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asic\dive\Reversade_data\PCBP2 paper\"/>
    </mc:Choice>
  </mc:AlternateContent>
  <bookViews>
    <workbookView xWindow="0" yWindow="0" windowWidth="21570" windowHeight="8055"/>
  </bookViews>
  <sheets>
    <sheet name="Supplementary Table 3" sheetId="2" r:id="rId1"/>
  </sheets>
  <definedNames>
    <definedName name="_xlnm._FilterDatabase" localSheetId="0" hidden="1">'Supplementary Table 3'!$A$1:$M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13" i="2" l="1"/>
  <c r="G455" i="2"/>
  <c r="G869" i="2"/>
  <c r="G324" i="2"/>
  <c r="G278" i="2"/>
  <c r="G367" i="2"/>
  <c r="G687" i="2"/>
  <c r="G61" i="2"/>
  <c r="G370" i="2"/>
  <c r="G614" i="2"/>
  <c r="G639" i="2"/>
  <c r="G898" i="2"/>
  <c r="G363" i="2"/>
  <c r="G128" i="2"/>
  <c r="G187" i="2"/>
  <c r="G242" i="2"/>
  <c r="G782" i="2"/>
  <c r="G197" i="2"/>
  <c r="G355" i="2"/>
  <c r="G444" i="2"/>
  <c r="G431" i="2"/>
  <c r="G908" i="2"/>
  <c r="G841" i="2"/>
  <c r="G626" i="2"/>
  <c r="G737" i="2"/>
  <c r="G276" i="2"/>
  <c r="G37" i="2"/>
  <c r="G448" i="2"/>
  <c r="G776" i="2"/>
  <c r="G602" i="2"/>
  <c r="G603" i="2"/>
  <c r="G423" i="2"/>
  <c r="G754" i="2"/>
  <c r="G118" i="2"/>
  <c r="G130" i="2"/>
  <c r="G47" i="2"/>
  <c r="G849" i="2"/>
  <c r="G171" i="2"/>
  <c r="G191" i="2"/>
  <c r="G482" i="2"/>
  <c r="G543" i="2"/>
  <c r="G338" i="2"/>
  <c r="G240" i="2"/>
  <c r="G100" i="2"/>
  <c r="G237" i="2"/>
  <c r="G784" i="2"/>
  <c r="G74" i="2"/>
  <c r="G258" i="2"/>
  <c r="G954" i="2"/>
  <c r="G210" i="2"/>
  <c r="G472" i="2"/>
  <c r="G814" i="2"/>
  <c r="G164" i="2"/>
  <c r="G483" i="2"/>
  <c r="G189" i="2"/>
  <c r="G945" i="2"/>
  <c r="G597" i="2"/>
  <c r="G176" i="2"/>
  <c r="G268" i="2"/>
  <c r="G137" i="2"/>
  <c r="G249" i="2"/>
  <c r="G90" i="2"/>
  <c r="G854" i="2"/>
  <c r="G779" i="2"/>
  <c r="G780" i="2"/>
  <c r="G494" i="2"/>
  <c r="G952" i="2"/>
  <c r="G833" i="2"/>
  <c r="G834" i="2"/>
  <c r="G92" i="2"/>
  <c r="G960" i="2"/>
  <c r="G715" i="2"/>
  <c r="G862" i="2"/>
  <c r="G301" i="2"/>
  <c r="G2" i="2"/>
  <c r="G818" i="2"/>
  <c r="G88" i="2"/>
  <c r="G317" i="2"/>
  <c r="G555" i="2"/>
  <c r="G540" i="2"/>
  <c r="G93" i="2"/>
  <c r="G410" i="2"/>
  <c r="G491" i="2"/>
  <c r="G281" i="2"/>
  <c r="G84" i="2"/>
  <c r="G208" i="2"/>
  <c r="G660" i="2"/>
  <c r="G3" i="2"/>
  <c r="G376" i="2"/>
  <c r="G515" i="2"/>
  <c r="G426" i="2"/>
  <c r="G545" i="2"/>
  <c r="G882" i="2"/>
  <c r="G599" i="2"/>
  <c r="G731" i="2"/>
  <c r="G28" i="2"/>
  <c r="G846" i="2"/>
  <c r="G364" i="2"/>
  <c r="G559" i="2"/>
  <c r="G851" i="2"/>
  <c r="G51" i="2"/>
  <c r="G532" i="2"/>
  <c r="G947" i="2"/>
  <c r="G523" i="2"/>
  <c r="G955" i="2"/>
  <c r="G143" i="2"/>
  <c r="G477" i="2"/>
  <c r="G635" i="2"/>
  <c r="G516" i="2"/>
  <c r="G79" i="2"/>
  <c r="G739" i="2"/>
  <c r="G266" i="2"/>
  <c r="G480" i="2"/>
  <c r="G11" i="2"/>
  <c r="G876" i="2"/>
  <c r="G402" i="2"/>
  <c r="G529" i="2"/>
  <c r="G885" i="2"/>
  <c r="G722" i="2"/>
  <c r="G86" i="2"/>
  <c r="G649" i="2"/>
  <c r="G932" i="2"/>
  <c r="G664" i="2"/>
  <c r="G587" i="2"/>
  <c r="G651" i="2"/>
  <c r="G160" i="2"/>
  <c r="G272" i="2"/>
  <c r="G144" i="2"/>
  <c r="G487" i="2"/>
  <c r="G774" i="2"/>
  <c r="G150" i="2"/>
  <c r="G293" i="2"/>
  <c r="G399" i="2"/>
  <c r="G424" i="2"/>
  <c r="G344" i="2"/>
  <c r="G290" i="2"/>
  <c r="G297" i="2"/>
  <c r="G518" i="2"/>
  <c r="G120" i="2"/>
  <c r="G346" i="2"/>
  <c r="G732" i="2"/>
  <c r="G320" i="2"/>
  <c r="G929" i="2"/>
  <c r="G456" i="2"/>
  <c r="G77" i="2"/>
  <c r="G373" i="2"/>
  <c r="G504" i="2"/>
  <c r="G935" i="2"/>
  <c r="G565" i="2"/>
  <c r="G526" i="2"/>
  <c r="G190" i="2"/>
  <c r="G842" i="2"/>
  <c r="G575" i="2"/>
  <c r="G341" i="2"/>
  <c r="G282" i="2"/>
  <c r="G155" i="2"/>
  <c r="G156" i="2"/>
  <c r="G942" i="2"/>
  <c r="G632" i="2"/>
  <c r="G411" i="2"/>
  <c r="G104" i="2"/>
  <c r="G213" i="2"/>
  <c r="G391" i="2"/>
  <c r="G123" i="2"/>
  <c r="G725" i="2"/>
  <c r="G492" i="2"/>
  <c r="G66" i="2"/>
  <c r="G89" i="2"/>
  <c r="G820" i="2"/>
  <c r="G200" i="2"/>
  <c r="G63" i="2"/>
  <c r="G80" i="2"/>
  <c r="G723" i="2"/>
  <c r="G719" i="2"/>
  <c r="G762" i="2"/>
  <c r="G121" i="2"/>
  <c r="G705" i="2"/>
  <c r="G365" i="2"/>
  <c r="G669" i="2"/>
  <c r="G366" i="2"/>
  <c r="G145" i="2"/>
  <c r="G561" i="2"/>
  <c r="G18" i="2"/>
  <c r="G469" i="2"/>
  <c r="G19" i="2"/>
  <c r="G54" i="2"/>
  <c r="G520" i="2"/>
  <c r="G165" i="2"/>
  <c r="G230" i="2"/>
  <c r="G546" i="2"/>
  <c r="G733" i="2"/>
  <c r="G920" i="2"/>
  <c r="G560" i="2"/>
  <c r="G827" i="2"/>
  <c r="G741" i="2"/>
  <c r="G940" i="2"/>
  <c r="G720" i="2"/>
  <c r="G593" i="2"/>
  <c r="G328" i="2"/>
  <c r="G578" i="2"/>
  <c r="G22" i="2"/>
  <c r="G358" i="2"/>
  <c r="G78" i="2"/>
  <c r="G115" i="2"/>
  <c r="G223" i="2"/>
  <c r="G140" i="2"/>
  <c r="G294" i="2"/>
  <c r="G193" i="2"/>
  <c r="G39" i="2"/>
  <c r="G29" i="2"/>
  <c r="G64" i="2"/>
  <c r="G812" i="2"/>
  <c r="G298" i="2"/>
  <c r="G318" i="2"/>
  <c r="G205" i="2"/>
  <c r="G819" i="2"/>
  <c r="G85" i="2"/>
  <c r="G527" i="2"/>
  <c r="G623" i="2"/>
  <c r="G306" i="2"/>
  <c r="G59" i="2"/>
  <c r="G315" i="2"/>
  <c r="G618" i="2"/>
  <c r="G958" i="2"/>
  <c r="G621" i="2"/>
  <c r="G844" i="2"/>
  <c r="G201" i="2"/>
  <c r="G386" i="2"/>
  <c r="G828" i="2"/>
  <c r="G616" i="2"/>
  <c r="G40" i="2"/>
  <c r="G393" i="2"/>
  <c r="G394" i="2"/>
  <c r="G748" i="2"/>
  <c r="G749" i="2"/>
  <c r="G94" i="2"/>
  <c r="G498" i="2"/>
  <c r="G161" i="2"/>
  <c r="G60" i="2"/>
  <c r="G335" i="2"/>
  <c r="G336" i="2"/>
  <c r="G506" i="2"/>
  <c r="G316" i="2"/>
  <c r="G44" i="2"/>
  <c r="G105" i="2"/>
  <c r="G106" i="2"/>
  <c r="G234" i="2"/>
  <c r="G81" i="2"/>
  <c r="G824" i="2"/>
  <c r="G896" i="2"/>
  <c r="G101" i="2"/>
  <c r="G505" i="2"/>
  <c r="G866" i="2"/>
  <c r="G38" i="2"/>
  <c r="G813" i="2"/>
  <c r="G180" i="2"/>
  <c r="G151" i="2"/>
  <c r="G530" i="2"/>
  <c r="G531" i="2"/>
  <c r="G33" i="2"/>
  <c r="G34" i="2"/>
  <c r="G226" i="2"/>
  <c r="G227" i="2"/>
  <c r="G726" i="2"/>
  <c r="G837" i="2"/>
  <c r="G636" i="2"/>
  <c r="G838" i="2"/>
  <c r="G637" i="2"/>
  <c r="G214" i="2"/>
  <c r="G215" i="2"/>
  <c r="G177" i="2"/>
  <c r="G573" i="2"/>
  <c r="G794" i="2"/>
  <c r="G795" i="2"/>
  <c r="G361" i="2"/>
  <c r="G878" i="2"/>
  <c r="G67" i="2"/>
  <c r="G68" i="2"/>
  <c r="G701" i="2"/>
  <c r="G657" i="2"/>
  <c r="G658" i="2"/>
  <c r="G209" i="2"/>
  <c r="G922" i="2"/>
  <c r="G277" i="2"/>
  <c r="G124" i="2"/>
  <c r="G783" i="2"/>
  <c r="G250" i="2"/>
  <c r="G331" i="2"/>
  <c r="G332" i="2"/>
  <c r="G95" i="2"/>
  <c r="G751" i="2"/>
  <c r="G752" i="2"/>
  <c r="G746" i="2"/>
  <c r="G556" i="2"/>
  <c r="G877" i="2"/>
  <c r="G797" i="2"/>
  <c r="G259" i="2"/>
  <c r="G765" i="2"/>
  <c r="G172" i="2"/>
  <c r="G805" i="2"/>
  <c r="G287" i="2"/>
  <c r="G798" i="2"/>
  <c r="G611" i="2"/>
  <c r="G219" i="2"/>
  <c r="G231" i="2"/>
  <c r="G680" i="2"/>
  <c r="G253" i="2"/>
  <c r="G216" i="2"/>
  <c r="G284" i="2"/>
  <c r="G285" i="2"/>
  <c r="G777" i="2"/>
  <c r="G629" i="2"/>
  <c r="G937" i="2"/>
  <c r="G855" i="2"/>
  <c r="G576" i="2"/>
  <c r="G577" i="2"/>
  <c r="G245" i="2"/>
  <c r="G902" i="2"/>
  <c r="G499" i="2"/>
  <c r="G295" i="2"/>
  <c r="G412" i="2"/>
  <c r="G48" i="2"/>
  <c r="G181" i="2"/>
  <c r="G20" i="2"/>
  <c r="G329" i="2"/>
  <c r="G198" i="2"/>
  <c r="G228" i="2"/>
  <c r="G495" i="2"/>
  <c r="G652" i="2"/>
  <c r="G815" i="2"/>
  <c r="G481" i="2"/>
  <c r="G892" i="2"/>
  <c r="G893" i="2"/>
  <c r="G742" i="2"/>
  <c r="G921" i="2"/>
  <c r="G640" i="2"/>
  <c r="G839" i="2"/>
  <c r="G641" i="2"/>
  <c r="G642" i="2"/>
  <c r="G684" i="2"/>
  <c r="G31" i="2"/>
  <c r="G32" i="2"/>
  <c r="G688" i="2"/>
  <c r="G173" i="2"/>
  <c r="G146" i="2"/>
  <c r="G82" i="2"/>
  <c r="G83" i="2"/>
  <c r="G69" i="2"/>
  <c r="G194" i="2"/>
  <c r="G184" i="2"/>
  <c r="G807" i="2"/>
  <c r="G696" i="2"/>
  <c r="G799" i="2"/>
  <c r="G946" i="2"/>
  <c r="G462" i="2"/>
  <c r="G425" i="2"/>
  <c r="G787" i="2"/>
  <c r="G141" i="2"/>
  <c r="G579" i="2"/>
  <c r="G580" i="2"/>
  <c r="G581" i="2"/>
  <c r="G441" i="2"/>
  <c r="G442" i="2"/>
  <c r="G443" i="2"/>
  <c r="G757" i="2"/>
  <c r="G650" i="2"/>
  <c r="G142" i="2"/>
  <c r="G829" i="2"/>
  <c r="G830" i="2"/>
  <c r="G670" i="2"/>
  <c r="G488" i="2"/>
  <c r="G459" i="2"/>
  <c r="G377" i="2"/>
  <c r="G771" i="2"/>
  <c r="G890" i="2"/>
  <c r="G772" i="2"/>
  <c r="G594" i="2"/>
  <c r="G595" i="2"/>
  <c r="G378" i="2"/>
  <c r="G260" i="2"/>
  <c r="G562" i="2"/>
  <c r="G419" i="2"/>
  <c r="G676" i="2"/>
  <c r="G157" i="2"/>
  <c r="G891" i="2"/>
  <c r="G400" i="2"/>
  <c r="G744" i="2"/>
  <c r="G75" i="2"/>
  <c r="G745" i="2"/>
  <c r="G863" i="2"/>
  <c r="G933" i="2"/>
  <c r="G755" i="2"/>
  <c r="G903" i="2"/>
  <c r="G119" i="2"/>
  <c r="G414" i="2"/>
  <c r="G451" i="2"/>
  <c r="G162" i="2"/>
  <c r="G12" i="2"/>
  <c r="G956" i="2"/>
  <c r="G489" i="2"/>
  <c r="G943" i="2"/>
  <c r="G734" i="2"/>
  <c r="G356" i="2"/>
  <c r="G521" i="2"/>
  <c r="G887" i="2"/>
  <c r="G708" i="2"/>
  <c r="G107" i="2"/>
  <c r="G654" i="2"/>
  <c r="G49" i="2"/>
  <c r="G371" i="2"/>
  <c r="G185" i="2"/>
  <c r="G238" i="2"/>
  <c r="G307" i="2"/>
  <c r="G677" i="2"/>
  <c r="G57" i="2"/>
  <c r="G484" i="2"/>
  <c r="G396" i="2"/>
  <c r="G948" i="2"/>
  <c r="G403" i="2"/>
  <c r="G415" i="2"/>
  <c r="G743" i="2"/>
  <c r="G962" i="2"/>
  <c r="G186" i="2"/>
  <c r="G273" i="2"/>
  <c r="G279" i="2"/>
  <c r="G473" i="2"/>
  <c r="G735" i="2"/>
  <c r="G474" i="2"/>
  <c r="G563" i="2"/>
  <c r="G547" i="2"/>
  <c r="G308" i="2"/>
  <c r="G147" i="2"/>
  <c r="G608" i="2"/>
  <c r="G62" i="2"/>
  <c r="G302" i="2"/>
  <c r="G406" i="2"/>
  <c r="G192" i="2"/>
  <c r="G702" i="2"/>
  <c r="G709" i="2"/>
  <c r="G808" i="2"/>
  <c r="G647" i="2"/>
  <c r="G796" i="2"/>
  <c r="G475" i="2"/>
  <c r="G864" i="2"/>
  <c r="G949" i="2"/>
  <c r="G349" i="2"/>
  <c r="G605" i="2"/>
  <c r="G905" i="2"/>
  <c r="G759" i="2"/>
  <c r="G789" i="2"/>
  <c r="G934" i="2"/>
  <c r="G404" i="2"/>
  <c r="G870" i="2"/>
  <c r="G76" i="2"/>
  <c r="G188" i="2"/>
  <c r="G806" i="2"/>
  <c r="G65" i="2"/>
  <c r="G274" i="2"/>
  <c r="G96" i="2"/>
  <c r="G736" i="2"/>
  <c r="G899" i="2"/>
  <c r="G950" i="2"/>
  <c r="G800" i="2"/>
  <c r="G938" i="2"/>
  <c r="G269" i="2"/>
  <c r="G879" i="2"/>
  <c r="G564" i="2"/>
  <c r="G407" i="2"/>
  <c r="G760" i="2"/>
  <c r="G790" i="2"/>
  <c r="G691" i="2"/>
  <c r="G416" i="2"/>
  <c r="G122" i="2"/>
  <c r="G395" i="2"/>
  <c r="G246" i="2"/>
  <c r="G596" i="2"/>
  <c r="G685" i="2"/>
  <c r="G574" i="2"/>
  <c r="G420" i="2"/>
  <c r="G303" i="2"/>
  <c r="G900" i="2"/>
  <c r="G178" i="2"/>
  <c r="G716" i="2"/>
  <c r="G247" i="2"/>
  <c r="G959" i="2"/>
  <c r="G111" i="2"/>
  <c r="G58" i="2"/>
  <c r="G883" i="2"/>
  <c r="G609" i="2"/>
  <c r="G939" i="2"/>
  <c r="G809" i="2"/>
  <c r="G591" i="2"/>
  <c r="G217" i="2"/>
  <c r="G843" i="2"/>
  <c r="G888" i="2"/>
  <c r="G311" i="2"/>
  <c r="G380" i="2"/>
  <c r="G901" i="2"/>
  <c r="G889" i="2"/>
  <c r="G254" i="2"/>
  <c r="G372" i="2"/>
  <c r="G894" i="2"/>
  <c r="G801" i="2"/>
  <c r="G706" i="2"/>
  <c r="G235" i="2"/>
  <c r="G622" i="2"/>
  <c r="G957" i="2"/>
  <c r="G557" i="2"/>
  <c r="G163" i="2"/>
  <c r="G963" i="2"/>
  <c r="G379" i="2"/>
  <c r="G717" i="2"/>
  <c r="G728" i="2"/>
  <c r="G909" i="2"/>
  <c r="G460" i="2"/>
  <c r="G350" i="2"/>
  <c r="G304" i="2"/>
  <c r="G633" i="2"/>
  <c r="G867" i="2"/>
  <c r="G627" i="2"/>
  <c r="G655" i="2"/>
  <c r="G167" i="2"/>
  <c r="G437" i="2"/>
  <c r="G296" i="2"/>
  <c r="G617" i="2"/>
  <c r="G417" i="2"/>
  <c r="G692" i="2"/>
  <c r="G55" i="2"/>
  <c r="G97" i="2"/>
  <c r="G568" i="2"/>
  <c r="G910" i="2"/>
  <c r="G357" i="2"/>
  <c r="G868" i="2"/>
  <c r="G438" i="2"/>
  <c r="G619" i="2"/>
  <c r="G821" i="2"/>
  <c r="G845" i="2"/>
  <c r="G775" i="2"/>
  <c r="G195" i="2"/>
  <c r="G70" i="2"/>
  <c r="G512" i="2"/>
  <c r="G452" i="2"/>
  <c r="G689" i="2"/>
  <c r="G71" i="2"/>
  <c r="G923" i="2"/>
  <c r="G72" i="2"/>
  <c r="G831" i="2"/>
  <c r="G182" i="2"/>
  <c r="G729" i="2"/>
  <c r="G816" i="2"/>
  <c r="G321" i="2"/>
  <c r="G174" i="2"/>
  <c r="G753" i="2"/>
  <c r="G183" i="2"/>
  <c r="G229" i="2"/>
  <c r="G825" i="2"/>
  <c r="G730" i="2"/>
  <c r="G628" i="2"/>
  <c r="G612" i="2"/>
  <c r="G418" i="2"/>
  <c r="G299" i="2"/>
  <c r="G267" i="2"/>
  <c r="G125" i="2"/>
  <c r="G211" i="2"/>
  <c r="G241" i="2"/>
  <c r="G822" i="2"/>
  <c r="G911" i="2"/>
  <c r="G791" i="2"/>
  <c r="G884" i="2"/>
  <c r="G792" i="2"/>
  <c r="G756" i="2"/>
  <c r="G750" i="2"/>
  <c r="G381" i="2"/>
  <c r="G778" i="2"/>
  <c r="G500" i="2"/>
  <c r="G196" i="2"/>
  <c r="G793" i="2"/>
  <c r="G718" i="2"/>
  <c r="G387" i="2"/>
  <c r="G648" i="2"/>
  <c r="G507" i="2"/>
  <c r="G810" i="2"/>
  <c r="G56" i="2"/>
  <c r="G693" i="2"/>
  <c r="G87" i="2"/>
  <c r="G351" i="2"/>
  <c r="G476" i="2"/>
  <c r="G840" i="2"/>
  <c r="G856" i="2"/>
  <c r="G333" i="2"/>
  <c r="G439" i="2"/>
  <c r="G334" i="2"/>
  <c r="G300" i="2"/>
  <c r="G392" i="2"/>
  <c r="G453" i="2"/>
  <c r="G880" i="2"/>
  <c r="G126" i="2"/>
  <c r="G850" i="2"/>
  <c r="G337" i="2"/>
  <c r="G440" i="2"/>
  <c r="G817" i="2"/>
  <c r="G319" i="2"/>
  <c r="G694" i="2"/>
  <c r="G73" i="2"/>
  <c r="G832" i="2"/>
  <c r="G98" i="2"/>
  <c r="G678" i="2"/>
  <c r="G41" i="2"/>
  <c r="G275" i="2"/>
  <c r="G656" i="2"/>
  <c r="G912" i="2"/>
  <c r="G129" i="2"/>
  <c r="G45" i="2"/>
  <c r="G695" i="2"/>
  <c r="G127" i="2"/>
  <c r="G305" i="2"/>
  <c r="G457" i="2"/>
  <c r="G802" i="2"/>
  <c r="G721" i="2"/>
  <c r="G175" i="2"/>
  <c r="G811" i="2"/>
  <c r="G405" i="2"/>
  <c r="G661" i="2"/>
  <c r="G23" i="2"/>
  <c r="G533" i="2"/>
  <c r="G662" i="2"/>
  <c r="G220" i="2"/>
  <c r="G964" i="2"/>
  <c r="G536" i="2"/>
  <c r="G785" i="2"/>
  <c r="G432" i="2"/>
  <c r="G534" i="2"/>
  <c r="G803" i="2"/>
  <c r="G763" i="2"/>
  <c r="G953" i="2"/>
  <c r="G46" i="2"/>
  <c r="G606" i="2"/>
  <c r="G558" i="2"/>
  <c r="G804" i="2"/>
  <c r="G620" i="2"/>
  <c r="G112" i="2"/>
  <c r="G781" i="2"/>
  <c r="G537" i="2"/>
  <c r="G965" i="2"/>
  <c r="G517" i="2"/>
  <c r="G496" i="2"/>
  <c r="G224" i="2"/>
  <c r="G225" i="2"/>
  <c r="G202" i="2"/>
  <c r="G433" i="2"/>
  <c r="G52" i="2"/>
  <c r="G445" i="2"/>
  <c r="G53" i="2"/>
  <c r="G221" i="2"/>
  <c r="G663" i="2"/>
  <c r="G786" i="2"/>
  <c r="G764" i="2"/>
  <c r="G538" i="2"/>
  <c r="G113" i="2"/>
  <c r="G766" i="2"/>
  <c r="G24" i="2"/>
  <c r="G895" i="2"/>
  <c r="G535" i="2"/>
  <c r="G203" i="2"/>
  <c r="G539" i="2"/>
  <c r="G222" i="2"/>
  <c r="G767" i="2"/>
  <c r="G408" i="2"/>
  <c r="G944" i="2"/>
  <c r="G528" i="2"/>
  <c r="G342" i="2"/>
  <c r="G592" i="2"/>
  <c r="G204" i="2"/>
  <c r="G343" i="2"/>
  <c r="G671" i="2"/>
  <c r="G330" i="2"/>
  <c r="G255" i="2"/>
  <c r="G524" i="2"/>
  <c r="G727" i="2"/>
  <c r="G236" i="2"/>
  <c r="G401" i="2"/>
  <c r="G322" i="2"/>
  <c r="G707" i="2"/>
  <c r="G256" i="2"/>
  <c r="G519" i="2"/>
  <c r="G490" i="2"/>
  <c r="G681" i="2"/>
  <c r="G906" i="2"/>
  <c r="G643" i="2"/>
  <c r="G525" i="2"/>
  <c r="G206" i="2"/>
  <c r="G362" i="2"/>
  <c r="G513" i="2"/>
  <c r="G644" i="2"/>
  <c r="G682" i="2"/>
  <c r="G50" i="2"/>
  <c r="G323" i="2"/>
  <c r="G645" i="2"/>
  <c r="G683" i="2"/>
  <c r="G646" i="2"/>
  <c r="G326" i="2"/>
  <c r="G907" i="2"/>
  <c r="G768" i="2"/>
  <c r="G212" i="2"/>
  <c r="G132" i="2"/>
  <c r="G232" i="2"/>
  <c r="G133" i="2"/>
  <c r="G769" i="2"/>
  <c r="G916" i="2"/>
  <c r="G134" i="2"/>
  <c r="G541" i="2"/>
  <c r="G630" i="2"/>
  <c r="G550" i="2"/>
  <c r="G697" i="2"/>
  <c r="G770" i="2"/>
  <c r="G871" i="2"/>
  <c r="G135" i="2"/>
  <c r="G598" i="2"/>
  <c r="G542" i="2"/>
  <c r="G698" i="2"/>
  <c r="G758" i="2"/>
  <c r="G631" i="2"/>
  <c r="G136" i="2"/>
  <c r="G388" i="2"/>
  <c r="G233" i="2"/>
  <c r="G672" i="2"/>
  <c r="G788" i="2"/>
  <c r="G710" i="2"/>
  <c r="G5" i="2"/>
  <c r="G847" i="2"/>
  <c r="G673" i="2"/>
  <c r="G6" i="2"/>
  <c r="G261" i="2"/>
  <c r="G13" i="2"/>
  <c r="G30" i="2"/>
  <c r="G352" i="2"/>
  <c r="G848" i="2"/>
  <c r="G703" i="2"/>
  <c r="G704" i="2"/>
  <c r="G711" i="2"/>
  <c r="G624" i="2"/>
  <c r="G14" i="2"/>
  <c r="G686" i="2"/>
  <c r="G625" i="2"/>
  <c r="G712" i="2"/>
  <c r="G116" i="2"/>
  <c r="G345" i="2"/>
  <c r="G582" i="2"/>
  <c r="G501" i="2"/>
  <c r="G374" i="2"/>
  <c r="G166" i="2"/>
  <c r="G502" i="2"/>
  <c r="G288" i="2"/>
  <c r="G613" i="2"/>
  <c r="G485" i="2"/>
  <c r="G930" i="2"/>
  <c r="G289" i="2"/>
  <c r="G486" i="2"/>
  <c r="G375" i="2"/>
  <c r="G607" i="2"/>
  <c r="G548" i="2"/>
  <c r="G931" i="2"/>
  <c r="G470" i="2"/>
  <c r="G951" i="2"/>
  <c r="G493" i="2"/>
  <c r="G339" i="2"/>
  <c r="G549" i="2"/>
  <c r="G340" i="2"/>
  <c r="G544" i="2"/>
  <c r="G634" i="2"/>
  <c r="G724" i="2"/>
  <c r="G449" i="2"/>
  <c r="G551" i="2"/>
  <c r="G917" i="2"/>
  <c r="G566" i="2"/>
  <c r="G918" i="2"/>
  <c r="G427" i="2"/>
  <c r="G919" i="2"/>
  <c r="G600" i="2"/>
  <c r="G312" i="2"/>
  <c r="G25" i="2"/>
  <c r="G740" i="2"/>
  <c r="G601" i="2"/>
  <c r="G114" i="2"/>
  <c r="G26" i="2"/>
  <c r="G152" i="2"/>
  <c r="G450" i="2"/>
  <c r="G552" i="2"/>
  <c r="G153" i="2"/>
  <c r="G553" i="2"/>
  <c r="G926" i="2"/>
  <c r="G927" i="2"/>
  <c r="G313" i="2"/>
  <c r="G314" i="2"/>
  <c r="G131" i="2"/>
  <c r="G27" i="2"/>
  <c r="G554" i="2"/>
  <c r="G435" i="2"/>
  <c r="G15" i="2"/>
  <c r="G852" i="2"/>
  <c r="G179" i="2"/>
  <c r="G9" i="2"/>
  <c r="G436" i="2"/>
  <c r="G886" i="2"/>
  <c r="G4" i="2"/>
  <c r="G243" i="2"/>
  <c r="G16" i="2"/>
  <c r="G583" i="2"/>
  <c r="G244" i="2"/>
  <c r="G584" i="2"/>
  <c r="G17" i="2"/>
  <c r="G585" i="2"/>
  <c r="G941" i="2"/>
  <c r="G567" i="2"/>
  <c r="G586" i="2"/>
  <c r="G853" i="2"/>
  <c r="G713" i="2"/>
  <c r="G714" i="2"/>
  <c r="G588" i="2"/>
  <c r="G389" i="2"/>
  <c r="G199" i="2"/>
  <c r="G522" i="2"/>
  <c r="G589" i="2"/>
  <c r="G390" i="2"/>
  <c r="G270" i="2"/>
  <c r="G590" i="2"/>
  <c r="G271" i="2"/>
  <c r="G872" i="2"/>
  <c r="G604" i="2"/>
  <c r="G761" i="2"/>
  <c r="G347" i="2"/>
  <c r="G465" i="2"/>
  <c r="G368" i="2"/>
  <c r="G286" i="2"/>
  <c r="G359" i="2"/>
  <c r="G913" i="2"/>
  <c r="G466" i="2"/>
  <c r="G873" i="2"/>
  <c r="G257" i="2"/>
  <c r="G823" i="2"/>
  <c r="G283" i="2"/>
  <c r="G291" i="2"/>
  <c r="G874" i="2"/>
  <c r="G667" i="2"/>
  <c r="G421" i="2"/>
  <c r="G478" i="2"/>
  <c r="G467" i="2"/>
  <c r="G21" i="2"/>
  <c r="G348" i="2"/>
  <c r="G422" i="2"/>
  <c r="G914" i="2"/>
  <c r="G369" i="2"/>
  <c r="G915" i="2"/>
  <c r="G668" i="2"/>
  <c r="G325" i="2"/>
  <c r="G468" i="2"/>
  <c r="G875" i="2"/>
  <c r="G429" i="2"/>
  <c r="G463" i="2"/>
  <c r="G665" i="2"/>
  <c r="G102" i="2"/>
  <c r="G464" i="2"/>
  <c r="G857" i="2"/>
  <c r="G666" i="2"/>
  <c r="G138" i="2"/>
  <c r="G103" i="2"/>
  <c r="G251" i="2"/>
  <c r="G858" i="2"/>
  <c r="G961" i="2"/>
  <c r="G430" i="2"/>
  <c r="G139" i="2"/>
  <c r="G699" i="2"/>
  <c r="G859" i="2"/>
  <c r="G252" i="2"/>
  <c r="G904" i="2"/>
  <c r="G773" i="2"/>
  <c r="G262" i="2"/>
  <c r="G461" i="2"/>
  <c r="G446" i="2"/>
  <c r="G91" i="2"/>
  <c r="G447" i="2"/>
  <c r="G158" i="2"/>
  <c r="G569" i="2"/>
  <c r="G570" i="2"/>
  <c r="G690" i="2"/>
  <c r="G309" i="2"/>
  <c r="G966" i="2"/>
  <c r="G508" i="2"/>
  <c r="G159" i="2"/>
  <c r="G638" i="2"/>
  <c r="G353" i="2"/>
  <c r="G354" i="2"/>
  <c r="G263" i="2"/>
  <c r="G509" i="2"/>
  <c r="G327" i="2"/>
  <c r="G571" i="2"/>
  <c r="G428" i="2"/>
  <c r="G572" i="2"/>
  <c r="G700" i="2"/>
  <c r="G264" i="2"/>
  <c r="G510" i="2"/>
  <c r="G865" i="2"/>
  <c r="G936" i="2"/>
  <c r="G310" i="2"/>
  <c r="G434" i="2"/>
  <c r="G738" i="2"/>
  <c r="G168" i="2"/>
  <c r="G169" i="2"/>
  <c r="G679" i="2"/>
  <c r="G967" i="2"/>
  <c r="G897" i="2"/>
  <c r="G239" i="2"/>
  <c r="G292" i="2"/>
  <c r="G10" i="2"/>
  <c r="G674" i="2"/>
  <c r="G454" i="2"/>
  <c r="G675" i="2"/>
  <c r="G42" i="2"/>
  <c r="G43" i="2"/>
  <c r="G826" i="2"/>
  <c r="G7" i="2"/>
  <c r="G653" i="2"/>
  <c r="G8" i="2"/>
  <c r="G218" i="2"/>
  <c r="G659" i="2"/>
  <c r="G148" i="2"/>
  <c r="G108" i="2"/>
  <c r="G924" i="2"/>
  <c r="G610" i="2"/>
  <c r="G265" i="2"/>
  <c r="G925" i="2"/>
  <c r="G458" i="2"/>
  <c r="G747" i="2"/>
  <c r="G154" i="2"/>
  <c r="G360" i="2"/>
  <c r="G881" i="2"/>
  <c r="G471" i="2"/>
  <c r="G928" i="2"/>
  <c r="G409" i="2"/>
  <c r="G479" i="2"/>
  <c r="G99" i="2"/>
  <c r="G397" i="2"/>
  <c r="G398" i="2"/>
  <c r="G149" i="2"/>
  <c r="G615" i="2"/>
  <c r="G511" i="2"/>
  <c r="G835" i="2"/>
  <c r="G248" i="2"/>
  <c r="G117" i="2"/>
  <c r="G836" i="2"/>
  <c r="G514" i="2"/>
  <c r="G109" i="2"/>
  <c r="G860" i="2"/>
  <c r="G861" i="2"/>
  <c r="G110" i="2"/>
  <c r="G207" i="2"/>
  <c r="G170" i="2"/>
  <c r="G503" i="2"/>
  <c r="G382" i="2"/>
  <c r="G383" i="2"/>
  <c r="G35" i="2"/>
  <c r="G497" i="2"/>
  <c r="G384" i="2"/>
  <c r="G36" i="2"/>
  <c r="G385" i="2"/>
  <c r="G280" i="2"/>
</calcChain>
</file>

<file path=xl/sharedStrings.xml><?xml version="1.0" encoding="utf-8"?>
<sst xmlns="http://schemas.openxmlformats.org/spreadsheetml/2006/main" count="1942" uniqueCount="1286">
  <si>
    <t>ratio PCBP2/NT</t>
  </si>
  <si>
    <t>ENST00000358537.7</t>
  </si>
  <si>
    <t>FLNB</t>
  </si>
  <si>
    <t>ENST00000332065.9</t>
  </si>
  <si>
    <t>EXOC7</t>
  </si>
  <si>
    <t>ENST00000295956.9</t>
  </si>
  <si>
    <t>ENST00000252483.10</t>
  </si>
  <si>
    <t>NECTIN2</t>
  </si>
  <si>
    <t>ENST00000671089.1</t>
  </si>
  <si>
    <t>MACF1</t>
  </si>
  <si>
    <t>ENST00000629438.2</t>
  </si>
  <si>
    <t>DGUOK</t>
  </si>
  <si>
    <t>ENST00000404121.6</t>
  </si>
  <si>
    <t>NCOR2</t>
  </si>
  <si>
    <t>ENST00000578737.5</t>
  </si>
  <si>
    <t>RAB31</t>
  </si>
  <si>
    <t>ENST00000589210.6</t>
  </si>
  <si>
    <t>ENST00000360319.9</t>
  </si>
  <si>
    <t>FLNA</t>
  </si>
  <si>
    <t>ENST00000313234.9</t>
  </si>
  <si>
    <t>KRT80</t>
  </si>
  <si>
    <t>ENST00000348405.8</t>
  </si>
  <si>
    <t>SEC31A</t>
  </si>
  <si>
    <t>ENST00000573895.1</t>
  </si>
  <si>
    <t>ABR</t>
  </si>
  <si>
    <t>ENST00000368132.7</t>
  </si>
  <si>
    <t>IFI16</t>
  </si>
  <si>
    <t>ENST00000356219.7</t>
  </si>
  <si>
    <t>ENST00000504961.1</t>
  </si>
  <si>
    <t>DCP2</t>
  </si>
  <si>
    <t>ENST00000395744.7</t>
  </si>
  <si>
    <t>PPP6R2</t>
  </si>
  <si>
    <t>ENST00000585642.5</t>
  </si>
  <si>
    <t>GNAL</t>
  </si>
  <si>
    <t>ENST00000620599.4</t>
  </si>
  <si>
    <t>INO80E</t>
  </si>
  <si>
    <t>ENST00000356245.8</t>
  </si>
  <si>
    <t>G3BP1</t>
  </si>
  <si>
    <t>ENST00000368131.8</t>
  </si>
  <si>
    <t>ENST00000375799.8</t>
  </si>
  <si>
    <t>PLEKHM2</t>
  </si>
  <si>
    <t>ENST00000376561.7</t>
  </si>
  <si>
    <t>CTTN</t>
  </si>
  <si>
    <t>ENST00000463994.4</t>
  </si>
  <si>
    <t>CDKL5</t>
  </si>
  <si>
    <t>ENST00000451388.1</t>
  </si>
  <si>
    <t>TPST1</t>
  </si>
  <si>
    <t>ENST00000564855.1</t>
  </si>
  <si>
    <t>ACSM2B</t>
  </si>
  <si>
    <t>ENST00000443698.5</t>
  </si>
  <si>
    <t>IFT74</t>
  </si>
  <si>
    <t>ENST00000528750.1</t>
  </si>
  <si>
    <t>PPFIA1</t>
  </si>
  <si>
    <t>ENST00000468813.1</t>
  </si>
  <si>
    <t>CREB5</t>
  </si>
  <si>
    <t>ENST00000564220.1</t>
  </si>
  <si>
    <t>FBXO22</t>
  </si>
  <si>
    <t>ENST00000399338.8</t>
  </si>
  <si>
    <t>ITSN1</t>
  </si>
  <si>
    <t>ENST00000478524.1</t>
  </si>
  <si>
    <t>CASZ1</t>
  </si>
  <si>
    <t>ENST00000304516.11</t>
  </si>
  <si>
    <t>ENST00000344936.7</t>
  </si>
  <si>
    <t>ARHGAP12</t>
  </si>
  <si>
    <t>ENST00000356338.10</t>
  </si>
  <si>
    <t>MYO5A</t>
  </si>
  <si>
    <t>ENST00000505523.1</t>
  </si>
  <si>
    <t>SLC30A9</t>
  </si>
  <si>
    <t>ENST00000377095.10</t>
  </si>
  <si>
    <t>SLC25A39</t>
  </si>
  <si>
    <t>ENST00000471439.1</t>
  </si>
  <si>
    <t>VPS13A</t>
  </si>
  <si>
    <t>ENST00000674223.1</t>
  </si>
  <si>
    <t>HSPA12A</t>
  </si>
  <si>
    <t>ENST00000513858.5</t>
  </si>
  <si>
    <t>ENST00000261699.8</t>
  </si>
  <si>
    <t>L2HGDH</t>
  </si>
  <si>
    <t>ENST00000418849.2</t>
  </si>
  <si>
    <t>CMC1</t>
  </si>
  <si>
    <t>ENST00000309060.7</t>
  </si>
  <si>
    <t>ZHX3</t>
  </si>
  <si>
    <t>ENST00000322897.11</t>
  </si>
  <si>
    <t>NAPG</t>
  </si>
  <si>
    <t>ENST00000354056.4</t>
  </si>
  <si>
    <t>CDK2</t>
  </si>
  <si>
    <t>ENST00000341028.8</t>
  </si>
  <si>
    <t>CDK11B</t>
  </si>
  <si>
    <t>ENST00000568642.5</t>
  </si>
  <si>
    <t>VPS35</t>
  </si>
  <si>
    <t>ENST00000395845.2</t>
  </si>
  <si>
    <t>CENPO</t>
  </si>
  <si>
    <t>ENST00000373896.8</t>
  </si>
  <si>
    <t>PHF19</t>
  </si>
  <si>
    <t>ENST00000274254.9</t>
  </si>
  <si>
    <t>SKP2</t>
  </si>
  <si>
    <t>ENST00000586930.1</t>
  </si>
  <si>
    <t>UNC13D</t>
  </si>
  <si>
    <t>ENST00000442961.1</t>
  </si>
  <si>
    <t>MTERF1</t>
  </si>
  <si>
    <t>ENST00000490437.5</t>
  </si>
  <si>
    <t>SRI</t>
  </si>
  <si>
    <t>ENST00000203166.10</t>
  </si>
  <si>
    <t>HAUS5</t>
  </si>
  <si>
    <t>ENST00000467529.5</t>
  </si>
  <si>
    <t>TMEM254</t>
  </si>
  <si>
    <t>ENST00000371837.5</t>
  </si>
  <si>
    <t>LIPA</t>
  </si>
  <si>
    <t>ENST00000373206.5</t>
  </si>
  <si>
    <t>AGO1</t>
  </si>
  <si>
    <t>ENST00000649554.1</t>
  </si>
  <si>
    <t>IFIH1</t>
  </si>
  <si>
    <t>ENST00000286196.9</t>
  </si>
  <si>
    <t>TMEM237</t>
  </si>
  <si>
    <t>ENST00000341375.12</t>
  </si>
  <si>
    <t>ZDHHC14</t>
  </si>
  <si>
    <t>ENST00000511455.7</t>
  </si>
  <si>
    <t>ANKRD13D</t>
  </si>
  <si>
    <t>ENST00000564166.1</t>
  </si>
  <si>
    <t>NECAB2</t>
  </si>
  <si>
    <t>ENST00000562683.2</t>
  </si>
  <si>
    <t>RBBP6</t>
  </si>
  <si>
    <t>ENST00000447382.6</t>
  </si>
  <si>
    <t>IL1RAP</t>
  </si>
  <si>
    <t>ENST00000529839.1</t>
  </si>
  <si>
    <t>MAP3K11</t>
  </si>
  <si>
    <t>ENST00000566621.6</t>
  </si>
  <si>
    <t>CDIN1</t>
  </si>
  <si>
    <t>ENST00000530933.1</t>
  </si>
  <si>
    <t>ALKBH8</t>
  </si>
  <si>
    <t>ENST00000525554.1</t>
  </si>
  <si>
    <t>IFITM1</t>
  </si>
  <si>
    <t>ENST00000508863.6</t>
  </si>
  <si>
    <t>MRPS27</t>
  </si>
  <si>
    <t>ENST00000569068.1</t>
  </si>
  <si>
    <t>CCDC102A</t>
  </si>
  <si>
    <t>ENST00000219066.5</t>
  </si>
  <si>
    <t>NTHL1</t>
  </si>
  <si>
    <t>ENST00000423823.6</t>
  </si>
  <si>
    <t>ZNF302</t>
  </si>
  <si>
    <t>ENST00000521364.5</t>
  </si>
  <si>
    <t>CSNK1G3</t>
  </si>
  <si>
    <t>ENST00000359060.5</t>
  </si>
  <si>
    <t>SSU72</t>
  </si>
  <si>
    <t>ENST00000368716.9</t>
  </si>
  <si>
    <t>S100A4</t>
  </si>
  <si>
    <t>ENST00000577008.1</t>
  </si>
  <si>
    <t>TLCD3A</t>
  </si>
  <si>
    <t>ENST00000357869.7</t>
  </si>
  <si>
    <t>ADCY6</t>
  </si>
  <si>
    <t>ENST00000582978.5</t>
  </si>
  <si>
    <t>ENST00000265346.11</t>
  </si>
  <si>
    <t>ZMIZ2</t>
  </si>
  <si>
    <t>ENST00000529986.5</t>
  </si>
  <si>
    <t>CTNND1</t>
  </si>
  <si>
    <t>ENST00000514423.1</t>
  </si>
  <si>
    <t>ACOX3</t>
  </si>
  <si>
    <t>ENST00000637763.2</t>
  </si>
  <si>
    <t>SUPT3H</t>
  </si>
  <si>
    <t>ENST00000546123.2</t>
  </si>
  <si>
    <t>IBA57</t>
  </si>
  <si>
    <t>ENST00000637341.1</t>
  </si>
  <si>
    <t>ENST00000637091.1</t>
  </si>
  <si>
    <t>ENST00000334530.9</t>
  </si>
  <si>
    <t>REEP4</t>
  </si>
  <si>
    <t>ENST00000570504.5</t>
  </si>
  <si>
    <t>ACAP1</t>
  </si>
  <si>
    <t>ENST00000394149.8</t>
  </si>
  <si>
    <t>CSF3</t>
  </si>
  <si>
    <t>ENST00000349157.10</t>
  </si>
  <si>
    <t>PUF60</t>
  </si>
  <si>
    <t>ENST00000514285.1</t>
  </si>
  <si>
    <t>SERF1B</t>
  </si>
  <si>
    <t>ENST00000435532.7</t>
  </si>
  <si>
    <t>NEDD4</t>
  </si>
  <si>
    <t>ENST00000635921.1</t>
  </si>
  <si>
    <t>ENST00000571067.1</t>
  </si>
  <si>
    <t>ENST00000526383.2</t>
  </si>
  <si>
    <t>FOXK2</t>
  </si>
  <si>
    <t>ENST00000381448.8</t>
  </si>
  <si>
    <t>SMG1P4</t>
  </si>
  <si>
    <t>ENST00000380598.4</t>
  </si>
  <si>
    <t>ENST00000335263.9</t>
  </si>
  <si>
    <t>WDR20</t>
  </si>
  <si>
    <t>ENST00000373620.7</t>
  </si>
  <si>
    <t>DENND1A</t>
  </si>
  <si>
    <t>ENST00000447522.5</t>
  </si>
  <si>
    <t>CASP9</t>
  </si>
  <si>
    <t>ENST00000618267.4</t>
  </si>
  <si>
    <t>GOLGA2P10</t>
  </si>
  <si>
    <t>ENST00000332132.8</t>
  </si>
  <si>
    <t>FAM104B</t>
  </si>
  <si>
    <t>ENST00000647059.1</t>
  </si>
  <si>
    <t>ENST00000551488.5</t>
  </si>
  <si>
    <t>THAP2</t>
  </si>
  <si>
    <t>ENST00000490077.5</t>
  </si>
  <si>
    <t>TNXB</t>
  </si>
  <si>
    <t>ENST00000433809.1</t>
  </si>
  <si>
    <t>GNL1</t>
  </si>
  <si>
    <t>ENST00000479283.1</t>
  </si>
  <si>
    <t>DHTKD1</t>
  </si>
  <si>
    <t>ENST00000561962.1</t>
  </si>
  <si>
    <t>PDPK1</t>
  </si>
  <si>
    <t>ENST00000621467.4</t>
  </si>
  <si>
    <t>ENST00000490247.1</t>
  </si>
  <si>
    <t>THBS1</t>
  </si>
  <si>
    <t>ENST00000392081.6</t>
  </si>
  <si>
    <t>SIRT2</t>
  </si>
  <si>
    <t>ENST00000505465.1</t>
  </si>
  <si>
    <t>MCTP1</t>
  </si>
  <si>
    <t>ENST00000514272.2</t>
  </si>
  <si>
    <t>C15orf40</t>
  </si>
  <si>
    <t>ENST00000587465.6</t>
  </si>
  <si>
    <t>TNNT1</t>
  </si>
  <si>
    <t>ENST00000543610.6</t>
  </si>
  <si>
    <t>CCDC189</t>
  </si>
  <si>
    <t>ENST00000379902.7</t>
  </si>
  <si>
    <t>TNS2</t>
  </si>
  <si>
    <t>ENST00000395379.5</t>
  </si>
  <si>
    <t>PHF20L1</t>
  </si>
  <si>
    <t>ENST00000432465.1</t>
  </si>
  <si>
    <t>SLC66A1</t>
  </si>
  <si>
    <t>ENST00000649979.2</t>
  </si>
  <si>
    <t>ENST00000551845.5</t>
  </si>
  <si>
    <t>PTCH1</t>
  </si>
  <si>
    <t>ENST00000467997.6</t>
  </si>
  <si>
    <t>PACRGL</t>
  </si>
  <si>
    <t>ENST00000407236.5</t>
  </si>
  <si>
    <t>PPARA</t>
  </si>
  <si>
    <t>ENST00000444570.5</t>
  </si>
  <si>
    <t>SLC4A5</t>
  </si>
  <si>
    <t>ENST00000600039.1</t>
  </si>
  <si>
    <t>IPO5P1</t>
  </si>
  <si>
    <t>ENST00000508990.2</t>
  </si>
  <si>
    <t>ENST00000552706.6</t>
  </si>
  <si>
    <t>ACAD10</t>
  </si>
  <si>
    <t>ENST00000425452.1</t>
  </si>
  <si>
    <t>KIF9</t>
  </si>
  <si>
    <t>ENST00000400490.2</t>
  </si>
  <si>
    <t>PINK1</t>
  </si>
  <si>
    <t>ENST00000592852.1</t>
  </si>
  <si>
    <t>POLR1G</t>
  </si>
  <si>
    <t>ENST00000576861.5</t>
  </si>
  <si>
    <t>NAA38</t>
  </si>
  <si>
    <t>ENST00000550961.6</t>
  </si>
  <si>
    <t>ENST00000357410.7</t>
  </si>
  <si>
    <t>EYA2</t>
  </si>
  <si>
    <t>ENST00000522319.5</t>
  </si>
  <si>
    <t>POP1</t>
  </si>
  <si>
    <t>ENST00000450824.7</t>
  </si>
  <si>
    <t>CEP131</t>
  </si>
  <si>
    <t>ENST00000311208.13</t>
  </si>
  <si>
    <t>KRT17</t>
  </si>
  <si>
    <t>ENST00000454428.5</t>
  </si>
  <si>
    <t>UBE2D4</t>
  </si>
  <si>
    <t>ENST00000547423.5</t>
  </si>
  <si>
    <t>ENST00000549318.5</t>
  </si>
  <si>
    <t>ENST00000621361.4</t>
  </si>
  <si>
    <t>DUXAP9</t>
  </si>
  <si>
    <t>ENST00000308440.11</t>
  </si>
  <si>
    <t>ENST00000639271.1</t>
  </si>
  <si>
    <t>PLAAT3</t>
  </si>
  <si>
    <t>ENST00000401752.6</t>
  </si>
  <si>
    <t>LARGE2</t>
  </si>
  <si>
    <t>ENST00000611140.4</t>
  </si>
  <si>
    <t>JADE1</t>
  </si>
  <si>
    <t>ENST00000372301.2</t>
  </si>
  <si>
    <t>AIF1L</t>
  </si>
  <si>
    <t>ENST00000620770.1</t>
  </si>
  <si>
    <t>MUC1</t>
  </si>
  <si>
    <t>ENST00000544691.6</t>
  </si>
  <si>
    <t>SDR39U1</t>
  </si>
  <si>
    <t>ENST00000395737.2</t>
  </si>
  <si>
    <t>ADM2</t>
  </si>
  <si>
    <t>ENST00000454678.7</t>
  </si>
  <si>
    <t>TRIM26</t>
  </si>
  <si>
    <t>ENST00000425345.1</t>
  </si>
  <si>
    <t>EPDR1</t>
  </si>
  <si>
    <t>ENST00000479417.1</t>
  </si>
  <si>
    <t>STAT5A</t>
  </si>
  <si>
    <t>ENST00000556351.6</t>
  </si>
  <si>
    <t>ETFRF1</t>
  </si>
  <si>
    <t>ENST00000427494.6</t>
  </si>
  <si>
    <t>APOBEC3D</t>
  </si>
  <si>
    <t>ENST00000396610.6</t>
  </si>
  <si>
    <t>ENST00000216099.13</t>
  </si>
  <si>
    <t>ENST00000451119.6</t>
  </si>
  <si>
    <t>ZNF219</t>
  </si>
  <si>
    <t>ENST00000507727.2</t>
  </si>
  <si>
    <t>ALG14</t>
  </si>
  <si>
    <t>ENST00000628549.1</t>
  </si>
  <si>
    <t>UBE2A</t>
  </si>
  <si>
    <t>ENST00000586131.6</t>
  </si>
  <si>
    <t>ERCC2</t>
  </si>
  <si>
    <t>ENST00000466120.1</t>
  </si>
  <si>
    <t>ANKS6</t>
  </si>
  <si>
    <t>ENST00000546685.5</t>
  </si>
  <si>
    <t>POU6F1</t>
  </si>
  <si>
    <t>ENST00000506644.3</t>
  </si>
  <si>
    <t>ZMAT2</t>
  </si>
  <si>
    <t>ENST00000403712.6</t>
  </si>
  <si>
    <t>SH3YL1</t>
  </si>
  <si>
    <t>ENST00000359173.7</t>
  </si>
  <si>
    <t>MAP3K15</t>
  </si>
  <si>
    <t>ENST00000524407.7</t>
  </si>
  <si>
    <t>DNAAF3</t>
  </si>
  <si>
    <t>ENST00000511126.1</t>
  </si>
  <si>
    <t>IRX4</t>
  </si>
  <si>
    <t>ENST00000490345.1</t>
  </si>
  <si>
    <t>GFRA1</t>
  </si>
  <si>
    <t>ENST00000497697.5</t>
  </si>
  <si>
    <t>SMTN</t>
  </si>
  <si>
    <t>ENST00000464938.1</t>
  </si>
  <si>
    <t>NUCKS1</t>
  </si>
  <si>
    <t>ENST00000601020.1</t>
  </si>
  <si>
    <t>TMEM145</t>
  </si>
  <si>
    <t>ENST00000340042.2</t>
  </si>
  <si>
    <t>GLI4</t>
  </si>
  <si>
    <t>ENST00000590228.1</t>
  </si>
  <si>
    <t>ENST00000486938.1</t>
  </si>
  <si>
    <t>B4GALT3</t>
  </si>
  <si>
    <t>ENST00000506244.5</t>
  </si>
  <si>
    <t>SNCA</t>
  </si>
  <si>
    <t>ENST00000432297.6</t>
  </si>
  <si>
    <t>PILRA</t>
  </si>
  <si>
    <t>ENST00000484934.1</t>
  </si>
  <si>
    <t>ENST00000638192.1</t>
  </si>
  <si>
    <t>ENST00000481452.1</t>
  </si>
  <si>
    <t>LHPP</t>
  </si>
  <si>
    <t>ENST00000463744.1</t>
  </si>
  <si>
    <t>PCGF1</t>
  </si>
  <si>
    <t>ENST00000667927.1</t>
  </si>
  <si>
    <t>TERT</t>
  </si>
  <si>
    <t>ENST00000656021.1</t>
  </si>
  <si>
    <t>ENST00000521239.1</t>
  </si>
  <si>
    <t>NCOA2</t>
  </si>
  <si>
    <t>ENST00000325468.9</t>
  </si>
  <si>
    <t>ENST00000455368.6</t>
  </si>
  <si>
    <t>TRMT10A</t>
  </si>
  <si>
    <t>ENST00000426689.6</t>
  </si>
  <si>
    <t>NME6</t>
  </si>
  <si>
    <t>ENST00000600918.1</t>
  </si>
  <si>
    <t>CCDC97</t>
  </si>
  <si>
    <t>ENST00000674375.1</t>
  </si>
  <si>
    <t>ENST00000495367.1</t>
  </si>
  <si>
    <t>PLCD1</t>
  </si>
  <si>
    <t>ENST00000491486.5</t>
  </si>
  <si>
    <t>PRDM15</t>
  </si>
  <si>
    <t>ENST00000478630.1</t>
  </si>
  <si>
    <t>CUL7</t>
  </si>
  <si>
    <t>ENST00000496124.1</t>
  </si>
  <si>
    <t>ENST00000487771.1</t>
  </si>
  <si>
    <t>TMEFF2</t>
  </si>
  <si>
    <t>transcript</t>
  </si>
  <si>
    <t>gene</t>
  </si>
  <si>
    <t>AL035685.1</t>
  </si>
  <si>
    <t>AC233723.1</t>
  </si>
  <si>
    <t>AC073896.1</t>
  </si>
  <si>
    <t>AC092718.8</t>
  </si>
  <si>
    <t>ENST00000418996.5</t>
  </si>
  <si>
    <t>ENST00000563197.6</t>
  </si>
  <si>
    <t>ENST00000578921.6</t>
  </si>
  <si>
    <t>ENST00000392318.8</t>
  </si>
  <si>
    <t>MYO1B</t>
  </si>
  <si>
    <t>ENST00000369856.8</t>
  </si>
  <si>
    <t>ENST00000394815.3</t>
  </si>
  <si>
    <t>ENST00000233156.9</t>
  </si>
  <si>
    <t>TFPI</t>
  </si>
  <si>
    <t>ENST00000252485.8</t>
  </si>
  <si>
    <t>ENST00000361475.7</t>
  </si>
  <si>
    <t>TGM2</t>
  </si>
  <si>
    <t>ENST00000468262.5</t>
  </si>
  <si>
    <t>ENST00000343575.10</t>
  </si>
  <si>
    <t>CXCL12</t>
  </si>
  <si>
    <t>ENST00000398337.8</t>
  </si>
  <si>
    <t>INF2</t>
  </si>
  <si>
    <t>ENST00000323963.10</t>
  </si>
  <si>
    <t>EIF4A2</t>
  </si>
  <si>
    <t>ENST00000301843.13</t>
  </si>
  <si>
    <t>ENST00000370966.9</t>
  </si>
  <si>
    <t>DEPDC1</t>
  </si>
  <si>
    <t>ENST00000344870.4</t>
  </si>
  <si>
    <t>LARP6</t>
  </si>
  <si>
    <t>ENST00000381342.7</t>
  </si>
  <si>
    <t>SNRPB</t>
  </si>
  <si>
    <t>ENST00000438552.6</t>
  </si>
  <si>
    <t>ENST00000312469.8</t>
  </si>
  <si>
    <t>MACROH2A1</t>
  </si>
  <si>
    <t>ENST00000293288.12</t>
  </si>
  <si>
    <t>BAX</t>
  </si>
  <si>
    <t>ENST00000345358.12</t>
  </si>
  <si>
    <t>ENST00000456315.7</t>
  </si>
  <si>
    <t>ENST00000530275.3</t>
  </si>
  <si>
    <t>ENST00000373664.8</t>
  </si>
  <si>
    <t>RBL1</t>
  </si>
  <si>
    <t>ENST00000225308.12</t>
  </si>
  <si>
    <t>ENST00000339091.8</t>
  </si>
  <si>
    <t>ENST00000392316.5</t>
  </si>
  <si>
    <t>ENST00000469490.1</t>
  </si>
  <si>
    <t>ENST00000557201.5</t>
  </si>
  <si>
    <t>HNRNPC</t>
  </si>
  <si>
    <t>ENST00000373055.6</t>
  </si>
  <si>
    <t>CDCA8</t>
  </si>
  <si>
    <t>ENST00000327331.2</t>
  </si>
  <si>
    <t>ENST00000394434.7</t>
  </si>
  <si>
    <t>LARS1</t>
  </si>
  <si>
    <t>ENST00000355585.9</t>
  </si>
  <si>
    <t>SYNJ2</t>
  </si>
  <si>
    <t>ENST00000367113.5</t>
  </si>
  <si>
    <t>ENST00000340192.11</t>
  </si>
  <si>
    <t>ERCC1</t>
  </si>
  <si>
    <t>ENST00000373624.6</t>
  </si>
  <si>
    <t>ENST00000355731.8</t>
  </si>
  <si>
    <t>RPL23A</t>
  </si>
  <si>
    <t>ENST00000490426.5</t>
  </si>
  <si>
    <t>ITGB1BP1</t>
  </si>
  <si>
    <t>ENST00000312189.10</t>
  </si>
  <si>
    <t>ENST00000313143.9</t>
  </si>
  <si>
    <t>DVL3</t>
  </si>
  <si>
    <t>ENST00000478247.1</t>
  </si>
  <si>
    <t>ENST00000316156.8</t>
  </si>
  <si>
    <t>MAP7D1</t>
  </si>
  <si>
    <t>ENST00000552819.5</t>
  </si>
  <si>
    <t>PCBP2</t>
  </si>
  <si>
    <t>ENST00000252527.8</t>
  </si>
  <si>
    <t>ENST00000301178.9</t>
  </si>
  <si>
    <t>AXL</t>
  </si>
  <si>
    <t>ENST00000359092.7</t>
  </si>
  <si>
    <t>ENST00000393042.3</t>
  </si>
  <si>
    <t>IKBIP</t>
  </si>
  <si>
    <t>ENST00000369109.8</t>
  </si>
  <si>
    <t>APH1A</t>
  </si>
  <si>
    <t>ENST00000360244.8</t>
  </si>
  <si>
    <t>ENST00000336233.10</t>
  </si>
  <si>
    <t>ENST00000499023.7</t>
  </si>
  <si>
    <t>PLRG1</t>
  </si>
  <si>
    <t>ENST00000375793.2</t>
  </si>
  <si>
    <t>ENST00000426013.7</t>
  </si>
  <si>
    <t>MORF4L1</t>
  </si>
  <si>
    <t>ENST00000391945.10</t>
  </si>
  <si>
    <t>ENST00000457646.8</t>
  </si>
  <si>
    <t>ENST00000258214.3</t>
  </si>
  <si>
    <t>ENST00000651570.2</t>
  </si>
  <si>
    <t>ENST00000394935.7</t>
  </si>
  <si>
    <t>ENST00000291386.4</t>
  </si>
  <si>
    <t>ENST00000346798.8</t>
  </si>
  <si>
    <t>APP</t>
  </si>
  <si>
    <t>ENST00000647715.1</t>
  </si>
  <si>
    <t>KIF23</t>
  </si>
  <si>
    <t>ENST00000494445.1</t>
  </si>
  <si>
    <t>ENST00000553672.1</t>
  </si>
  <si>
    <t>GLRX5</t>
  </si>
  <si>
    <t>ENST00000331334.5</t>
  </si>
  <si>
    <t>ENST00000338779.11</t>
  </si>
  <si>
    <t>MTSS2</t>
  </si>
  <si>
    <t>ENST00000306306.8</t>
  </si>
  <si>
    <t>ENST00000339514.8</t>
  </si>
  <si>
    <t>ENST00000274255.11</t>
  </si>
  <si>
    <t>ENST00000469044.6</t>
  </si>
  <si>
    <t>ARMC8</t>
  </si>
  <si>
    <t>ENST00000476071.5</t>
  </si>
  <si>
    <t>NSFL1C</t>
  </si>
  <si>
    <t>ENST00000542591.1</t>
  </si>
  <si>
    <t>PROSER3</t>
  </si>
  <si>
    <t>ENST00000372731.8</t>
  </si>
  <si>
    <t>SPTAN1</t>
  </si>
  <si>
    <t>ENST00000358161.9</t>
  </si>
  <si>
    <t>ENST00000543359.5</t>
  </si>
  <si>
    <t>TNFRSF1A</t>
  </si>
  <si>
    <t>ENST00000358694.10</t>
  </si>
  <si>
    <t>ENST00000337387.4</t>
  </si>
  <si>
    <t>WTAP</t>
  </si>
  <si>
    <t>ENST00000621533.5</t>
  </si>
  <si>
    <t>ENST00000374426.6</t>
  </si>
  <si>
    <t>ENST00000263035.9</t>
  </si>
  <si>
    <t>ENST00000425053.5</t>
  </si>
  <si>
    <t>ENST00000395913.7</t>
  </si>
  <si>
    <t>AURKA</t>
  </si>
  <si>
    <t>ENST00000260356.6</t>
  </si>
  <si>
    <t>ENST00000401088.9</t>
  </si>
  <si>
    <t>SZRD1</t>
  </si>
  <si>
    <t>ENST00000515408.5</t>
  </si>
  <si>
    <t>ENST00000322344.8</t>
  </si>
  <si>
    <t>PNKP</t>
  </si>
  <si>
    <t>ENST00000474442.1</t>
  </si>
  <si>
    <t>CIZ1</t>
  </si>
  <si>
    <t>ENST00000351554.8</t>
  </si>
  <si>
    <t>CD59</t>
  </si>
  <si>
    <t>ENST00000412512.2</t>
  </si>
  <si>
    <t>KCNC4</t>
  </si>
  <si>
    <t>ENST00000304031.8</t>
  </si>
  <si>
    <t>HS1BP3</t>
  </si>
  <si>
    <t>ENST00000270233.12</t>
  </si>
  <si>
    <t>BCAM</t>
  </si>
  <si>
    <t>ENST00000611077.5</t>
  </si>
  <si>
    <t>ENST00000314250.11</t>
  </si>
  <si>
    <t>ENST00000374012.8</t>
  </si>
  <si>
    <t>PHF20</t>
  </si>
  <si>
    <t>ENST00000617560.1</t>
  </si>
  <si>
    <t>ENST00000402077.7</t>
  </si>
  <si>
    <t>KCTD17</t>
  </si>
  <si>
    <t>ENST00000530167.1</t>
  </si>
  <si>
    <t>H2AX</t>
  </si>
  <si>
    <t>ENST00000375167.1</t>
  </si>
  <si>
    <t>ENST00000389082.10</t>
  </si>
  <si>
    <t>DENND5B</t>
  </si>
  <si>
    <t>ENST00000612753.5</t>
  </si>
  <si>
    <t>ENST00000449428.6</t>
  </si>
  <si>
    <t>MXRA7</t>
  </si>
  <si>
    <t>ENST00000375036.6</t>
  </si>
  <si>
    <t>ENST00000498704.6</t>
  </si>
  <si>
    <t>IFT22</t>
  </si>
  <si>
    <t>ENST00000634349.1</t>
  </si>
  <si>
    <t>ENST00000593576.1</t>
  </si>
  <si>
    <t>ENST00000590261.5</t>
  </si>
  <si>
    <t>ILF3</t>
  </si>
  <si>
    <t>ENST00000559798.2</t>
  </si>
  <si>
    <t>GLCE</t>
  </si>
  <si>
    <t>ENST00000393608.5</t>
  </si>
  <si>
    <t>ENST00000497741.5</t>
  </si>
  <si>
    <t>RAC1</t>
  </si>
  <si>
    <t>ENST00000554545.1</t>
  </si>
  <si>
    <t>ENST00000367596.5</t>
  </si>
  <si>
    <t>AIG1</t>
  </si>
  <si>
    <t>ENST00000438264.5</t>
  </si>
  <si>
    <t>ASB1</t>
  </si>
  <si>
    <t>ENST00000355192.8</t>
  </si>
  <si>
    <t>MSRB3</t>
  </si>
  <si>
    <t>ENST00000308259.10</t>
  </si>
  <si>
    <t>ENST00000568784.6</t>
  </si>
  <si>
    <t>ENST00000321556.5</t>
  </si>
  <si>
    <t>ENST00000589804.1</t>
  </si>
  <si>
    <t>ENST00000327619.10</t>
  </si>
  <si>
    <t>ENST00000403663.6</t>
  </si>
  <si>
    <t>TRIOBP</t>
  </si>
  <si>
    <t>ENST00000407319.7</t>
  </si>
  <si>
    <t>ENST00000389063.3</t>
  </si>
  <si>
    <t>ENST00000538548.5</t>
  </si>
  <si>
    <t>SFSWAP</t>
  </si>
  <si>
    <t>ENST00000513699.5</t>
  </si>
  <si>
    <t>ENST00000356978.9</t>
  </si>
  <si>
    <t>CALM1</t>
  </si>
  <si>
    <t>ENST00000392380.6</t>
  </si>
  <si>
    <t>DLG1</t>
  </si>
  <si>
    <t>ENST00000278100.11</t>
  </si>
  <si>
    <t>BCCIP</t>
  </si>
  <si>
    <t>ENST00000506088.1</t>
  </si>
  <si>
    <t>MARCHF3</t>
  </si>
  <si>
    <t>ENST00000541717.4</t>
  </si>
  <si>
    <t>MELK</t>
  </si>
  <si>
    <t>ENST00000247291.8</t>
  </si>
  <si>
    <t>ENST00000378103.7</t>
  </si>
  <si>
    <t>GBA2</t>
  </si>
  <si>
    <t>ENST00000376983.8</t>
  </si>
  <si>
    <t>ELK1</t>
  </si>
  <si>
    <t>ENST00000247161.7</t>
  </si>
  <si>
    <t>ENST00000395738.2</t>
  </si>
  <si>
    <t>ENST00000399395.7</t>
  </si>
  <si>
    <t>ENST00000590129.1</t>
  </si>
  <si>
    <t>KIF18B</t>
  </si>
  <si>
    <t>ENST00000559316.2</t>
  </si>
  <si>
    <t>ENST00000379270.4</t>
  </si>
  <si>
    <t>SAT1</t>
  </si>
  <si>
    <t>ENST00000353533.10</t>
  </si>
  <si>
    <t>MAP2K4</t>
  </si>
  <si>
    <t>ENST00000547843.1</t>
  </si>
  <si>
    <t>ENST00000391881.7</t>
  </si>
  <si>
    <t>CYTH2</t>
  </si>
  <si>
    <t>ENST00000554076.5</t>
  </si>
  <si>
    <t>LIN52</t>
  </si>
  <si>
    <t>ENST00000544866.5</t>
  </si>
  <si>
    <t>PDCD2</t>
  </si>
  <si>
    <t>ENST00000199448.9</t>
  </si>
  <si>
    <t>ENST00000392415.6</t>
  </si>
  <si>
    <t>UBE2E3</t>
  </si>
  <si>
    <t>ENST00000310786.10</t>
  </si>
  <si>
    <t>CD164</t>
  </si>
  <si>
    <t>ENST00000324953.9</t>
  </si>
  <si>
    <t>ENST00000355758.9</t>
  </si>
  <si>
    <t>ZC3H7A</t>
  </si>
  <si>
    <t>ENST00000576247.1</t>
  </si>
  <si>
    <t>ENST00000421017.6</t>
  </si>
  <si>
    <t>ANXA2</t>
  </si>
  <si>
    <t>ENST00000451270.7</t>
  </si>
  <si>
    <t>ENST00000597315.5</t>
  </si>
  <si>
    <t>BRD4</t>
  </si>
  <si>
    <t>ENST00000585618.5</t>
  </si>
  <si>
    <t>SEC14L1</t>
  </si>
  <si>
    <t>ENST00000409170.3</t>
  </si>
  <si>
    <t>RPL36A-HNRNPH2</t>
  </si>
  <si>
    <t>ENST00000409338.5</t>
  </si>
  <si>
    <t>ENST00000360947.8</t>
  </si>
  <si>
    <t>ENST00000371558.7</t>
  </si>
  <si>
    <t>ENST00000299213.10</t>
  </si>
  <si>
    <t>ENST00000562883.6</t>
  </si>
  <si>
    <t>ENST00000375250.9</t>
  </si>
  <si>
    <t>ENST00000449194.6</t>
  </si>
  <si>
    <t>PPHLN1</t>
  </si>
  <si>
    <t>ENST00000409658.7</t>
  </si>
  <si>
    <t>WDR33</t>
  </si>
  <si>
    <t>ENST00000254663.12</t>
  </si>
  <si>
    <t>SCLY</t>
  </si>
  <si>
    <t>ENST00000399352.5</t>
  </si>
  <si>
    <t>ENST00000392090.6</t>
  </si>
  <si>
    <t>ENST00000274712.8</t>
  </si>
  <si>
    <t>ENST00000396689.2</t>
  </si>
  <si>
    <t>SPEG</t>
  </si>
  <si>
    <t>ENST00000596882.1</t>
  </si>
  <si>
    <t>ENST00000248098.8</t>
  </si>
  <si>
    <t>JPT2</t>
  </si>
  <si>
    <t>ENST00000304332.8</t>
  </si>
  <si>
    <t>ENST00000367142.5</t>
  </si>
  <si>
    <t>ENST00000455608.5</t>
  </si>
  <si>
    <t>ENST00000361175.8</t>
  </si>
  <si>
    <t>PAPSS2</t>
  </si>
  <si>
    <t>ENST00000456849.2</t>
  </si>
  <si>
    <t>ENST00000399231.7</t>
  </si>
  <si>
    <t>ENST00000268668.11</t>
  </si>
  <si>
    <t>NDUFB10</t>
  </si>
  <si>
    <t>ENST00000543683.6</t>
  </si>
  <si>
    <t>ENST00000319769.10</t>
  </si>
  <si>
    <t>ENST00000508895.5</t>
  </si>
  <si>
    <t>ENST00000298048.7</t>
  </si>
  <si>
    <t>ENST00000379666.7</t>
  </si>
  <si>
    <t>MRPL33</t>
  </si>
  <si>
    <t>ENST00000296102.8</t>
  </si>
  <si>
    <t>ENST00000640345.1</t>
  </si>
  <si>
    <t>ENST00000620041.4</t>
  </si>
  <si>
    <t>FTH1</t>
  </si>
  <si>
    <t>ENST00000532829.5</t>
  </si>
  <si>
    <t>ENST00000216106.6</t>
  </si>
  <si>
    <t>HMGXB4</t>
  </si>
  <si>
    <t>ENST00000510307.5</t>
  </si>
  <si>
    <t>DCTD</t>
  </si>
  <si>
    <t>ENST00000261643.8</t>
  </si>
  <si>
    <t>COX10</t>
  </si>
  <si>
    <t>ENST00000429152.6</t>
  </si>
  <si>
    <t>ENST00000585601.1</t>
  </si>
  <si>
    <t>ENST00000432493.5</t>
  </si>
  <si>
    <t>ENST00000562743.5</t>
  </si>
  <si>
    <t>USP10</t>
  </si>
  <si>
    <t>ENST00000270223.7</t>
  </si>
  <si>
    <t>DMWD</t>
  </si>
  <si>
    <t>ENST00000436233.9</t>
  </si>
  <si>
    <t>ENST00000374429.6</t>
  </si>
  <si>
    <t>ENST00000452400.7</t>
  </si>
  <si>
    <t>ENST00000223336.10</t>
  </si>
  <si>
    <t>COA1</t>
  </si>
  <si>
    <t>ENST00000438444.5</t>
  </si>
  <si>
    <t>ENST00000249396.12</t>
  </si>
  <si>
    <t>ENST00000244061.6</t>
  </si>
  <si>
    <t>RNF114</t>
  </si>
  <si>
    <t>ENST00000623528.3</t>
  </si>
  <si>
    <t>ENST00000436088.6</t>
  </si>
  <si>
    <t>UBTF</t>
  </si>
  <si>
    <t>ENST00000527197.5</t>
  </si>
  <si>
    <t>ENST00000357067.7</t>
  </si>
  <si>
    <t>ENST00000522666.1</t>
  </si>
  <si>
    <t>ENST00000462640.1</t>
  </si>
  <si>
    <t>ENST00000354503.10</t>
  </si>
  <si>
    <t>MFF</t>
  </si>
  <si>
    <t>ENST00000304593.14</t>
  </si>
  <si>
    <t>ENST00000380746.8</t>
  </si>
  <si>
    <t>DNMT3A</t>
  </si>
  <si>
    <t>ENST00000398637.10</t>
  </si>
  <si>
    <t>SLC38A1</t>
  </si>
  <si>
    <t>ENST00000546893.5</t>
  </si>
  <si>
    <t>ENST00000356487.11</t>
  </si>
  <si>
    <t>GPI</t>
  </si>
  <si>
    <t>ENST00000366711.4</t>
  </si>
  <si>
    <t>ENST00000373150.8</t>
  </si>
  <si>
    <t>ENST00000222693.5</t>
  </si>
  <si>
    <t>CAV2</t>
  </si>
  <si>
    <t>ENST00000495841.1</t>
  </si>
  <si>
    <t>ENST00000395390.6</t>
  </si>
  <si>
    <t>ENST00000276603.10</t>
  </si>
  <si>
    <t>TERF1</t>
  </si>
  <si>
    <t>ENST00000276602.10</t>
  </si>
  <si>
    <t>ENST00000489498.5</t>
  </si>
  <si>
    <t>ICMT</t>
  </si>
  <si>
    <t>ENST00000343813.10</t>
  </si>
  <si>
    <t>ENST00000392197.7</t>
  </si>
  <si>
    <t>ZBTB32</t>
  </si>
  <si>
    <t>gene adj_pvalue</t>
  </si>
  <si>
    <t>ENST00000013807.9</t>
  </si>
  <si>
    <t>ENST00000072516.7</t>
  </si>
  <si>
    <t>ENST00000155840.12</t>
  </si>
  <si>
    <t>KCNQ1</t>
  </si>
  <si>
    <t>ENST00000162749.7</t>
  </si>
  <si>
    <t>ENST00000166139.9</t>
  </si>
  <si>
    <t>FSTL3</t>
  </si>
  <si>
    <t>ENST00000216061.9</t>
  </si>
  <si>
    <t>ENST00000220847.8</t>
  </si>
  <si>
    <t>ENST00000222402.8</t>
  </si>
  <si>
    <t>ENST00000222690.10</t>
  </si>
  <si>
    <t>H2AZ2</t>
  </si>
  <si>
    <t>ENST00000225296.8</t>
  </si>
  <si>
    <t>DHX33</t>
  </si>
  <si>
    <t>ENST00000225474.6</t>
  </si>
  <si>
    <t>ENST00000225724.9</t>
  </si>
  <si>
    <t>GOSR1</t>
  </si>
  <si>
    <t>ENST00000226319.11</t>
  </si>
  <si>
    <t>ENST00000231357.7</t>
  </si>
  <si>
    <t>ENST00000232607.7</t>
  </si>
  <si>
    <t>UMPS</t>
  </si>
  <si>
    <t>ENST00000233630.11</t>
  </si>
  <si>
    <t>ENST00000256460.8</t>
  </si>
  <si>
    <t>CAMK1</t>
  </si>
  <si>
    <t>ENST00000260318.6</t>
  </si>
  <si>
    <t>ENST00000260662.2</t>
  </si>
  <si>
    <t>ENST00000261758.6</t>
  </si>
  <si>
    <t>MESD</t>
  </si>
  <si>
    <t>ENST00000261858.7</t>
  </si>
  <si>
    <t>ENST00000263377.6</t>
  </si>
  <si>
    <t>ENST00000264093.9</t>
  </si>
  <si>
    <t>ENST00000264451.12</t>
  </si>
  <si>
    <t>ENST00000264607.9</t>
  </si>
  <si>
    <t>ENST00000264709.7</t>
  </si>
  <si>
    <t>ENST00000265348.9</t>
  </si>
  <si>
    <t>ENST00000265529.7</t>
  </si>
  <si>
    <t>ENST00000265729.7</t>
  </si>
  <si>
    <t>ENST00000266970.9</t>
  </si>
  <si>
    <t>ENST00000267436.9</t>
  </si>
  <si>
    <t>ENST00000267935.13</t>
  </si>
  <si>
    <t>COMMD4</t>
  </si>
  <si>
    <t>ENST00000268489.10</t>
  </si>
  <si>
    <t>ZFHX3</t>
  </si>
  <si>
    <t>ENST00000269392.8</t>
  </si>
  <si>
    <t>ENST00000269445.10</t>
  </si>
  <si>
    <t>DYM</t>
  </si>
  <si>
    <t>ENST00000269967.4</t>
  </si>
  <si>
    <t>ENST00000272771.10</t>
  </si>
  <si>
    <t>ENST00000274562.13</t>
  </si>
  <si>
    <t>ENST00000282308.4</t>
  </si>
  <si>
    <t>ZNF256</t>
  </si>
  <si>
    <t>ENST00000284957.9</t>
  </si>
  <si>
    <t>RABGEF1</t>
  </si>
  <si>
    <t>ENST00000289921.8</t>
  </si>
  <si>
    <t>FAM160B2</t>
  </si>
  <si>
    <t>ENST00000291107.6</t>
  </si>
  <si>
    <t>ENST00000299130.7</t>
  </si>
  <si>
    <t>ENST00000299157.5</t>
  </si>
  <si>
    <t>ENST00000300853.8</t>
  </si>
  <si>
    <t>ENST00000302078.9</t>
  </si>
  <si>
    <t>ENST00000302538.9</t>
  </si>
  <si>
    <t>ENST00000304842.6</t>
  </si>
  <si>
    <t>ENST00000305202.8</t>
  </si>
  <si>
    <t>ENST00000307885.4</t>
  </si>
  <si>
    <t>ENST00000308086.3</t>
  </si>
  <si>
    <t>ENST00000308153.9</t>
  </si>
  <si>
    <t>ENST00000308278.13</t>
  </si>
  <si>
    <t>ENST00000308660.6</t>
  </si>
  <si>
    <t>ENST00000309100.8</t>
  </si>
  <si>
    <t>ENST00000309315.9</t>
  </si>
  <si>
    <t>ENST00000312783.10</t>
  </si>
  <si>
    <t>ENST00000312838.9</t>
  </si>
  <si>
    <t>RNF166</t>
  </si>
  <si>
    <t>ENST00000313698.9</t>
  </si>
  <si>
    <t>ENST00000315322.10</t>
  </si>
  <si>
    <t>ENST00000316881.9</t>
  </si>
  <si>
    <t>TRIM25</t>
  </si>
  <si>
    <t>ENST00000319715.10</t>
  </si>
  <si>
    <t>ENST00000322313.9</t>
  </si>
  <si>
    <t>ENST00000323646.9</t>
  </si>
  <si>
    <t>ENST00000323817.7</t>
  </si>
  <si>
    <t>CDK19</t>
  </si>
  <si>
    <t>ENST00000325599.13</t>
  </si>
  <si>
    <t>SHQ1</t>
  </si>
  <si>
    <t>ENST00000328221.5</t>
  </si>
  <si>
    <t>ENST00000330634.11</t>
  </si>
  <si>
    <t>ENST00000333480.3</t>
  </si>
  <si>
    <t>MAFA</t>
  </si>
  <si>
    <t>ENST00000333868.10</t>
  </si>
  <si>
    <t>ENST00000334049.11</t>
  </si>
  <si>
    <t>ENST00000335255.10</t>
  </si>
  <si>
    <t>ENST00000335475.6</t>
  </si>
  <si>
    <t>ENST00000335698.4</t>
  </si>
  <si>
    <t>ATP5F1C</t>
  </si>
  <si>
    <t>ENST00000336053.10</t>
  </si>
  <si>
    <t>ENST00000338883.8</t>
  </si>
  <si>
    <t>ENST00000338995.10</t>
  </si>
  <si>
    <t>ENST00000340677.9</t>
  </si>
  <si>
    <t>ENST00000342085.9</t>
  </si>
  <si>
    <t>ENST00000342502.6</t>
  </si>
  <si>
    <t>ENST00000342818.4</t>
  </si>
  <si>
    <t>BTBD8</t>
  </si>
  <si>
    <t>ENST00000344008.5</t>
  </si>
  <si>
    <t>ENST00000344359.7</t>
  </si>
  <si>
    <t>ENST00000345506.8</t>
  </si>
  <si>
    <t>ENST00000345990.8</t>
  </si>
  <si>
    <t>ENST00000347343.6</t>
  </si>
  <si>
    <t>ENST00000348022.6</t>
  </si>
  <si>
    <t>ENST00000348035.9</t>
  </si>
  <si>
    <t>ENST00000348549.9</t>
  </si>
  <si>
    <t>ENST00000349299.7</t>
  </si>
  <si>
    <t>ENST00000349693.3</t>
  </si>
  <si>
    <t>ENST00000350771.7</t>
  </si>
  <si>
    <t>ENST00000351870.8</t>
  </si>
  <si>
    <t>ENST00000352035.7</t>
  </si>
  <si>
    <t>ACLY</t>
  </si>
  <si>
    <t>ENST00000352331.8</t>
  </si>
  <si>
    <t>ENST00000353196.5</t>
  </si>
  <si>
    <t>ENST00000353234.5</t>
  </si>
  <si>
    <t>ENST00000354285.8</t>
  </si>
  <si>
    <t>ENST00000354545.8</t>
  </si>
  <si>
    <t>RMDN2</t>
  </si>
  <si>
    <t>ENST00000354895.4</t>
  </si>
  <si>
    <t>VKORC1</t>
  </si>
  <si>
    <t>ENST00000356142.4</t>
  </si>
  <si>
    <t>ENST00000356406.10</t>
  </si>
  <si>
    <t>ENST00000356708.12</t>
  </si>
  <si>
    <t>ENST00000357392.4</t>
  </si>
  <si>
    <t>CCRL2</t>
  </si>
  <si>
    <t>ENST00000357727.7</t>
  </si>
  <si>
    <t>ENST00000357847.9</t>
  </si>
  <si>
    <t>ENST00000357903.7</t>
  </si>
  <si>
    <t>ENST00000358460.8</t>
  </si>
  <si>
    <t>ENST00000359462.9</t>
  </si>
  <si>
    <t>ENST00000359889.9</t>
  </si>
  <si>
    <t>FAM3A</t>
  </si>
  <si>
    <t>ENST00000360916.9</t>
  </si>
  <si>
    <t>ENST00000361991.6</t>
  </si>
  <si>
    <t>ENST00000368715.5</t>
  </si>
  <si>
    <t>ENST00000368759.5</t>
  </si>
  <si>
    <t>ENST00000368842.10</t>
  </si>
  <si>
    <t>ENST00000368911.8</t>
  </si>
  <si>
    <t>ENST00000369234.4</t>
  </si>
  <si>
    <t>ENST00000369236.5</t>
  </si>
  <si>
    <t>ENST00000369763.5</t>
  </si>
  <si>
    <t>LRIF1</t>
  </si>
  <si>
    <t>ENST00000370205.6</t>
  </si>
  <si>
    <t>ENST00000370378.5</t>
  </si>
  <si>
    <t>ENST00000370382.7</t>
  </si>
  <si>
    <t>ENST00000371356.6</t>
  </si>
  <si>
    <t>ENST00000371460.5</t>
  </si>
  <si>
    <t>ENST00000371835.8</t>
  </si>
  <si>
    <t>ENST00000372281.8</t>
  </si>
  <si>
    <t>ENST00000372938.10</t>
  </si>
  <si>
    <t>ENST00000373151.6</t>
  </si>
  <si>
    <t>ENST00000373204.6</t>
  </si>
  <si>
    <t>ENST00000373895.7</t>
  </si>
  <si>
    <t>TFAM</t>
  </si>
  <si>
    <t>ENST00000373899.3</t>
  </si>
  <si>
    <t>ENST00000374782.7</t>
  </si>
  <si>
    <t>ENST00000375153.8</t>
  </si>
  <si>
    <t>ENST00000375155.7</t>
  </si>
  <si>
    <t>ENST00000375244.7</t>
  </si>
  <si>
    <t>ENST00000375245.8</t>
  </si>
  <si>
    <t>ENST00000375271.4</t>
  </si>
  <si>
    <t>ENST00000376636.7</t>
  </si>
  <si>
    <t>ENST00000377022.8</t>
  </si>
  <si>
    <t>ENST00000377735.7</t>
  </si>
  <si>
    <t>ENST00000378088.1</t>
  </si>
  <si>
    <t>ENST00000378605.3</t>
  </si>
  <si>
    <t>BEND7</t>
  </si>
  <si>
    <t>ENST00000379253.7</t>
  </si>
  <si>
    <t>ENST00000379565.9</t>
  </si>
  <si>
    <t>RPS6KA3</t>
  </si>
  <si>
    <t>ENST00000380751.9</t>
  </si>
  <si>
    <t>ENST00000380834.7</t>
  </si>
  <si>
    <t>ENST00000381356.9</t>
  </si>
  <si>
    <t>ENST00000381653.9</t>
  </si>
  <si>
    <t>ENST00000389547.7</t>
  </si>
  <si>
    <t>ENST00000391720.8</t>
  </si>
  <si>
    <t>ENST00000391942.6</t>
  </si>
  <si>
    <t>NA</t>
  </si>
  <si>
    <t>ENST00000392314.5</t>
  </si>
  <si>
    <t>ENST00000392757.8</t>
  </si>
  <si>
    <t>ENST00000393035.6</t>
  </si>
  <si>
    <t>FAIM</t>
  </si>
  <si>
    <t>ENST00000393100.3</t>
  </si>
  <si>
    <t>ENST00000393896.6</t>
  </si>
  <si>
    <t>ENST00000394123.7</t>
  </si>
  <si>
    <t>ENST00000394215.6</t>
  </si>
  <si>
    <t>ENST00000394613.3</t>
  </si>
  <si>
    <t>ENST00000394641.7</t>
  </si>
  <si>
    <t>ENST00000394876.7</t>
  </si>
  <si>
    <t>ENST00000394877.7</t>
  </si>
  <si>
    <t>ENST00000394975.3</t>
  </si>
  <si>
    <t>ENST00000395374.1</t>
  </si>
  <si>
    <t>ENST00000395377.2</t>
  </si>
  <si>
    <t>ENST00000395580.7</t>
  </si>
  <si>
    <t>ENST00000395850.9</t>
  </si>
  <si>
    <t>ENST00000395914.5</t>
  </si>
  <si>
    <t>ENST00000396144.8</t>
  </si>
  <si>
    <t>ENST00000396298.6</t>
  </si>
  <si>
    <t>ENST00000396908.8</t>
  </si>
  <si>
    <t>ENST00000397764.8</t>
  </si>
  <si>
    <t>SMIM30</t>
  </si>
  <si>
    <t>ENST00000397992.5</t>
  </si>
  <si>
    <t>ENST00000398148.7</t>
  </si>
  <si>
    <t>KHSRP</t>
  </si>
  <si>
    <t>ENST00000399036.4</t>
  </si>
  <si>
    <t>ENST00000399228.5</t>
  </si>
  <si>
    <t>ENST00000399229.6</t>
  </si>
  <si>
    <t>ENST00000399349.5</t>
  </si>
  <si>
    <t>ENST00000400880.3</t>
  </si>
  <si>
    <t>ENST00000401089.3</t>
  </si>
  <si>
    <t>ENST00000401707.7</t>
  </si>
  <si>
    <t>ENST00000402541.5</t>
  </si>
  <si>
    <t>ENST00000403657.5</t>
  </si>
  <si>
    <t>ENST00000404621.5</t>
  </si>
  <si>
    <t>ENST00000406618.3</t>
  </si>
  <si>
    <t>ENST00000406659.3</t>
  </si>
  <si>
    <t>ENST00000406735.6</t>
  </si>
  <si>
    <t>ENST00000407004.7</t>
  </si>
  <si>
    <t>ENST00000407249.7</t>
  </si>
  <si>
    <t>ENST00000408968.4</t>
  </si>
  <si>
    <t>ENST00000409297.1</t>
  </si>
  <si>
    <t>ENST00000409444.6</t>
  </si>
  <si>
    <t>ENST00000409736.6</t>
  </si>
  <si>
    <t>ENST00000410062.9</t>
  </si>
  <si>
    <t>ENST00000411972.1</t>
  </si>
  <si>
    <t>ENST00000412080.1</t>
  </si>
  <si>
    <t>ENST00000413605.6</t>
  </si>
  <si>
    <t>ENST00000413681.7</t>
  </si>
  <si>
    <t>ENST00000413916.5</t>
  </si>
  <si>
    <t>ENST00000414027.2</t>
  </si>
  <si>
    <t>ENST00000414563.6</t>
  </si>
  <si>
    <t>ENST00000414644.5</t>
  </si>
  <si>
    <t>ENST00000414833.2</t>
  </si>
  <si>
    <t>ENST00000415385.7</t>
  </si>
  <si>
    <t>ENST00000416596.5</t>
  </si>
  <si>
    <t>ENST00000416848.6</t>
  </si>
  <si>
    <t>PUS7L</t>
  </si>
  <si>
    <t>ENST00000417015.3</t>
  </si>
  <si>
    <t>BTD</t>
  </si>
  <si>
    <t>ENST00000417185.6</t>
  </si>
  <si>
    <t>ENST00000417449.6</t>
  </si>
  <si>
    <t>ENST00000418170.5</t>
  </si>
  <si>
    <t>ENST00000419205.5</t>
  </si>
  <si>
    <t>ENST00000420804.5</t>
  </si>
  <si>
    <t>ENST00000421284.7</t>
  </si>
  <si>
    <t>ENST00000421365.2</t>
  </si>
  <si>
    <t>ENST00000421422.1</t>
  </si>
  <si>
    <t>ENST00000422177.5</t>
  </si>
  <si>
    <t>ENST00000422485.5</t>
  </si>
  <si>
    <t>ENST00000422514.7</t>
  </si>
  <si>
    <t>ENST00000423894.5</t>
  </si>
  <si>
    <t>ENST00000425641.1</t>
  </si>
  <si>
    <t>ENST00000425853.5</t>
  </si>
  <si>
    <t>ENST00000425936.1</t>
  </si>
  <si>
    <t>ENST00000426266.5</t>
  </si>
  <si>
    <t>ENST00000426650.7</t>
  </si>
  <si>
    <t>ENST00000427751.5</t>
  </si>
  <si>
    <t>ENST00000429045.6</t>
  </si>
  <si>
    <t>ENST00000429896.6</t>
  </si>
  <si>
    <t>ENST00000431332.7</t>
  </si>
  <si>
    <t>ENST00000431523.5</t>
  </si>
  <si>
    <t>ENST00000432684.6</t>
  </si>
  <si>
    <t>ENST00000432768.6</t>
  </si>
  <si>
    <t>ENST00000436454.1</t>
  </si>
  <si>
    <t>ENST00000436787.5</t>
  </si>
  <si>
    <t>ENST00000437644.2</t>
  </si>
  <si>
    <t>ENST00000437813.7</t>
  </si>
  <si>
    <t>ENST00000439274.6</t>
  </si>
  <si>
    <t>ENST00000440191.6</t>
  </si>
  <si>
    <t>ENST00000440282.5</t>
  </si>
  <si>
    <t>ENST00000440353.5</t>
  </si>
  <si>
    <t>ENST00000440652.5</t>
  </si>
  <si>
    <t>ENST00000441102.6</t>
  </si>
  <si>
    <t>ENST00000441359.1</t>
  </si>
  <si>
    <t>ENST00000442282.1</t>
  </si>
  <si>
    <t>ENST00000442713.6</t>
  </si>
  <si>
    <t>ENST00000442721.1</t>
  </si>
  <si>
    <t>ENST00000443798.8</t>
  </si>
  <si>
    <t>ENST00000447016.6</t>
  </si>
  <si>
    <t>ENST00000448393.6</t>
  </si>
  <si>
    <t>ENST00000448528.6</t>
  </si>
  <si>
    <t>ENST00000448614.1</t>
  </si>
  <si>
    <t>ENST00000449870.5</t>
  </si>
  <si>
    <t>ENST00000450006.7</t>
  </si>
  <si>
    <t>ENST00000450743.5</t>
  </si>
  <si>
    <t>ENST00000450873.6</t>
  </si>
  <si>
    <t>ENST00000450955.5</t>
  </si>
  <si>
    <t>ENST00000451195.7</t>
  </si>
  <si>
    <t>ENST00000451657.6</t>
  </si>
  <si>
    <t>ENST00000451726.1</t>
  </si>
  <si>
    <t>ENST00000452101.1</t>
  </si>
  <si>
    <t>ENST00000452733.7</t>
  </si>
  <si>
    <t>ENST00000453013.5</t>
  </si>
  <si>
    <t>ENST00000453195.5</t>
  </si>
  <si>
    <t>ENST00000453211.6</t>
  </si>
  <si>
    <t>ENST00000453491.3</t>
  </si>
  <si>
    <t>ENST00000455045.5</t>
  </si>
  <si>
    <t>ENST00000455359.5</t>
  </si>
  <si>
    <t>ENST00000456095.6</t>
  </si>
  <si>
    <t>ENST00000457123.5</t>
  </si>
  <si>
    <t>ENST00000457688.5</t>
  </si>
  <si>
    <t>ENST00000457781.6</t>
  </si>
  <si>
    <t>ENST00000458740.5</t>
  </si>
  <si>
    <t>ENST00000461017.1</t>
  </si>
  <si>
    <t>ENST00000461790.1</t>
  </si>
  <si>
    <t>RCSD1</t>
  </si>
  <si>
    <t>ENST00000462091.5</t>
  </si>
  <si>
    <t>ENST00000462708.1</t>
  </si>
  <si>
    <t>ENST00000462914.3</t>
  </si>
  <si>
    <t>ENST00000462923.2</t>
  </si>
  <si>
    <t>ENST00000463209.1</t>
  </si>
  <si>
    <t>ENST00000463876.5</t>
  </si>
  <si>
    <t>ENST00000464228.5</t>
  </si>
  <si>
    <t>ENST00000464668.5</t>
  </si>
  <si>
    <t>ENST00000465496.1</t>
  </si>
  <si>
    <t>ENST00000465955.1</t>
  </si>
  <si>
    <t>ENST00000466271.1</t>
  </si>
  <si>
    <t>ENST00000466913.1</t>
  </si>
  <si>
    <t>ENST00000467167.5</t>
  </si>
  <si>
    <t>ENST00000467337.6</t>
  </si>
  <si>
    <t>ENST00000467606.5</t>
  </si>
  <si>
    <t>ENST00000468096.5</t>
  </si>
  <si>
    <t>ENST00000468347.1</t>
  </si>
  <si>
    <t>ENST00000469655.5</t>
  </si>
  <si>
    <t>ENST00000470046.1</t>
  </si>
  <si>
    <t>ENST00000470821.5</t>
  </si>
  <si>
    <t>ENST00000471453.5</t>
  </si>
  <si>
    <t>ENST00000471507.5</t>
  </si>
  <si>
    <t>ENST00000471773.5</t>
  </si>
  <si>
    <t>ENST00000472038.1</t>
  </si>
  <si>
    <t>ENST00000472930.6</t>
  </si>
  <si>
    <t>ENST00000473637.6</t>
  </si>
  <si>
    <t>ENST00000473706.5</t>
  </si>
  <si>
    <t>ENST00000474223.1</t>
  </si>
  <si>
    <t>ENST00000474676.1</t>
  </si>
  <si>
    <t>ENST00000475057.5</t>
  </si>
  <si>
    <t>ENST00000475127.5</t>
  </si>
  <si>
    <t>ENST00000475863.5</t>
  </si>
  <si>
    <t>ENST00000476929.1</t>
  </si>
  <si>
    <t>ENST00000477847.6</t>
  </si>
  <si>
    <t>ENST00000479719.5</t>
  </si>
  <si>
    <t>ENST00000479776.1</t>
  </si>
  <si>
    <t>ENST00000480281.5</t>
  </si>
  <si>
    <t>ENST00000480696.1</t>
  </si>
  <si>
    <t>ENST00000480859.5</t>
  </si>
  <si>
    <t>ENST00000481009.1</t>
  </si>
  <si>
    <t>ENST00000481291.2</t>
  </si>
  <si>
    <t>ENST00000481381.1</t>
  </si>
  <si>
    <t>ENST00000482692.1</t>
  </si>
  <si>
    <t>ENST00000483195.5</t>
  </si>
  <si>
    <t>ENST00000484547.7</t>
  </si>
  <si>
    <t>ENST00000484749.5</t>
  </si>
  <si>
    <t>ENST00000485275.2</t>
  </si>
  <si>
    <t>ENST00000485813.5</t>
  </si>
  <si>
    <t>ENST00000486778.1</t>
  </si>
  <si>
    <t>ENST00000486812.5</t>
  </si>
  <si>
    <t>ENST00000487166.1</t>
  </si>
  <si>
    <t>ENST00000487440.5</t>
  </si>
  <si>
    <t>ENST00000487519.6</t>
  </si>
  <si>
    <t>ENST00000488292.1</t>
  </si>
  <si>
    <t>ENST00000488451.5</t>
  </si>
  <si>
    <t>ENST00000489025.1</t>
  </si>
  <si>
    <t>ENST00000489298.1</t>
  </si>
  <si>
    <t>ENST00000489935.1</t>
  </si>
  <si>
    <t>ENST00000490176.1</t>
  </si>
  <si>
    <t>ENST00000490882.5</t>
  </si>
  <si>
    <t>ENST00000491704.5</t>
  </si>
  <si>
    <t>ENST00000492354.1</t>
  </si>
  <si>
    <t>ENST00000492675.1</t>
  </si>
  <si>
    <t>ENST00000493286.1</t>
  </si>
  <si>
    <t>ENST00000494282.6</t>
  </si>
  <si>
    <t>ENST00000495751.1</t>
  </si>
  <si>
    <t>ENST00000495856.1</t>
  </si>
  <si>
    <t>ENST00000496432.6</t>
  </si>
  <si>
    <t>ENST00000496599.3</t>
  </si>
  <si>
    <t>ENST00000496887.6</t>
  </si>
  <si>
    <t>ENST00000498362.1</t>
  </si>
  <si>
    <t>ENST00000498378.5</t>
  </si>
  <si>
    <t>ENST00000503233.5</t>
  </si>
  <si>
    <t>ENST00000504239.1</t>
  </si>
  <si>
    <t>ENST00000504341.1</t>
  </si>
  <si>
    <t>ENST00000505365.2</t>
  </si>
  <si>
    <t>ENST00000505938.1</t>
  </si>
  <si>
    <t>ENST00000506495.5</t>
  </si>
  <si>
    <t>ENST00000508075.1</t>
  </si>
  <si>
    <t>ENST00000508952.5</t>
  </si>
  <si>
    <t>ENST00000509692.5</t>
  </si>
  <si>
    <t>ENST00000509850.2</t>
  </si>
  <si>
    <t>ENST00000510002.1</t>
  </si>
  <si>
    <t>ENST00000510038.1</t>
  </si>
  <si>
    <t>ENST00000510191.5</t>
  </si>
  <si>
    <t>ENST00000510370.5</t>
  </si>
  <si>
    <t>ENST00000510842.6</t>
  </si>
  <si>
    <t>ENST00000511647.5</t>
  </si>
  <si>
    <t>ENST00000512101.5</t>
  </si>
  <si>
    <t>ENST00000512751.5</t>
  </si>
  <si>
    <t>ENST00000512773.1</t>
  </si>
  <si>
    <t>ENST00000514040.1</t>
  </si>
  <si>
    <t>ENST00000514547.1</t>
  </si>
  <si>
    <t>ENST00000515241.1</t>
  </si>
  <si>
    <t>ENST00000515322.2</t>
  </si>
  <si>
    <t>ENST00000515393.5</t>
  </si>
  <si>
    <t>ENST00000515588.1</t>
  </si>
  <si>
    <t>ENST00000517444.5</t>
  </si>
  <si>
    <t>ENST00000518214.5</t>
  </si>
  <si>
    <t>ENST00000518578.5</t>
  </si>
  <si>
    <t>ENST00000519876.1</t>
  </si>
  <si>
    <t>ENST00000522033.1</t>
  </si>
  <si>
    <t>ENST00000524856.1</t>
  </si>
  <si>
    <t>ENST00000525052.1</t>
  </si>
  <si>
    <t>ENST00000525124.1</t>
  </si>
  <si>
    <t>ENST00000527292.5</t>
  </si>
  <si>
    <t>ENST00000528185.1</t>
  </si>
  <si>
    <t>ENST00000528236.5</t>
  </si>
  <si>
    <t>ENST00000529383.5</t>
  </si>
  <si>
    <t>ENST00000529760.5</t>
  </si>
  <si>
    <t>PICALM</t>
  </si>
  <si>
    <t>ENST00000530542.1</t>
  </si>
  <si>
    <t>ENST00000530746.1</t>
  </si>
  <si>
    <t>ENST00000531030.5</t>
  </si>
  <si>
    <t>ENST00000531930.5</t>
  </si>
  <si>
    <t>ENST00000532024.1</t>
  </si>
  <si>
    <t>ENST00000532317.5</t>
  </si>
  <si>
    <t>ENST00000533177.5</t>
  </si>
  <si>
    <t>ENST00000535236.5</t>
  </si>
  <si>
    <t>ENST00000535468.1</t>
  </si>
  <si>
    <t>ENST00000535476.6</t>
  </si>
  <si>
    <t>ENST00000536562.5</t>
  </si>
  <si>
    <t>ENST00000537986.1</t>
  </si>
  <si>
    <t>ENST00000540269.6</t>
  </si>
  <si>
    <t>ENST00000541260.5</t>
  </si>
  <si>
    <t>ENST00000541970.6</t>
  </si>
  <si>
    <t>ENST00000542527.7</t>
  </si>
  <si>
    <t>MOSMO</t>
  </si>
  <si>
    <t>ENST00000542813.2</t>
  </si>
  <si>
    <t>ENST00000543751.5</t>
  </si>
  <si>
    <t>ENST00000544158.2</t>
  </si>
  <si>
    <t>ENST00000546006.5</t>
  </si>
  <si>
    <t>ENST00000546299.1</t>
  </si>
  <si>
    <t>ENST00000547156.1</t>
  </si>
  <si>
    <t>ENST00000547854.1</t>
  </si>
  <si>
    <t>ENST00000549484.5</t>
  </si>
  <si>
    <t>ENST00000549590.5</t>
  </si>
  <si>
    <t>ENST00000550422.5</t>
  </si>
  <si>
    <t>ENST00000551630.1</t>
  </si>
  <si>
    <t>ENST00000551923.5</t>
  </si>
  <si>
    <t>ENST00000552296.6</t>
  </si>
  <si>
    <t>ENST00000552761.5</t>
  </si>
  <si>
    <t>ENST00000553166.1</t>
  </si>
  <si>
    <t>ENST00000553630.1</t>
  </si>
  <si>
    <t>ENST00000553916.5</t>
  </si>
  <si>
    <t>ENST00000554455.5</t>
  </si>
  <si>
    <t>ENST00000555028.6</t>
  </si>
  <si>
    <t>ENST00000555151.5</t>
  </si>
  <si>
    <t>ENST00000555568.5</t>
  </si>
  <si>
    <t>ENST00000555610.1</t>
  </si>
  <si>
    <t>ENST00000555879.5</t>
  </si>
  <si>
    <t>ENST00000556393.1</t>
  </si>
  <si>
    <t>ENST00000557845.1</t>
  </si>
  <si>
    <t>ENST00000558502.5</t>
  </si>
  <si>
    <t>ENST00000558567.5</t>
  </si>
  <si>
    <t>ENST00000558585.5</t>
  </si>
  <si>
    <t>ENST00000559234.5</t>
  </si>
  <si>
    <t>ENST00000559420.2</t>
  </si>
  <si>
    <t>ENST00000559619.5</t>
  </si>
  <si>
    <t>ENST00000561312.5</t>
  </si>
  <si>
    <t>ENST00000562684.5</t>
  </si>
  <si>
    <t>ENST00000562695.1</t>
  </si>
  <si>
    <t>ENST00000563048.5</t>
  </si>
  <si>
    <t>ENST00000563433.1</t>
  </si>
  <si>
    <t>ENST00000564894.1</t>
  </si>
  <si>
    <t>ENST00000565691.5</t>
  </si>
  <si>
    <t>ENST00000565712.1</t>
  </si>
  <si>
    <t>ENST00000566384.5</t>
  </si>
  <si>
    <t>ENST00000566742.5</t>
  </si>
  <si>
    <t>ENST00000567004.1</t>
  </si>
  <si>
    <t>ENST00000567573.5</t>
  </si>
  <si>
    <t>ENST00000568049.1</t>
  </si>
  <si>
    <t>ENST00000569022.1</t>
  </si>
  <si>
    <t>ENST00000569054.5</t>
  </si>
  <si>
    <t>ENST00000569131.5</t>
  </si>
  <si>
    <t>ENST00000569656.5</t>
  </si>
  <si>
    <t>ENST00000570360.1</t>
  </si>
  <si>
    <t>ITGAE</t>
  </si>
  <si>
    <t>ENST00000570699.1</t>
  </si>
  <si>
    <t>ENST00000570817.5</t>
  </si>
  <si>
    <t>ENST00000572179.5</t>
  </si>
  <si>
    <t>ENST00000572550.1</t>
  </si>
  <si>
    <t>ENST00000574023.1</t>
  </si>
  <si>
    <t>ENST00000574499.1</t>
  </si>
  <si>
    <t>ENST00000575071.5</t>
  </si>
  <si>
    <t>ENST00000575153.5</t>
  </si>
  <si>
    <t>ENST00000575208.2</t>
  </si>
  <si>
    <t>ENST00000575415.1</t>
  </si>
  <si>
    <t>ENST00000575771.5</t>
  </si>
  <si>
    <t>ENST00000576338.1</t>
  </si>
  <si>
    <t>ENST00000580224.5</t>
  </si>
  <si>
    <t>ENST00000581417.5</t>
  </si>
  <si>
    <t>ICAM2</t>
  </si>
  <si>
    <t>ENST00000582798.1</t>
  </si>
  <si>
    <t>ENST00000582897.5</t>
  </si>
  <si>
    <t>ENST00000583186.1</t>
  </si>
  <si>
    <t>ENST00000583353.1</t>
  </si>
  <si>
    <t>ENST00000583367.1</t>
  </si>
  <si>
    <t>ENST00000584983.5</t>
  </si>
  <si>
    <t>ENST00000585321.6</t>
  </si>
  <si>
    <t>ENST00000585687.1</t>
  </si>
  <si>
    <t>ENST00000585968.5</t>
  </si>
  <si>
    <t>ENST00000586425.2</t>
  </si>
  <si>
    <t>ENST00000587309.5</t>
  </si>
  <si>
    <t>ENST00000587789.2</t>
  </si>
  <si>
    <t>ENST00000588868.5</t>
  </si>
  <si>
    <t>ENST00000589165.5</t>
  </si>
  <si>
    <t>ENST00000589745.5</t>
  </si>
  <si>
    <t>ENST00000589998.5</t>
  </si>
  <si>
    <t>ENST00000590038.1</t>
  </si>
  <si>
    <t>ENST00000590151.5</t>
  </si>
  <si>
    <t>ENST00000590856.1</t>
  </si>
  <si>
    <t>ENST00000590994.1</t>
  </si>
  <si>
    <t>ENST00000591563.5</t>
  </si>
  <si>
    <t>ENST00000592947.5</t>
  </si>
  <si>
    <t>ENST00000593135.6</t>
  </si>
  <si>
    <t>ENST00000593194.5</t>
  </si>
  <si>
    <t>ENST00000594496.5</t>
  </si>
  <si>
    <t>ENST00000594661.5</t>
  </si>
  <si>
    <t>ENST00000594841.5</t>
  </si>
  <si>
    <t>ENST00000595112.5</t>
  </si>
  <si>
    <t>ENST00000595775.5</t>
  </si>
  <si>
    <t>ENST00000596624.1</t>
  </si>
  <si>
    <t>ENST00000598237.1</t>
  </si>
  <si>
    <t>ENST00000598766.1</t>
  </si>
  <si>
    <t>ENST00000598928.1</t>
  </si>
  <si>
    <t>ENST00000600988.1</t>
  </si>
  <si>
    <t>ENST00000602469.1</t>
  </si>
  <si>
    <t>ENST00000602959.5</t>
  </si>
  <si>
    <t>ENST00000602998.1</t>
  </si>
  <si>
    <t>ENST00000610585.4</t>
  </si>
  <si>
    <t>ENST00000610767.4</t>
  </si>
  <si>
    <t>ENST00000610919.4</t>
  </si>
  <si>
    <t>ENST00000611150.3</t>
  </si>
  <si>
    <t>ENST00000611571.4</t>
  </si>
  <si>
    <t>ENST00000611577.4</t>
  </si>
  <si>
    <t>ENST00000612856.4</t>
  </si>
  <si>
    <t>ENST00000613363.4</t>
  </si>
  <si>
    <t>ENST00000614491.1</t>
  </si>
  <si>
    <t>LYNX1</t>
  </si>
  <si>
    <t>ENST00000615951.4</t>
  </si>
  <si>
    <t>ENST00000618004.4</t>
  </si>
  <si>
    <t>ENST00000619210.1</t>
  </si>
  <si>
    <t>ENST00000620006.4</t>
  </si>
  <si>
    <t>ENST00000620103.4</t>
  </si>
  <si>
    <t>ENST00000620918.4</t>
  </si>
  <si>
    <t>ENST00000621401.4</t>
  </si>
  <si>
    <t>ENST00000621967.4</t>
  </si>
  <si>
    <t>ENST00000622814.4</t>
  </si>
  <si>
    <t>ENST00000623535.2</t>
  </si>
  <si>
    <t>ENST00000623610.1</t>
  </si>
  <si>
    <t>ENST00000624793.1</t>
  </si>
  <si>
    <t>ENST00000627982.2</t>
  </si>
  <si>
    <t>ENST00000636119.1</t>
  </si>
  <si>
    <t>ENST00000636402.1</t>
  </si>
  <si>
    <t>ENST00000636728.1</t>
  </si>
  <si>
    <t>ENST00000641098.1</t>
  </si>
  <si>
    <t>ENST00000642363.1</t>
  </si>
  <si>
    <t>ENST00000642928.2</t>
  </si>
  <si>
    <t>ENST00000643237.3</t>
  </si>
  <si>
    <t>ENST00000643348.1</t>
  </si>
  <si>
    <t>ENST00000643457.1</t>
  </si>
  <si>
    <t>ENST00000644980.1</t>
  </si>
  <si>
    <t>ENST00000645632.1</t>
  </si>
  <si>
    <t>ENST00000646564.1</t>
  </si>
  <si>
    <t>ENST00000646610.1</t>
  </si>
  <si>
    <t>ENST00000647446.1</t>
  </si>
  <si>
    <t>ENST00000647633.1</t>
  </si>
  <si>
    <t>ENST00000647959.1</t>
  </si>
  <si>
    <t>ENST00000648373.1</t>
  </si>
  <si>
    <t>ENST00000649249.1</t>
  </si>
  <si>
    <t>ENST00000649551.1</t>
  </si>
  <si>
    <t>ENST00000651485.1</t>
  </si>
  <si>
    <t>ENST00000652477.1</t>
  </si>
  <si>
    <t>ENST00000657381.1</t>
  </si>
  <si>
    <t>ENST00000663135.1</t>
  </si>
  <si>
    <t>ENST00000672065.1</t>
  </si>
  <si>
    <t>ENST00000673187.1</t>
  </si>
  <si>
    <t>ENST00000673205.1</t>
  </si>
  <si>
    <t>ENST00000673620.1</t>
  </si>
  <si>
    <t>ENST00000673683.1</t>
  </si>
  <si>
    <t>ENST00000674046.1</t>
  </si>
  <si>
    <t>ENST00000674221.1</t>
  </si>
  <si>
    <t>ENST00000674291.1</t>
  </si>
  <si>
    <t>ENST00000674304.1</t>
  </si>
  <si>
    <t>ENST00000674310.1</t>
  </si>
  <si>
    <t>ENST00000674426.1</t>
  </si>
  <si>
    <t>ENST00000674468.1</t>
  </si>
  <si>
    <t>transcript adj_pvalue</t>
  </si>
  <si>
    <t>proportion_NT</t>
  </si>
  <si>
    <t>proportion_PCBP2</t>
  </si>
  <si>
    <t>mean counts NT</t>
  </si>
  <si>
    <t>mean counts PCB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7"/>
  <sheetViews>
    <sheetView tabSelected="1" topLeftCell="A941" workbookViewId="0">
      <selection activeCell="J10" sqref="J10"/>
    </sheetView>
  </sheetViews>
  <sheetFormatPr defaultRowHeight="15" x14ac:dyDescent="0.25"/>
  <cols>
    <col min="1" max="1" width="17" style="3" bestFit="1" customWidth="1"/>
    <col min="2" max="2" width="17" style="9" customWidth="1"/>
    <col min="3" max="3" width="20.28515625" style="3" customWidth="1"/>
    <col min="4" max="4" width="22.85546875" style="9" customWidth="1"/>
    <col min="5" max="5" width="25.5703125" style="4" bestFit="1" customWidth="1"/>
    <col min="6" max="6" width="28.7109375" style="4" bestFit="1" customWidth="1"/>
    <col min="7" max="7" width="28.7109375" style="4" customWidth="1"/>
    <col min="8" max="8" width="18.7109375" style="7" customWidth="1"/>
    <col min="9" max="9" width="19" style="7" customWidth="1"/>
  </cols>
  <sheetData>
    <row r="1" spans="1:9" s="2" customFormat="1" ht="15.75" customHeight="1" x14ac:dyDescent="0.25">
      <c r="A1" s="1" t="s">
        <v>353</v>
      </c>
      <c r="B1" s="8" t="s">
        <v>682</v>
      </c>
      <c r="C1" s="1" t="s">
        <v>352</v>
      </c>
      <c r="D1" s="8" t="s">
        <v>1281</v>
      </c>
      <c r="E1" s="5" t="s">
        <v>1282</v>
      </c>
      <c r="F1" s="5" t="s">
        <v>1283</v>
      </c>
      <c r="G1" s="5" t="s">
        <v>0</v>
      </c>
      <c r="H1" s="6" t="s">
        <v>1284</v>
      </c>
      <c r="I1" s="6" t="s">
        <v>1285</v>
      </c>
    </row>
    <row r="2" spans="1:9" x14ac:dyDescent="0.25">
      <c r="A2" s="3" t="s">
        <v>24</v>
      </c>
      <c r="B2" s="9">
        <v>2.2988788184987402E-12</v>
      </c>
      <c r="C2" s="3" t="s">
        <v>738</v>
      </c>
      <c r="D2" s="9">
        <v>5.1329558069169202E-2</v>
      </c>
      <c r="E2" s="4">
        <v>0.74439108364203299</v>
      </c>
      <c r="F2" s="4">
        <v>0.66720428897262896</v>
      </c>
      <c r="G2" s="4">
        <f t="shared" ref="G2:G65" si="0">F2/E2</f>
        <v>0.89630881351808067</v>
      </c>
      <c r="H2" s="7">
        <v>1410.0311165904427</v>
      </c>
      <c r="I2" s="7">
        <v>1253.38227897413</v>
      </c>
    </row>
    <row r="3" spans="1:9" x14ac:dyDescent="0.25">
      <c r="A3" s="3" t="s">
        <v>24</v>
      </c>
      <c r="B3" s="9">
        <v>2.2988788184987402E-12</v>
      </c>
      <c r="C3" s="3" t="s">
        <v>743</v>
      </c>
      <c r="D3" s="9">
        <v>0.56128473967099002</v>
      </c>
      <c r="E3" s="4">
        <v>0.20348741614277199</v>
      </c>
      <c r="F3" s="4">
        <v>0.16678984468308999</v>
      </c>
      <c r="G3" s="4">
        <f t="shared" si="0"/>
        <v>0.81965680160814447</v>
      </c>
      <c r="H3" s="7">
        <v>383.26395177545822</v>
      </c>
      <c r="I3" s="7">
        <v>315.78512377212002</v>
      </c>
    </row>
    <row r="4" spans="1:9" x14ac:dyDescent="0.25">
      <c r="A4" s="3" t="s">
        <v>24</v>
      </c>
      <c r="B4" s="9">
        <v>2.2988788184987402E-12</v>
      </c>
      <c r="C4" s="3" t="s">
        <v>23</v>
      </c>
      <c r="D4" s="9">
        <v>4.9581884761723903E-10</v>
      </c>
      <c r="E4" s="4">
        <v>5.2121500215194898E-2</v>
      </c>
      <c r="F4" s="4">
        <v>0.16600586634428099</v>
      </c>
      <c r="G4" s="4">
        <f t="shared" si="0"/>
        <v>3.1849786682825676</v>
      </c>
      <c r="H4" s="7">
        <v>96.392091067814448</v>
      </c>
      <c r="I4" s="7">
        <v>308.26676202713725</v>
      </c>
    </row>
    <row r="5" spans="1:9" x14ac:dyDescent="0.25">
      <c r="A5" s="3" t="s">
        <v>356</v>
      </c>
      <c r="B5" s="9">
        <v>1.201716056722324E-4</v>
      </c>
      <c r="C5" s="3" t="s">
        <v>254</v>
      </c>
      <c r="D5" s="9">
        <v>1.3727866070695E-2</v>
      </c>
      <c r="E5" s="4">
        <v>6.5769099146000196E-2</v>
      </c>
      <c r="F5" s="4">
        <v>0.483534142733334</v>
      </c>
      <c r="G5" s="4">
        <f t="shared" si="0"/>
        <v>7.3519958310504023</v>
      </c>
      <c r="H5" s="7">
        <v>18.525876161833775</v>
      </c>
      <c r="I5" s="7">
        <v>85.92427878127603</v>
      </c>
    </row>
    <row r="6" spans="1:9" x14ac:dyDescent="0.25">
      <c r="A6" s="3" t="s">
        <v>356</v>
      </c>
      <c r="B6" s="9">
        <v>1.201716056722324E-4</v>
      </c>
      <c r="C6" s="3" t="s">
        <v>255</v>
      </c>
      <c r="D6" s="9">
        <v>1.3727866070695E-2</v>
      </c>
      <c r="E6" s="4">
        <v>0.93423090085399996</v>
      </c>
      <c r="F6" s="4">
        <v>0.51646585726666605</v>
      </c>
      <c r="G6" s="4">
        <f t="shared" si="0"/>
        <v>0.5528246355312737</v>
      </c>
      <c r="H6" s="7">
        <v>106.84230887233525</v>
      </c>
      <c r="I6" s="7">
        <v>73.097917402309122</v>
      </c>
    </row>
    <row r="7" spans="1:9" x14ac:dyDescent="0.25">
      <c r="A7" s="3" t="s">
        <v>357</v>
      </c>
      <c r="B7" s="9">
        <v>3.9807105986316971E-4</v>
      </c>
      <c r="C7" s="3" t="s">
        <v>325</v>
      </c>
      <c r="D7" s="9">
        <v>3.0629160880148699E-2</v>
      </c>
      <c r="E7" s="4">
        <v>2.2681457829944001E-2</v>
      </c>
      <c r="F7" s="4">
        <v>0.31177041463638699</v>
      </c>
      <c r="G7" s="4">
        <f t="shared" si="0"/>
        <v>13.745607402042232</v>
      </c>
      <c r="H7" s="7">
        <v>7.4323332764198504</v>
      </c>
      <c r="I7" s="7">
        <v>29.291816174283653</v>
      </c>
    </row>
    <row r="8" spans="1:9" x14ac:dyDescent="0.25">
      <c r="A8" s="3" t="s">
        <v>357</v>
      </c>
      <c r="B8" s="9">
        <v>3.9807105986316971E-4</v>
      </c>
      <c r="C8" s="3" t="s">
        <v>625</v>
      </c>
      <c r="D8" s="9">
        <v>3.0629160880148699E-2</v>
      </c>
      <c r="E8" s="4">
        <v>0.97731854217005598</v>
      </c>
      <c r="F8" s="4">
        <v>0.68822958536361301</v>
      </c>
      <c r="G8" s="4">
        <f t="shared" si="0"/>
        <v>0.70420191131895993</v>
      </c>
      <c r="H8" s="7">
        <v>77.250903102492686</v>
      </c>
      <c r="I8" s="7">
        <v>62.734355564827993</v>
      </c>
    </row>
    <row r="9" spans="1:9" x14ac:dyDescent="0.25">
      <c r="A9" s="3" t="s">
        <v>355</v>
      </c>
      <c r="B9" s="9">
        <v>2.0710174554999469E-5</v>
      </c>
      <c r="C9" s="3" t="s">
        <v>175</v>
      </c>
      <c r="D9" s="9">
        <v>3.7646916216577701E-3</v>
      </c>
      <c r="E9" s="4">
        <v>0.86617186445634697</v>
      </c>
      <c r="F9" s="4">
        <v>0.14066508984401499</v>
      </c>
      <c r="G9" s="4">
        <f t="shared" si="0"/>
        <v>0.16239859041404384</v>
      </c>
      <c r="H9" s="7">
        <v>26.284756791794251</v>
      </c>
      <c r="I9" s="7">
        <v>6.9762426336708971</v>
      </c>
    </row>
    <row r="10" spans="1:9" x14ac:dyDescent="0.25">
      <c r="A10" s="3" t="s">
        <v>355</v>
      </c>
      <c r="B10" s="9">
        <v>2.0710174554999469E-5</v>
      </c>
      <c r="C10" s="3" t="s">
        <v>174</v>
      </c>
      <c r="D10" s="9">
        <v>3.7646916216577701E-3</v>
      </c>
      <c r="E10" s="4">
        <v>0.133828135543653</v>
      </c>
      <c r="F10" s="4">
        <v>0.85933491015598495</v>
      </c>
      <c r="G10" s="4">
        <f t="shared" si="0"/>
        <v>6.4211827106840405</v>
      </c>
      <c r="H10" s="7">
        <v>11.183557899323889</v>
      </c>
      <c r="I10" s="7">
        <v>25.565048772665548</v>
      </c>
    </row>
    <row r="11" spans="1:9" x14ac:dyDescent="0.25">
      <c r="A11" s="3" t="s">
        <v>234</v>
      </c>
      <c r="B11" s="9">
        <v>8.8477613129143821E-4</v>
      </c>
      <c r="C11" s="3" t="s">
        <v>756</v>
      </c>
      <c r="D11" s="9">
        <v>0.64893270566587602</v>
      </c>
      <c r="E11" s="4">
        <v>0.40048660369005701</v>
      </c>
      <c r="F11" s="4">
        <v>0.24558350362262399</v>
      </c>
      <c r="G11" s="4">
        <f t="shared" si="0"/>
        <v>0.61321278005265067</v>
      </c>
      <c r="H11" s="7">
        <v>115.98956405197998</v>
      </c>
      <c r="I11" s="7">
        <v>72.597895975910021</v>
      </c>
    </row>
    <row r="12" spans="1:9" x14ac:dyDescent="0.25">
      <c r="A12" s="3" t="s">
        <v>234</v>
      </c>
      <c r="B12" s="9">
        <v>8.8477613129143821E-4</v>
      </c>
      <c r="C12" s="3" t="s">
        <v>914</v>
      </c>
      <c r="D12" s="9">
        <v>1</v>
      </c>
      <c r="E12" s="4">
        <v>0.25108062662056901</v>
      </c>
      <c r="F12" s="4">
        <v>0.25034677222108198</v>
      </c>
      <c r="G12" s="4">
        <f t="shared" si="0"/>
        <v>0.99707721615417177</v>
      </c>
      <c r="H12" s="7">
        <v>77.28607464469826</v>
      </c>
      <c r="I12" s="7">
        <v>74.333667101972907</v>
      </c>
    </row>
    <row r="13" spans="1:9" x14ac:dyDescent="0.25">
      <c r="A13" s="3" t="s">
        <v>234</v>
      </c>
      <c r="B13" s="9">
        <v>8.8477613129143821E-4</v>
      </c>
      <c r="C13" s="3" t="s">
        <v>1129</v>
      </c>
      <c r="D13" s="9">
        <v>1</v>
      </c>
      <c r="E13" s="4">
        <v>0.30725796756447699</v>
      </c>
      <c r="F13" s="4">
        <v>0.26770590574817599</v>
      </c>
      <c r="G13" s="4">
        <f t="shared" si="0"/>
        <v>0.87127408890380964</v>
      </c>
      <c r="H13" s="7">
        <v>88.95727306629361</v>
      </c>
      <c r="I13" s="7">
        <v>79.759163114335706</v>
      </c>
    </row>
    <row r="14" spans="1:9" x14ac:dyDescent="0.25">
      <c r="A14" s="3" t="s">
        <v>234</v>
      </c>
      <c r="B14" s="9">
        <v>8.8477613129143821E-4</v>
      </c>
      <c r="C14" s="3" t="s">
        <v>233</v>
      </c>
      <c r="D14" s="9">
        <v>9.9530042410283393E-3</v>
      </c>
      <c r="E14" s="4">
        <v>4.1174802124896798E-2</v>
      </c>
      <c r="F14" s="4">
        <v>0.23636381840811799</v>
      </c>
      <c r="G14" s="4">
        <f t="shared" si="0"/>
        <v>5.7404967652582357</v>
      </c>
      <c r="H14" s="7">
        <v>32.556755487563059</v>
      </c>
      <c r="I14" s="7">
        <v>69.866570990590645</v>
      </c>
    </row>
    <row r="15" spans="1:9" x14ac:dyDescent="0.25">
      <c r="A15" s="3" t="s">
        <v>165</v>
      </c>
      <c r="B15" s="9">
        <v>1.5972338293800269E-4</v>
      </c>
      <c r="C15" s="3" t="s">
        <v>164</v>
      </c>
      <c r="D15" s="9">
        <v>3.3743515592615102E-3</v>
      </c>
      <c r="E15" s="4">
        <v>0.20013945211697001</v>
      </c>
      <c r="F15" s="4">
        <v>0.61177709757057797</v>
      </c>
      <c r="G15" s="4">
        <f t="shared" si="0"/>
        <v>3.0567541336778987</v>
      </c>
      <c r="H15" s="7">
        <v>47.489022998023017</v>
      </c>
      <c r="I15" s="7">
        <v>121.79936102984465</v>
      </c>
    </row>
    <row r="16" spans="1:9" x14ac:dyDescent="0.25">
      <c r="A16" s="3" t="s">
        <v>165</v>
      </c>
      <c r="B16" s="9">
        <v>1.5972338293800269E-4</v>
      </c>
      <c r="C16" s="3" t="s">
        <v>1176</v>
      </c>
      <c r="D16" s="9">
        <v>0.42393657409128799</v>
      </c>
      <c r="E16" s="4">
        <v>0.38569468927644202</v>
      </c>
      <c r="F16" s="4">
        <v>0.17470379118298501</v>
      </c>
      <c r="G16" s="4">
        <f t="shared" si="0"/>
        <v>0.45295876775157817</v>
      </c>
      <c r="H16" s="7">
        <v>59.380583682183023</v>
      </c>
      <c r="I16" s="7">
        <v>28.939338681999001</v>
      </c>
    </row>
    <row r="17" spans="1:9" x14ac:dyDescent="0.25">
      <c r="A17" s="3" t="s">
        <v>165</v>
      </c>
      <c r="B17" s="9">
        <v>1.5972338293800269E-4</v>
      </c>
      <c r="C17" s="3" t="s">
        <v>1180</v>
      </c>
      <c r="D17" s="9">
        <v>0.56883598824834403</v>
      </c>
      <c r="E17" s="4">
        <v>0.414165858606588</v>
      </c>
      <c r="F17" s="4">
        <v>0.21351911124643599</v>
      </c>
      <c r="G17" s="4">
        <f t="shared" si="0"/>
        <v>0.5155401074458329</v>
      </c>
      <c r="H17" s="7">
        <v>61.83692293803788</v>
      </c>
      <c r="I17" s="7">
        <v>37.010538183035251</v>
      </c>
    </row>
    <row r="18" spans="1:9" x14ac:dyDescent="0.25">
      <c r="A18" s="3" t="s">
        <v>798</v>
      </c>
      <c r="B18" s="9">
        <v>8.0005894122260829E-4</v>
      </c>
      <c r="C18" s="3" t="s">
        <v>797</v>
      </c>
      <c r="D18" s="9">
        <v>0.70577974027944801</v>
      </c>
      <c r="E18" s="4">
        <v>0.49326278633746801</v>
      </c>
      <c r="F18" s="4">
        <v>0.469827932510538</v>
      </c>
      <c r="G18" s="4">
        <f t="shared" si="0"/>
        <v>0.95249012397441035</v>
      </c>
      <c r="H18" s="7">
        <v>7802.3696955900623</v>
      </c>
      <c r="I18" s="7">
        <v>7448.7729017777747</v>
      </c>
    </row>
    <row r="19" spans="1:9" x14ac:dyDescent="0.25">
      <c r="A19" s="3" t="s">
        <v>798</v>
      </c>
      <c r="B19" s="9">
        <v>8.0005894122260829E-4</v>
      </c>
      <c r="C19" s="3" t="s">
        <v>800</v>
      </c>
      <c r="D19" s="9">
        <v>0.50108191975491001</v>
      </c>
      <c r="E19" s="4">
        <v>0.125149851807975</v>
      </c>
      <c r="F19" s="4">
        <v>0.146410991102569</v>
      </c>
      <c r="G19" s="4">
        <f t="shared" si="0"/>
        <v>1.1698854532182448</v>
      </c>
      <c r="H19" s="7">
        <v>1972.4408457766924</v>
      </c>
      <c r="I19" s="7">
        <v>2312.6012195350477</v>
      </c>
    </row>
    <row r="20" spans="1:9" x14ac:dyDescent="0.25">
      <c r="A20" s="3" t="s">
        <v>798</v>
      </c>
      <c r="B20" s="9">
        <v>8.0005894122260829E-4</v>
      </c>
      <c r="C20" s="3" t="s">
        <v>870</v>
      </c>
      <c r="D20" s="9">
        <v>0.13702766583431999</v>
      </c>
      <c r="E20" s="4">
        <v>0.16407782823768499</v>
      </c>
      <c r="F20" s="4">
        <v>0.19922462036610999</v>
      </c>
      <c r="G20" s="4">
        <f t="shared" si="0"/>
        <v>1.2142080530070825</v>
      </c>
      <c r="H20" s="7">
        <v>2595.6278423911272</v>
      </c>
      <c r="I20" s="7">
        <v>3153.3924382380756</v>
      </c>
    </row>
    <row r="21" spans="1:9" x14ac:dyDescent="0.25">
      <c r="A21" s="3" t="s">
        <v>798</v>
      </c>
      <c r="B21" s="9">
        <v>8.0005894122260829E-4</v>
      </c>
      <c r="C21" s="3" t="s">
        <v>1203</v>
      </c>
      <c r="D21" s="9">
        <v>0.217677839957505</v>
      </c>
      <c r="E21" s="4">
        <v>0.217509533616872</v>
      </c>
      <c r="F21" s="4">
        <v>0.184536456020784</v>
      </c>
      <c r="G21" s="4">
        <f t="shared" si="0"/>
        <v>0.84840628800129836</v>
      </c>
      <c r="H21" s="7">
        <v>3432.4704943580973</v>
      </c>
      <c r="I21" s="7">
        <v>2915.8537085317625</v>
      </c>
    </row>
    <row r="22" spans="1:9" x14ac:dyDescent="0.25">
      <c r="A22" s="3" t="s">
        <v>155</v>
      </c>
      <c r="B22" s="9">
        <v>9.2610196909945674E-5</v>
      </c>
      <c r="C22" s="3" t="s">
        <v>808</v>
      </c>
      <c r="D22" s="9">
        <v>0.54113982567254904</v>
      </c>
      <c r="E22" s="4">
        <v>0.62668596123499698</v>
      </c>
      <c r="F22" s="4">
        <v>0.47675111524554897</v>
      </c>
      <c r="G22" s="4">
        <f t="shared" si="0"/>
        <v>0.76074963336664747</v>
      </c>
      <c r="H22" s="7">
        <v>385.97438455898725</v>
      </c>
      <c r="I22" s="7">
        <v>382.81028103341077</v>
      </c>
    </row>
    <row r="23" spans="1:9" x14ac:dyDescent="0.25">
      <c r="A23" s="3" t="s">
        <v>155</v>
      </c>
      <c r="B23" s="9">
        <v>9.2610196909945674E-5</v>
      </c>
      <c r="C23" s="3" t="s">
        <v>1065</v>
      </c>
      <c r="D23" s="9">
        <v>0.99043615423564102</v>
      </c>
      <c r="E23" s="4">
        <v>0.30823323817902398</v>
      </c>
      <c r="F23" s="4">
        <v>0.26486210360040902</v>
      </c>
      <c r="G23" s="4">
        <f t="shared" si="0"/>
        <v>0.85929118210987776</v>
      </c>
      <c r="H23" s="7">
        <v>185.69600336090323</v>
      </c>
      <c r="I23" s="7">
        <v>207.25652247568499</v>
      </c>
    </row>
    <row r="24" spans="1:9" x14ac:dyDescent="0.25">
      <c r="A24" s="3" t="s">
        <v>155</v>
      </c>
      <c r="B24" s="9">
        <v>9.2610196909945674E-5</v>
      </c>
      <c r="C24" s="3" t="s">
        <v>154</v>
      </c>
      <c r="D24" s="9">
        <v>3.2005977733640702E-3</v>
      </c>
      <c r="E24" s="4">
        <v>6.5080800585978898E-2</v>
      </c>
      <c r="F24" s="4">
        <v>0.25838678115404101</v>
      </c>
      <c r="G24" s="4">
        <f t="shared" si="0"/>
        <v>3.9702458916848089</v>
      </c>
      <c r="H24" s="7">
        <v>71.571073588388103</v>
      </c>
      <c r="I24" s="7">
        <v>205.31447005146771</v>
      </c>
    </row>
    <row r="25" spans="1:9" x14ac:dyDescent="0.25">
      <c r="A25" s="3" t="s">
        <v>48</v>
      </c>
      <c r="B25" s="9">
        <v>2.2719615462331941E-8</v>
      </c>
      <c r="C25" s="3" t="s">
        <v>47</v>
      </c>
      <c r="D25" s="9">
        <v>2.9428677816451301E-6</v>
      </c>
      <c r="E25" s="4">
        <v>0.376136116250055</v>
      </c>
      <c r="F25" s="4">
        <v>1.1822986101940399E-2</v>
      </c>
      <c r="G25" s="4">
        <f t="shared" si="0"/>
        <v>3.143273296861631E-2</v>
      </c>
      <c r="H25" s="7">
        <v>71.996470340706793</v>
      </c>
      <c r="I25" s="7">
        <v>2.0146117242776307</v>
      </c>
    </row>
    <row r="26" spans="1:9" x14ac:dyDescent="0.25">
      <c r="A26" s="3" t="s">
        <v>48</v>
      </c>
      <c r="B26" s="9">
        <v>2.2719615462331941E-8</v>
      </c>
      <c r="C26" s="3" t="s">
        <v>1160</v>
      </c>
      <c r="D26" s="9">
        <v>0.36209881074396399</v>
      </c>
      <c r="E26" s="4">
        <v>0.107237605912276</v>
      </c>
      <c r="F26" s="4">
        <v>0.26179698004894802</v>
      </c>
      <c r="G26" s="4">
        <f t="shared" si="0"/>
        <v>2.4412796035665587</v>
      </c>
      <c r="H26" s="7">
        <v>13.03698692381661</v>
      </c>
      <c r="I26" s="7">
        <v>29.772093117259224</v>
      </c>
    </row>
    <row r="27" spans="1:9" x14ac:dyDescent="0.25">
      <c r="A27" s="3" t="s">
        <v>48</v>
      </c>
      <c r="B27" s="9">
        <v>2.2719615462331941E-8</v>
      </c>
      <c r="C27" s="3" t="s">
        <v>1167</v>
      </c>
      <c r="D27" s="9">
        <v>0.21908566463308199</v>
      </c>
      <c r="E27" s="4">
        <v>0.51662627783766801</v>
      </c>
      <c r="F27" s="4">
        <v>0.72638003384911198</v>
      </c>
      <c r="G27" s="4">
        <f t="shared" si="0"/>
        <v>1.4060067499651108</v>
      </c>
      <c r="H27" s="7">
        <v>87.958939291713378</v>
      </c>
      <c r="I27" s="7">
        <v>89.132367480344385</v>
      </c>
    </row>
    <row r="28" spans="1:9" x14ac:dyDescent="0.25">
      <c r="A28" s="3" t="s">
        <v>148</v>
      </c>
      <c r="B28" s="9">
        <v>7.4672523801409615E-5</v>
      </c>
      <c r="C28" s="3" t="s">
        <v>746</v>
      </c>
      <c r="D28" s="9">
        <v>0.96923591664934095</v>
      </c>
      <c r="E28" s="4">
        <v>0.36619868908624598</v>
      </c>
      <c r="F28" s="4">
        <v>0.39870265701509</v>
      </c>
      <c r="G28" s="4">
        <f t="shared" si="0"/>
        <v>1.0887604704701408</v>
      </c>
      <c r="H28" s="7">
        <v>412.16487510933626</v>
      </c>
      <c r="I28" s="7">
        <v>399.47972777939725</v>
      </c>
    </row>
    <row r="29" spans="1:9" x14ac:dyDescent="0.25">
      <c r="A29" s="3" t="s">
        <v>148</v>
      </c>
      <c r="B29" s="9">
        <v>7.4672523801409615E-5</v>
      </c>
      <c r="C29" s="3" t="s">
        <v>147</v>
      </c>
      <c r="D29" s="9">
        <v>2.7461602256245998E-3</v>
      </c>
      <c r="E29" s="4">
        <v>0.16576009242193901</v>
      </c>
      <c r="F29" s="4">
        <v>2.2100575781356501E-2</v>
      </c>
      <c r="G29" s="4">
        <f t="shared" si="0"/>
        <v>0.13332868882034601</v>
      </c>
      <c r="H29" s="7">
        <v>196.80234125300819</v>
      </c>
      <c r="I29" s="7">
        <v>49.944223914091211</v>
      </c>
    </row>
    <row r="30" spans="1:9" x14ac:dyDescent="0.25">
      <c r="A30" s="3" t="s">
        <v>148</v>
      </c>
      <c r="B30" s="9">
        <v>7.4672523801409615E-5</v>
      </c>
      <c r="C30" s="3" t="s">
        <v>1130</v>
      </c>
      <c r="D30" s="9">
        <v>0.70129833339562597</v>
      </c>
      <c r="E30" s="4">
        <v>0.46804121849181501</v>
      </c>
      <c r="F30" s="4">
        <v>0.57919676720355395</v>
      </c>
      <c r="G30" s="4">
        <f t="shared" si="0"/>
        <v>1.2374909395157956</v>
      </c>
      <c r="H30" s="7">
        <v>542.00642406214774</v>
      </c>
      <c r="I30" s="7">
        <v>590.18602652918094</v>
      </c>
    </row>
    <row r="31" spans="1:9" x14ac:dyDescent="0.25">
      <c r="A31" s="3" t="s">
        <v>272</v>
      </c>
      <c r="B31" s="9">
        <v>1.6374508243394129E-4</v>
      </c>
      <c r="C31" s="3" t="s">
        <v>271</v>
      </c>
      <c r="D31" s="9">
        <v>1.7218319828238501E-2</v>
      </c>
      <c r="E31" s="4">
        <v>0.31406420810292801</v>
      </c>
      <c r="F31" s="4">
        <v>4.1910372017162703E-2</v>
      </c>
      <c r="G31" s="4">
        <f t="shared" si="0"/>
        <v>0.13344523487830059</v>
      </c>
      <c r="H31" s="7">
        <v>64.266629527482948</v>
      </c>
      <c r="I31" s="7">
        <v>16.7497449461309</v>
      </c>
    </row>
    <row r="32" spans="1:9" x14ac:dyDescent="0.25">
      <c r="A32" s="3" t="s">
        <v>272</v>
      </c>
      <c r="B32" s="9">
        <v>1.6374508243394129E-4</v>
      </c>
      <c r="C32" s="3" t="s">
        <v>555</v>
      </c>
      <c r="D32" s="9">
        <v>1.7218319828238501E-2</v>
      </c>
      <c r="E32" s="4">
        <v>0.68593579189707199</v>
      </c>
      <c r="F32" s="4">
        <v>0.95808962798283703</v>
      </c>
      <c r="G32" s="4">
        <f t="shared" si="0"/>
        <v>1.3967628447162341</v>
      </c>
      <c r="H32" s="7">
        <v>146.59231907600451</v>
      </c>
      <c r="I32" s="7">
        <v>165.85690673053472</v>
      </c>
    </row>
    <row r="33" spans="1:9" x14ac:dyDescent="0.25">
      <c r="A33" s="3" t="s">
        <v>108</v>
      </c>
      <c r="B33" s="9">
        <v>1.8856189082974691E-5</v>
      </c>
      <c r="C33" s="3" t="s">
        <v>838</v>
      </c>
      <c r="D33" s="9">
        <v>0.635280502030383</v>
      </c>
      <c r="E33" s="4">
        <v>0.116246458721811</v>
      </c>
      <c r="F33" s="4">
        <v>0.13888408795226601</v>
      </c>
      <c r="G33" s="4">
        <f t="shared" si="0"/>
        <v>1.1947382266898043</v>
      </c>
      <c r="H33" s="7">
        <v>211.09019722760576</v>
      </c>
      <c r="I33" s="7">
        <v>239.47549248777301</v>
      </c>
    </row>
    <row r="34" spans="1:9" x14ac:dyDescent="0.25">
      <c r="A34" s="3" t="s">
        <v>108</v>
      </c>
      <c r="B34" s="9">
        <v>1.8856189082974691E-5</v>
      </c>
      <c r="C34" s="3" t="s">
        <v>107</v>
      </c>
      <c r="D34" s="9">
        <v>8.2574133988369504E-4</v>
      </c>
      <c r="E34" s="4">
        <v>0.13060220347055901</v>
      </c>
      <c r="F34" s="4">
        <v>7.3445996614474901E-2</v>
      </c>
      <c r="G34" s="4">
        <f t="shared" si="0"/>
        <v>0.56236414595433271</v>
      </c>
      <c r="H34" s="7">
        <v>238.44739624966101</v>
      </c>
      <c r="I34" s="7">
        <v>127.60200998500028</v>
      </c>
    </row>
    <row r="35" spans="1:9" x14ac:dyDescent="0.25">
      <c r="A35" s="3" t="s">
        <v>108</v>
      </c>
      <c r="B35" s="9">
        <v>1.8856189082974691E-5</v>
      </c>
      <c r="C35" s="3" t="s">
        <v>1277</v>
      </c>
      <c r="D35" s="9">
        <v>0.98817391521616105</v>
      </c>
      <c r="E35" s="4">
        <v>0.63690487908581805</v>
      </c>
      <c r="F35" s="4">
        <v>0.64878582748099201</v>
      </c>
      <c r="G35" s="4">
        <f t="shared" si="0"/>
        <v>1.0186541959173359</v>
      </c>
      <c r="H35" s="7">
        <v>1166.0930903782476</v>
      </c>
      <c r="I35" s="7">
        <v>1128.2302495495176</v>
      </c>
    </row>
    <row r="36" spans="1:9" x14ac:dyDescent="0.25">
      <c r="A36" s="3" t="s">
        <v>108</v>
      </c>
      <c r="B36" s="9">
        <v>1.8856189082974691E-5</v>
      </c>
      <c r="C36" s="3" t="s">
        <v>1279</v>
      </c>
      <c r="D36" s="9">
        <v>0.635280502030383</v>
      </c>
      <c r="E36" s="4">
        <v>0.116246458721811</v>
      </c>
      <c r="F36" s="4">
        <v>0.13888408795226601</v>
      </c>
      <c r="G36" s="4">
        <f t="shared" si="0"/>
        <v>1.1947382266898043</v>
      </c>
      <c r="H36" s="7">
        <v>211.09019722760576</v>
      </c>
      <c r="I36" s="7">
        <v>239.47549248777301</v>
      </c>
    </row>
    <row r="37" spans="1:9" x14ac:dyDescent="0.25">
      <c r="A37" s="3" t="s">
        <v>266</v>
      </c>
      <c r="B37" s="9">
        <v>1.5149273133353231E-4</v>
      </c>
      <c r="C37" s="3" t="s">
        <v>549</v>
      </c>
      <c r="D37" s="9">
        <v>1.6458103345457401E-2</v>
      </c>
      <c r="E37" s="4">
        <v>0.98189238764430498</v>
      </c>
      <c r="F37" s="4">
        <v>0.83438556592618196</v>
      </c>
      <c r="G37" s="4">
        <f t="shared" si="0"/>
        <v>0.84977292463585319</v>
      </c>
      <c r="H37" s="7">
        <v>1321.2862208266151</v>
      </c>
      <c r="I37" s="7">
        <v>947.30472787014696</v>
      </c>
    </row>
    <row r="38" spans="1:9" x14ac:dyDescent="0.25">
      <c r="A38" s="3" t="s">
        <v>266</v>
      </c>
      <c r="B38" s="9">
        <v>1.5149273133353231E-4</v>
      </c>
      <c r="C38" s="3" t="s">
        <v>265</v>
      </c>
      <c r="D38" s="9">
        <v>1.6458103345457401E-2</v>
      </c>
      <c r="E38" s="4">
        <v>1.8107612355695399E-2</v>
      </c>
      <c r="F38" s="4">
        <v>0.16561443407381801</v>
      </c>
      <c r="G38" s="4">
        <f t="shared" si="0"/>
        <v>9.1461221292230288</v>
      </c>
      <c r="H38" s="7">
        <v>99.334817539503035</v>
      </c>
      <c r="I38" s="7">
        <v>172.96478697930675</v>
      </c>
    </row>
    <row r="39" spans="1:9" x14ac:dyDescent="0.25">
      <c r="A39" s="3" t="s">
        <v>522</v>
      </c>
      <c r="B39" s="9">
        <v>1.6809627953099629E-4</v>
      </c>
      <c r="C39" s="3" t="s">
        <v>813</v>
      </c>
      <c r="D39" s="9">
        <v>0.510202763973299</v>
      </c>
      <c r="E39" s="4">
        <v>0.26777561859603899</v>
      </c>
      <c r="F39" s="4">
        <v>0.332400038742593</v>
      </c>
      <c r="G39" s="4">
        <f t="shared" si="0"/>
        <v>1.2413379548346599</v>
      </c>
      <c r="H39" s="7">
        <v>212.39446673948424</v>
      </c>
      <c r="I39" s="7">
        <v>232.03683544993251</v>
      </c>
    </row>
    <row r="40" spans="1:9" x14ac:dyDescent="0.25">
      <c r="A40" s="3" t="s">
        <v>522</v>
      </c>
      <c r="B40" s="9">
        <v>1.6809627953099629E-4</v>
      </c>
      <c r="C40" s="3" t="s">
        <v>521</v>
      </c>
      <c r="D40" s="9">
        <v>1.05233683501348E-2</v>
      </c>
      <c r="E40" s="4">
        <v>0.62255411335283795</v>
      </c>
      <c r="F40" s="4">
        <v>0.47909300857869702</v>
      </c>
      <c r="G40" s="4">
        <f t="shared" si="0"/>
        <v>0.76956042583749973</v>
      </c>
      <c r="H40" s="7">
        <v>501.90435301593055</v>
      </c>
      <c r="I40" s="7">
        <v>337.92203055694046</v>
      </c>
    </row>
    <row r="41" spans="1:9" x14ac:dyDescent="0.25">
      <c r="A41" s="3" t="s">
        <v>522</v>
      </c>
      <c r="B41" s="9">
        <v>1.6809627953099629E-4</v>
      </c>
      <c r="C41" s="3" t="s">
        <v>1057</v>
      </c>
      <c r="D41" s="9">
        <v>0.10002178498152201</v>
      </c>
      <c r="E41" s="4">
        <v>0.109670268051123</v>
      </c>
      <c r="F41" s="4">
        <v>0.18850695267871001</v>
      </c>
      <c r="G41" s="4">
        <f t="shared" si="0"/>
        <v>1.718851937070466</v>
      </c>
      <c r="H41" s="7">
        <v>85.403294228449482</v>
      </c>
      <c r="I41" s="7">
        <v>130.177395629893</v>
      </c>
    </row>
    <row r="42" spans="1:9" x14ac:dyDescent="0.25">
      <c r="A42" s="3" t="s">
        <v>354</v>
      </c>
      <c r="B42" s="9">
        <v>1.620957349288643E-5</v>
      </c>
      <c r="C42" s="3" t="s">
        <v>161</v>
      </c>
      <c r="D42" s="9">
        <v>3.2005977733640702E-3</v>
      </c>
      <c r="E42" s="4">
        <v>0.60056835696246202</v>
      </c>
      <c r="F42" s="4">
        <v>4.3863338591418603E-2</v>
      </c>
      <c r="G42" s="4">
        <f t="shared" si="0"/>
        <v>7.3036379760780909E-2</v>
      </c>
      <c r="H42" s="7">
        <v>19.730127931186601</v>
      </c>
      <c r="I42" s="7">
        <v>1.8030691471265725</v>
      </c>
    </row>
    <row r="43" spans="1:9" x14ac:dyDescent="0.25">
      <c r="A43" s="3" t="s">
        <v>354</v>
      </c>
      <c r="B43" s="9">
        <v>1.620957349288643E-5</v>
      </c>
      <c r="C43" s="3" t="s">
        <v>160</v>
      </c>
      <c r="D43" s="9">
        <v>3.2005977733640702E-3</v>
      </c>
      <c r="E43" s="4">
        <v>0.39943164303753798</v>
      </c>
      <c r="F43" s="4">
        <v>0.956136661408581</v>
      </c>
      <c r="G43" s="4">
        <f t="shared" si="0"/>
        <v>2.3937429046369387</v>
      </c>
      <c r="H43" s="7">
        <v>12.108610445689955</v>
      </c>
      <c r="I43" s="7">
        <v>19.407651697560876</v>
      </c>
    </row>
    <row r="44" spans="1:9" x14ac:dyDescent="0.25">
      <c r="A44" s="3" t="s">
        <v>288</v>
      </c>
      <c r="B44" s="9">
        <v>1.0383125677085111E-3</v>
      </c>
      <c r="C44" s="3" t="s">
        <v>829</v>
      </c>
      <c r="D44" s="9">
        <v>1</v>
      </c>
      <c r="E44" s="4">
        <v>0.23508850527567299</v>
      </c>
      <c r="F44" s="4">
        <v>0.249679532715438</v>
      </c>
      <c r="G44" s="4">
        <f t="shared" si="0"/>
        <v>1.0620661032433512</v>
      </c>
      <c r="H44" s="7">
        <v>126.04633767178325</v>
      </c>
      <c r="I44" s="7">
        <v>139.18631393745426</v>
      </c>
    </row>
    <row r="45" spans="1:9" x14ac:dyDescent="0.25">
      <c r="A45" s="3" t="s">
        <v>288</v>
      </c>
      <c r="B45" s="9">
        <v>1.0383125677085111E-3</v>
      </c>
      <c r="C45" s="3" t="s">
        <v>1059</v>
      </c>
      <c r="D45" s="9">
        <v>0.57947062128631199</v>
      </c>
      <c r="E45" s="4">
        <v>0.51035427812129797</v>
      </c>
      <c r="F45" s="4">
        <v>0.68268540827755797</v>
      </c>
      <c r="G45" s="4">
        <f t="shared" si="0"/>
        <v>1.3376696101983128</v>
      </c>
      <c r="H45" s="7">
        <v>289.45088440169076</v>
      </c>
      <c r="I45" s="7">
        <v>406.458269624058</v>
      </c>
    </row>
    <row r="46" spans="1:9" x14ac:dyDescent="0.25">
      <c r="A46" s="3" t="s">
        <v>288</v>
      </c>
      <c r="B46" s="9">
        <v>1.0383125677085111E-3</v>
      </c>
      <c r="C46" s="3" t="s">
        <v>287</v>
      </c>
      <c r="D46" s="9">
        <v>2.18495522876853E-2</v>
      </c>
      <c r="E46" s="4">
        <v>0.25455721660302999</v>
      </c>
      <c r="F46" s="4">
        <v>6.7635059007004006E-2</v>
      </c>
      <c r="G46" s="4">
        <f t="shared" si="0"/>
        <v>0.26569688304094596</v>
      </c>
      <c r="H46" s="7">
        <v>142.90033339896345</v>
      </c>
      <c r="I46" s="7">
        <v>84.887293264543359</v>
      </c>
    </row>
    <row r="47" spans="1:9" x14ac:dyDescent="0.25">
      <c r="A47" s="3" t="s">
        <v>128</v>
      </c>
      <c r="B47" s="9">
        <v>1.2012359001089999E-5</v>
      </c>
      <c r="C47" s="3" t="s">
        <v>707</v>
      </c>
      <c r="D47" s="9">
        <v>0.953115651694036</v>
      </c>
      <c r="E47" s="4">
        <v>0.25675325132614601</v>
      </c>
      <c r="F47" s="4">
        <v>0.219278885213915</v>
      </c>
      <c r="G47" s="4">
        <f t="shared" si="0"/>
        <v>0.85404521298689051</v>
      </c>
      <c r="H47" s="7">
        <v>100.49152356817447</v>
      </c>
      <c r="I47" s="7">
        <v>86.309750986726726</v>
      </c>
    </row>
    <row r="48" spans="1:9" x14ac:dyDescent="0.25">
      <c r="A48" s="3" t="s">
        <v>128</v>
      </c>
      <c r="B48" s="9">
        <v>1.2012359001089999E-5</v>
      </c>
      <c r="C48" s="3" t="s">
        <v>869</v>
      </c>
      <c r="D48" s="9">
        <v>0.287665421579477</v>
      </c>
      <c r="E48" s="4">
        <v>9.3652346727142802E-2</v>
      </c>
      <c r="F48" s="4">
        <v>0.27285060157551599</v>
      </c>
      <c r="G48" s="4">
        <f t="shared" si="0"/>
        <v>2.9134411588261573</v>
      </c>
      <c r="H48" s="7">
        <v>69.452255950838861</v>
      </c>
      <c r="I48" s="7">
        <v>116.33468385849872</v>
      </c>
    </row>
    <row r="49" spans="1:9" x14ac:dyDescent="0.25">
      <c r="A49" s="3" t="s">
        <v>128</v>
      </c>
      <c r="B49" s="9">
        <v>1.2012359001089999E-5</v>
      </c>
      <c r="C49" s="3" t="s">
        <v>927</v>
      </c>
      <c r="D49" s="9">
        <v>0.58333894859879298</v>
      </c>
      <c r="E49" s="4">
        <v>0.34460536397819902</v>
      </c>
      <c r="F49" s="4">
        <v>0.48082488229523102</v>
      </c>
      <c r="G49" s="4">
        <f t="shared" si="0"/>
        <v>1.3952913464389654</v>
      </c>
      <c r="H49" s="7">
        <v>145.7759207894249</v>
      </c>
      <c r="I49" s="7">
        <v>213.04085751405151</v>
      </c>
    </row>
    <row r="50" spans="1:9" x14ac:dyDescent="0.25">
      <c r="A50" s="3" t="s">
        <v>128</v>
      </c>
      <c r="B50" s="9">
        <v>1.2012359001089999E-5</v>
      </c>
      <c r="C50" s="3" t="s">
        <v>127</v>
      </c>
      <c r="D50" s="9">
        <v>2.0119657404736899E-3</v>
      </c>
      <c r="E50" s="4">
        <v>0.30498903796851301</v>
      </c>
      <c r="F50" s="4">
        <v>2.70456309153384E-2</v>
      </c>
      <c r="G50" s="4">
        <f t="shared" si="0"/>
        <v>8.8677386884083956E-2</v>
      </c>
      <c r="H50" s="7">
        <v>125.06287754976947</v>
      </c>
      <c r="I50" s="7">
        <v>34.290534978553296</v>
      </c>
    </row>
    <row r="51" spans="1:9" x14ac:dyDescent="0.25">
      <c r="A51" s="3" t="s">
        <v>116</v>
      </c>
      <c r="B51" s="9">
        <v>4.6554699716728781E-6</v>
      </c>
      <c r="C51" s="3" t="s">
        <v>258</v>
      </c>
      <c r="D51" s="9">
        <v>1.57698095063094E-2</v>
      </c>
      <c r="E51" s="4">
        <v>0.31238420302276698</v>
      </c>
      <c r="F51" s="4">
        <v>0.53992813049603405</v>
      </c>
      <c r="G51" s="4">
        <f t="shared" si="0"/>
        <v>1.7284104806563583</v>
      </c>
      <c r="H51" s="7">
        <v>262.6535376902425</v>
      </c>
      <c r="I51" s="7">
        <v>416.06601230094174</v>
      </c>
    </row>
    <row r="52" spans="1:9" x14ac:dyDescent="0.25">
      <c r="A52" s="3" t="s">
        <v>116</v>
      </c>
      <c r="B52" s="9">
        <v>4.6554699716728781E-6</v>
      </c>
      <c r="C52" s="3" t="s">
        <v>115</v>
      </c>
      <c r="D52" s="9">
        <v>9.9280634135374209E-4</v>
      </c>
      <c r="E52" s="4">
        <v>0.37812560750181701</v>
      </c>
      <c r="F52" s="4">
        <v>0.14543574203715201</v>
      </c>
      <c r="G52" s="4">
        <f t="shared" si="0"/>
        <v>0.38462283207426817</v>
      </c>
      <c r="H52" s="7">
        <v>324.43676105195476</v>
      </c>
      <c r="I52" s="7">
        <v>116.94030365712209</v>
      </c>
    </row>
    <row r="53" spans="1:9" x14ac:dyDescent="0.25">
      <c r="A53" s="3" t="s">
        <v>116</v>
      </c>
      <c r="B53" s="9">
        <v>4.6554699716728781E-6</v>
      </c>
      <c r="C53" s="3" t="s">
        <v>1081</v>
      </c>
      <c r="D53" s="9">
        <v>0.99177372549111098</v>
      </c>
      <c r="E53" s="4">
        <v>0.30949018947541601</v>
      </c>
      <c r="F53" s="4">
        <v>0.31463612746681402</v>
      </c>
      <c r="G53" s="4">
        <f t="shared" si="0"/>
        <v>1.0166271441434713</v>
      </c>
      <c r="H53" s="7">
        <v>257.62838048406627</v>
      </c>
      <c r="I53" s="7">
        <v>231.07064509155302</v>
      </c>
    </row>
    <row r="54" spans="1:9" x14ac:dyDescent="0.25">
      <c r="A54" s="3" t="s">
        <v>294</v>
      </c>
      <c r="B54" s="9">
        <v>1.205593493037132E-3</v>
      </c>
      <c r="C54" s="3" t="s">
        <v>801</v>
      </c>
      <c r="D54" s="9">
        <v>0.98835917104876403</v>
      </c>
      <c r="E54" s="4">
        <v>0.50894591312975201</v>
      </c>
      <c r="F54" s="4">
        <v>0.586262537521265</v>
      </c>
      <c r="G54" s="4">
        <f t="shared" si="0"/>
        <v>1.1519152082704742</v>
      </c>
      <c r="H54" s="7">
        <v>563.33650462894002</v>
      </c>
      <c r="I54" s="7">
        <v>437.98357214377376</v>
      </c>
    </row>
    <row r="55" spans="1:9" x14ac:dyDescent="0.25">
      <c r="A55" s="3" t="s">
        <v>294</v>
      </c>
      <c r="B55" s="9">
        <v>1.205593493037132E-3</v>
      </c>
      <c r="C55" s="3" t="s">
        <v>293</v>
      </c>
      <c r="D55" s="9">
        <v>2.3832836493514899E-2</v>
      </c>
      <c r="E55" s="4">
        <v>0.23014990892520301</v>
      </c>
      <c r="F55" s="4">
        <v>6.5478005777590095E-2</v>
      </c>
      <c r="G55" s="4">
        <f t="shared" si="0"/>
        <v>0.28450154980886805</v>
      </c>
      <c r="H55" s="7">
        <v>246.34721228549</v>
      </c>
      <c r="I55" s="7">
        <v>95.676672235312196</v>
      </c>
    </row>
    <row r="56" spans="1:9" x14ac:dyDescent="0.25">
      <c r="A56" s="3" t="s">
        <v>294</v>
      </c>
      <c r="B56" s="9">
        <v>1.205593493037132E-3</v>
      </c>
      <c r="C56" s="3" t="s">
        <v>1041</v>
      </c>
      <c r="D56" s="9">
        <v>0.88012269492653705</v>
      </c>
      <c r="E56" s="4">
        <v>0.260904177945045</v>
      </c>
      <c r="F56" s="4">
        <v>0.348259456701145</v>
      </c>
      <c r="G56" s="4">
        <f t="shared" si="0"/>
        <v>1.3348174776047468</v>
      </c>
      <c r="H56" s="7">
        <v>280.22632623329275</v>
      </c>
      <c r="I56" s="7">
        <v>255.70739103608452</v>
      </c>
    </row>
    <row r="57" spans="1:9" x14ac:dyDescent="0.25">
      <c r="A57" s="3" t="s">
        <v>581</v>
      </c>
      <c r="B57" s="9">
        <v>2.2283486050720801E-4</v>
      </c>
      <c r="C57" s="3" t="s">
        <v>580</v>
      </c>
      <c r="D57" s="9">
        <v>2.1021858029040899E-2</v>
      </c>
      <c r="E57" s="4">
        <v>0.60937840528571496</v>
      </c>
      <c r="F57" s="4">
        <v>0.55863625722482602</v>
      </c>
      <c r="G57" s="4">
        <f t="shared" si="0"/>
        <v>0.91673129927028207</v>
      </c>
      <c r="H57" s="7">
        <v>83268.132481397799</v>
      </c>
      <c r="I57" s="7">
        <v>72042.590044683049</v>
      </c>
    </row>
    <row r="58" spans="1:9" x14ac:dyDescent="0.25">
      <c r="A58" s="3" t="s">
        <v>581</v>
      </c>
      <c r="B58" s="9">
        <v>2.2283486050720801E-4</v>
      </c>
      <c r="C58" s="3" t="s">
        <v>582</v>
      </c>
      <c r="D58" s="9">
        <v>2.1021858029040899E-2</v>
      </c>
      <c r="E58" s="4">
        <v>0.39062159471428498</v>
      </c>
      <c r="F58" s="4">
        <v>0.44136374277517398</v>
      </c>
      <c r="G58" s="4">
        <f t="shared" si="0"/>
        <v>1.1299010314522004</v>
      </c>
      <c r="H58" s="7">
        <v>53271.241587291071</v>
      </c>
      <c r="I58" s="7">
        <v>56815.289783541106</v>
      </c>
    </row>
    <row r="59" spans="1:9" x14ac:dyDescent="0.25">
      <c r="A59" s="3" t="s">
        <v>430</v>
      </c>
      <c r="B59" s="9">
        <v>3.0480411751450309E-6</v>
      </c>
      <c r="C59" s="3" t="s">
        <v>431</v>
      </c>
      <c r="D59" s="9">
        <v>8.2574133988369504E-4</v>
      </c>
      <c r="E59" s="4">
        <v>0.50897034153398701</v>
      </c>
      <c r="F59" s="4">
        <v>0.42364004383183401</v>
      </c>
      <c r="G59" s="4">
        <f t="shared" si="0"/>
        <v>0.83234721016361035</v>
      </c>
      <c r="H59" s="7">
        <v>2629.3840242819024</v>
      </c>
      <c r="I59" s="7">
        <v>1824.5951431336898</v>
      </c>
    </row>
    <row r="60" spans="1:9" x14ac:dyDescent="0.25">
      <c r="A60" s="3" t="s">
        <v>430</v>
      </c>
      <c r="B60" s="9">
        <v>3.0480411751450309E-6</v>
      </c>
      <c r="C60" s="3" t="s">
        <v>429</v>
      </c>
      <c r="D60" s="9">
        <v>8.2574133988369504E-4</v>
      </c>
      <c r="E60" s="4">
        <v>0.49102965846601299</v>
      </c>
      <c r="F60" s="4">
        <v>0.57635995616816604</v>
      </c>
      <c r="G60" s="4">
        <f t="shared" si="0"/>
        <v>1.1737782967503974</v>
      </c>
      <c r="H60" s="7">
        <v>2534.6323685740549</v>
      </c>
      <c r="I60" s="7">
        <v>2482.1335480007201</v>
      </c>
    </row>
    <row r="61" spans="1:9" x14ac:dyDescent="0.25">
      <c r="A61" s="3" t="s">
        <v>282</v>
      </c>
      <c r="B61" s="9">
        <v>2.2565226608267259E-4</v>
      </c>
      <c r="C61" s="3" t="s">
        <v>284</v>
      </c>
      <c r="D61" s="9">
        <v>2.13890514629709E-2</v>
      </c>
      <c r="E61" s="4">
        <v>0.87209540080400305</v>
      </c>
      <c r="F61" s="4">
        <v>0.42254173635425202</v>
      </c>
      <c r="G61" s="4">
        <f t="shared" si="0"/>
        <v>0.48451320344620774</v>
      </c>
      <c r="H61" s="7">
        <v>92.918502834304206</v>
      </c>
      <c r="I61" s="7">
        <v>25.052213179544005</v>
      </c>
    </row>
    <row r="62" spans="1:9" x14ac:dyDescent="0.25">
      <c r="A62" s="3" t="s">
        <v>282</v>
      </c>
      <c r="B62" s="9">
        <v>2.2565226608267259E-4</v>
      </c>
      <c r="C62" s="3" t="s">
        <v>281</v>
      </c>
      <c r="D62" s="9">
        <v>2.13890514629709E-2</v>
      </c>
      <c r="E62" s="4">
        <v>0.127904599195997</v>
      </c>
      <c r="F62" s="4">
        <v>0.57745826364574804</v>
      </c>
      <c r="G62" s="4">
        <f t="shared" si="0"/>
        <v>4.5147576183782814</v>
      </c>
      <c r="H62" s="7">
        <v>18.574070680584512</v>
      </c>
      <c r="I62" s="7">
        <v>28.458978836588376</v>
      </c>
    </row>
    <row r="63" spans="1:9" x14ac:dyDescent="0.25">
      <c r="A63" s="3" t="s">
        <v>445</v>
      </c>
      <c r="B63" s="9">
        <v>2.2092801525199851E-5</v>
      </c>
      <c r="C63" s="3" t="s">
        <v>444</v>
      </c>
      <c r="D63" s="9">
        <v>3.1349600435772E-3</v>
      </c>
      <c r="E63" s="4">
        <v>0.17021873431083701</v>
      </c>
      <c r="F63" s="4">
        <v>0.228939414260801</v>
      </c>
      <c r="G63" s="4">
        <f t="shared" si="0"/>
        <v>1.3449718985851109</v>
      </c>
      <c r="H63" s="7">
        <v>3815.7889821478125</v>
      </c>
      <c r="I63" s="7">
        <v>4839.3759712234823</v>
      </c>
    </row>
    <row r="64" spans="1:9" x14ac:dyDescent="0.25">
      <c r="A64" s="3" t="s">
        <v>445</v>
      </c>
      <c r="B64" s="9">
        <v>2.2092801525199851E-5</v>
      </c>
      <c r="C64" s="3" t="s">
        <v>814</v>
      </c>
      <c r="D64" s="9">
        <v>5.8955870153037902E-2</v>
      </c>
      <c r="E64" s="4">
        <v>0.42689757331304701</v>
      </c>
      <c r="F64" s="4">
        <v>0.37269106635055599</v>
      </c>
      <c r="G64" s="4">
        <f t="shared" si="0"/>
        <v>0.8730222180889724</v>
      </c>
      <c r="H64" s="7">
        <v>9562.6613659663726</v>
      </c>
      <c r="I64" s="7">
        <v>7788.1285098732133</v>
      </c>
    </row>
    <row r="65" spans="1:9" x14ac:dyDescent="0.25">
      <c r="A65" s="3" t="s">
        <v>445</v>
      </c>
      <c r="B65" s="9">
        <v>2.2092801525199851E-5</v>
      </c>
      <c r="C65" s="3" t="s">
        <v>954</v>
      </c>
      <c r="D65" s="9">
        <v>1</v>
      </c>
      <c r="E65" s="4">
        <v>0.40288369237611699</v>
      </c>
      <c r="F65" s="4">
        <v>0.39836951938864301</v>
      </c>
      <c r="G65" s="4">
        <f t="shared" si="0"/>
        <v>0.98879534448056117</v>
      </c>
      <c r="H65" s="7">
        <v>9026.3162257829772</v>
      </c>
      <c r="I65" s="7">
        <v>8308.933390483362</v>
      </c>
    </row>
    <row r="66" spans="1:9" x14ac:dyDescent="0.25">
      <c r="A66" s="3" t="s">
        <v>63</v>
      </c>
      <c r="B66" s="9">
        <v>5.2480356830824818E-8</v>
      </c>
      <c r="C66" s="3" t="s">
        <v>62</v>
      </c>
      <c r="D66" s="9">
        <v>1.64809977014571E-5</v>
      </c>
      <c r="E66" s="4">
        <v>8.5675804701512606E-2</v>
      </c>
      <c r="F66" s="4">
        <v>0.21302814955621499</v>
      </c>
      <c r="G66" s="4">
        <f t="shared" ref="G66:G129" si="1">F66/E66</f>
        <v>2.4864446887705038</v>
      </c>
      <c r="H66" s="7">
        <v>163.53976127132339</v>
      </c>
      <c r="I66" s="7">
        <v>290.57175991826978</v>
      </c>
    </row>
    <row r="67" spans="1:9" x14ac:dyDescent="0.25">
      <c r="A67" s="3" t="s">
        <v>63</v>
      </c>
      <c r="B67" s="9">
        <v>5.2480356830824818E-8</v>
      </c>
      <c r="C67" s="3" t="s">
        <v>846</v>
      </c>
      <c r="D67" s="9">
        <v>0.88266090120510399</v>
      </c>
      <c r="E67" s="4">
        <v>0.369049130184126</v>
      </c>
      <c r="F67" s="4">
        <v>0.33859402874676803</v>
      </c>
      <c r="G67" s="4">
        <f t="shared" si="1"/>
        <v>0.91747683723800322</v>
      </c>
      <c r="H67" s="7">
        <v>701.14412527478873</v>
      </c>
      <c r="I67" s="7">
        <v>468.92293025248051</v>
      </c>
    </row>
    <row r="68" spans="1:9" x14ac:dyDescent="0.25">
      <c r="A68" s="3" t="s">
        <v>63</v>
      </c>
      <c r="B68" s="9">
        <v>5.2480356830824818E-8</v>
      </c>
      <c r="C68" s="3" t="s">
        <v>594</v>
      </c>
      <c r="D68" s="9">
        <v>2.4284709975226498E-2</v>
      </c>
      <c r="E68" s="4">
        <v>0.32852193463213097</v>
      </c>
      <c r="F68" s="4">
        <v>0.22306776751589699</v>
      </c>
      <c r="G68" s="4">
        <f t="shared" si="1"/>
        <v>0.67900418206681268</v>
      </c>
      <c r="H68" s="7">
        <v>623.5431102298927</v>
      </c>
      <c r="I68" s="7">
        <v>305.07534449439322</v>
      </c>
    </row>
    <row r="69" spans="1:9" x14ac:dyDescent="0.25">
      <c r="A69" s="3" t="s">
        <v>63</v>
      </c>
      <c r="B69" s="9">
        <v>5.2480356830824818E-8</v>
      </c>
      <c r="C69" s="3" t="s">
        <v>883</v>
      </c>
      <c r="D69" s="9">
        <v>1</v>
      </c>
      <c r="E69" s="4">
        <v>0.21675313048222999</v>
      </c>
      <c r="F69" s="4">
        <v>0.22531005418111999</v>
      </c>
      <c r="G69" s="4">
        <f t="shared" si="1"/>
        <v>1.0394777398594088</v>
      </c>
      <c r="H69" s="7">
        <v>410.31093446319073</v>
      </c>
      <c r="I69" s="7">
        <v>309.83075586765199</v>
      </c>
    </row>
    <row r="70" spans="1:9" x14ac:dyDescent="0.25">
      <c r="A70" s="3" t="s">
        <v>458</v>
      </c>
      <c r="B70" s="9">
        <v>2.8129525671228498E-5</v>
      </c>
      <c r="C70" s="3" t="s">
        <v>457</v>
      </c>
      <c r="D70" s="9">
        <v>3.68665657879386E-3</v>
      </c>
      <c r="E70" s="4">
        <v>0.25706930383218402</v>
      </c>
      <c r="F70" s="4">
        <v>0.174342377928417</v>
      </c>
      <c r="G70" s="4">
        <f t="shared" si="1"/>
        <v>0.67819212690686903</v>
      </c>
      <c r="H70" s="7">
        <v>406.71704019120051</v>
      </c>
      <c r="I70" s="7">
        <v>274.26596021376525</v>
      </c>
    </row>
    <row r="71" spans="1:9" x14ac:dyDescent="0.25">
      <c r="A71" s="3" t="s">
        <v>458</v>
      </c>
      <c r="B71" s="9">
        <v>2.8129525671228498E-5</v>
      </c>
      <c r="C71" s="3" t="s">
        <v>1012</v>
      </c>
      <c r="D71" s="9">
        <v>0.127488875780252</v>
      </c>
      <c r="E71" s="4">
        <v>0.27331373388382402</v>
      </c>
      <c r="F71" s="4">
        <v>0.33665284230445502</v>
      </c>
      <c r="G71" s="4">
        <f t="shared" si="1"/>
        <v>1.2317450627912983</v>
      </c>
      <c r="H71" s="7">
        <v>433.91994412424521</v>
      </c>
      <c r="I71" s="7">
        <v>537.51915507981801</v>
      </c>
    </row>
    <row r="72" spans="1:9" x14ac:dyDescent="0.25">
      <c r="A72" s="3" t="s">
        <v>458</v>
      </c>
      <c r="B72" s="9">
        <v>2.8129525671228498E-5</v>
      </c>
      <c r="C72" s="3" t="s">
        <v>1013</v>
      </c>
      <c r="D72" s="9">
        <v>0.51807369627945299</v>
      </c>
      <c r="E72" s="4">
        <v>0.247228967753995</v>
      </c>
      <c r="F72" s="4">
        <v>0.287240172293804</v>
      </c>
      <c r="G72" s="4">
        <f t="shared" si="1"/>
        <v>1.1618386587271687</v>
      </c>
      <c r="H72" s="7">
        <v>392.07041079325347</v>
      </c>
      <c r="I72" s="7">
        <v>456.98682465732151</v>
      </c>
    </row>
    <row r="73" spans="1:9" x14ac:dyDescent="0.25">
      <c r="A73" s="3" t="s">
        <v>458</v>
      </c>
      <c r="B73" s="9">
        <v>2.8129525671228498E-5</v>
      </c>
      <c r="C73" s="3" t="s">
        <v>1053</v>
      </c>
      <c r="D73" s="9">
        <v>0.88451630785352997</v>
      </c>
      <c r="E73" s="4">
        <v>0.222387994529997</v>
      </c>
      <c r="F73" s="4">
        <v>0.201764607473324</v>
      </c>
      <c r="G73" s="4">
        <f t="shared" si="1"/>
        <v>0.90726393706522146</v>
      </c>
      <c r="H73" s="7">
        <v>351.25828199335899</v>
      </c>
      <c r="I73" s="7">
        <v>320.0552653425018</v>
      </c>
    </row>
    <row r="74" spans="1:9" x14ac:dyDescent="0.25">
      <c r="A74" s="3" t="s">
        <v>524</v>
      </c>
      <c r="B74" s="9">
        <v>4.5427281531103779E-4</v>
      </c>
      <c r="C74" s="3" t="s">
        <v>715</v>
      </c>
      <c r="D74" s="9">
        <v>0.144490278486335</v>
      </c>
      <c r="E74" s="4">
        <v>0.56726325432071301</v>
      </c>
      <c r="F74" s="4">
        <v>0.50230309042628396</v>
      </c>
      <c r="G74" s="4">
        <f t="shared" si="1"/>
        <v>0.88548497827130079</v>
      </c>
      <c r="H74" s="7">
        <v>1245.8146162580149</v>
      </c>
      <c r="I74" s="7">
        <v>1066.5315219908507</v>
      </c>
    </row>
    <row r="75" spans="1:9" x14ac:dyDescent="0.25">
      <c r="A75" s="3" t="s">
        <v>524</v>
      </c>
      <c r="B75" s="9">
        <v>4.5427281531103779E-4</v>
      </c>
      <c r="C75" s="3" t="s">
        <v>907</v>
      </c>
      <c r="D75" s="9">
        <v>0.92093202822271902</v>
      </c>
      <c r="E75" s="4">
        <v>0.17898160888918699</v>
      </c>
      <c r="F75" s="4">
        <v>0.162616457065836</v>
      </c>
      <c r="G75" s="4">
        <f t="shared" si="1"/>
        <v>0.9085651764730579</v>
      </c>
      <c r="H75" s="7">
        <v>392.93582512183349</v>
      </c>
      <c r="I75" s="7">
        <v>344.05808741875325</v>
      </c>
    </row>
    <row r="76" spans="1:9" x14ac:dyDescent="0.25">
      <c r="A76" s="3" t="s">
        <v>524</v>
      </c>
      <c r="B76" s="9">
        <v>4.5427281531103779E-4</v>
      </c>
      <c r="C76" s="3" t="s">
        <v>523</v>
      </c>
      <c r="D76" s="9">
        <v>1.05604802617875E-2</v>
      </c>
      <c r="E76" s="4">
        <v>0.25375513679009998</v>
      </c>
      <c r="F76" s="4">
        <v>0.33508045250787999</v>
      </c>
      <c r="G76" s="4">
        <f t="shared" si="1"/>
        <v>1.3204873672569251</v>
      </c>
      <c r="H76" s="7">
        <v>557.28133698003398</v>
      </c>
      <c r="I76" s="7">
        <v>709.15319016605952</v>
      </c>
    </row>
    <row r="77" spans="1:9" x14ac:dyDescent="0.25">
      <c r="A77" s="3" t="s">
        <v>776</v>
      </c>
      <c r="B77" s="9">
        <v>9.2772095965910895E-4</v>
      </c>
      <c r="C77" s="3" t="s">
        <v>775</v>
      </c>
      <c r="D77" s="9">
        <v>5.4716865809889999E-2</v>
      </c>
      <c r="E77" s="4">
        <v>0.15427955687425099</v>
      </c>
      <c r="F77" s="4">
        <v>0.196281924934357</v>
      </c>
      <c r="G77" s="4">
        <f t="shared" si="1"/>
        <v>1.2722484359631716</v>
      </c>
      <c r="H77" s="7">
        <v>2459.4817970264548</v>
      </c>
      <c r="I77" s="7">
        <v>3087.5015539021051</v>
      </c>
    </row>
    <row r="78" spans="1:9" x14ac:dyDescent="0.25">
      <c r="A78" s="3" t="s">
        <v>776</v>
      </c>
      <c r="B78" s="9">
        <v>9.2772095965910895E-4</v>
      </c>
      <c r="C78" s="3" t="s">
        <v>809</v>
      </c>
      <c r="D78" s="9">
        <v>5.4716865809889999E-2</v>
      </c>
      <c r="E78" s="4">
        <v>0.84572044312574901</v>
      </c>
      <c r="F78" s="4">
        <v>0.80371807506564297</v>
      </c>
      <c r="G78" s="4">
        <f t="shared" si="1"/>
        <v>0.95033539936096734</v>
      </c>
      <c r="H78" s="7">
        <v>13530.192245136901</v>
      </c>
      <c r="I78" s="7">
        <v>12602.324169433923</v>
      </c>
    </row>
    <row r="79" spans="1:9" x14ac:dyDescent="0.25">
      <c r="A79" s="3" t="s">
        <v>476</v>
      </c>
      <c r="B79" s="9">
        <v>6.4410007770024933E-4</v>
      </c>
      <c r="C79" s="3" t="s">
        <v>753</v>
      </c>
      <c r="D79" s="9">
        <v>0.55084700011347099</v>
      </c>
      <c r="E79" s="4">
        <v>0.17855359579796401</v>
      </c>
      <c r="F79" s="4">
        <v>0.159395066398511</v>
      </c>
      <c r="G79" s="4">
        <f t="shared" si="1"/>
        <v>0.89270152015795212</v>
      </c>
      <c r="H79" s="7">
        <v>2014.8225361136197</v>
      </c>
      <c r="I79" s="7">
        <v>1609.5975265009249</v>
      </c>
    </row>
    <row r="80" spans="1:9" x14ac:dyDescent="0.25">
      <c r="A80" s="3" t="s">
        <v>476</v>
      </c>
      <c r="B80" s="9">
        <v>6.4410007770024933E-4</v>
      </c>
      <c r="C80" s="3" t="s">
        <v>789</v>
      </c>
      <c r="D80" s="9">
        <v>0.864500174248239</v>
      </c>
      <c r="E80" s="4">
        <v>0.16059413788688801</v>
      </c>
      <c r="F80" s="4">
        <v>0.14915723844547499</v>
      </c>
      <c r="G80" s="4">
        <f t="shared" si="1"/>
        <v>0.92878382989627917</v>
      </c>
      <c r="H80" s="7">
        <v>1807.4951014408425</v>
      </c>
      <c r="I80" s="7">
        <v>1504.8747957825326</v>
      </c>
    </row>
    <row r="81" spans="1:9" x14ac:dyDescent="0.25">
      <c r="A81" s="3" t="s">
        <v>476</v>
      </c>
      <c r="B81" s="9">
        <v>6.4410007770024933E-4</v>
      </c>
      <c r="C81" s="3" t="s">
        <v>832</v>
      </c>
      <c r="D81" s="9">
        <v>1</v>
      </c>
      <c r="E81" s="4">
        <v>0.36585569164769199</v>
      </c>
      <c r="F81" s="4">
        <v>0.36605210904656099</v>
      </c>
      <c r="G81" s="4">
        <f t="shared" si="1"/>
        <v>1.0005368712400904</v>
      </c>
      <c r="H81" s="7">
        <v>4120.6277830040945</v>
      </c>
      <c r="I81" s="7">
        <v>3716.2435729803651</v>
      </c>
    </row>
    <row r="82" spans="1:9" x14ac:dyDescent="0.25">
      <c r="A82" s="3" t="s">
        <v>476</v>
      </c>
      <c r="B82" s="9">
        <v>6.4410007770024933E-4</v>
      </c>
      <c r="C82" s="3" t="s">
        <v>475</v>
      </c>
      <c r="D82" s="9">
        <v>5.37408074990292E-3</v>
      </c>
      <c r="E82" s="4">
        <v>0.13690373169453501</v>
      </c>
      <c r="F82" s="4">
        <v>0.17875667537193499</v>
      </c>
      <c r="G82" s="4">
        <f t="shared" si="1"/>
        <v>1.3057107586430434</v>
      </c>
      <c r="H82" s="7">
        <v>1538.0598289043126</v>
      </c>
      <c r="I82" s="7">
        <v>1807.8222481120724</v>
      </c>
    </row>
    <row r="83" spans="1:9" x14ac:dyDescent="0.25">
      <c r="A83" s="3" t="s">
        <v>476</v>
      </c>
      <c r="B83" s="9">
        <v>6.4410007770024933E-4</v>
      </c>
      <c r="C83" s="3" t="s">
        <v>882</v>
      </c>
      <c r="D83" s="9">
        <v>0.858257102398298</v>
      </c>
      <c r="E83" s="4">
        <v>0.158092842972921</v>
      </c>
      <c r="F83" s="4">
        <v>0.146638910737519</v>
      </c>
      <c r="G83" s="4">
        <f t="shared" si="1"/>
        <v>0.92754933101327119</v>
      </c>
      <c r="H83" s="7">
        <v>1779.9343505880302</v>
      </c>
      <c r="I83" s="7">
        <v>1478.2935472548525</v>
      </c>
    </row>
    <row r="84" spans="1:9" x14ac:dyDescent="0.25">
      <c r="A84" s="3" t="s">
        <v>425</v>
      </c>
      <c r="B84" s="9">
        <v>2.471501146897404E-6</v>
      </c>
      <c r="C84" s="3" t="s">
        <v>424</v>
      </c>
      <c r="D84" s="9">
        <v>7.1169650063285499E-4</v>
      </c>
      <c r="E84" s="4">
        <v>0.78981071200659403</v>
      </c>
      <c r="F84" s="4">
        <v>0.73778638463735302</v>
      </c>
      <c r="G84" s="4">
        <f t="shared" si="1"/>
        <v>0.9341306384195931</v>
      </c>
      <c r="H84" s="7">
        <v>34127.684129363275</v>
      </c>
      <c r="I84" s="7">
        <v>29149.268764808374</v>
      </c>
    </row>
    <row r="85" spans="1:9" x14ac:dyDescent="0.25">
      <c r="A85" s="3" t="s">
        <v>425</v>
      </c>
      <c r="B85" s="9">
        <v>2.471501146897404E-6</v>
      </c>
      <c r="C85" s="3" t="s">
        <v>426</v>
      </c>
      <c r="D85" s="9">
        <v>7.1169650063285499E-4</v>
      </c>
      <c r="E85" s="4">
        <v>0.210189287993406</v>
      </c>
      <c r="F85" s="4">
        <v>0.26221361536264698</v>
      </c>
      <c r="G85" s="4">
        <f t="shared" si="1"/>
        <v>1.2475117921845431</v>
      </c>
      <c r="H85" s="7">
        <v>9068.7696062352879</v>
      </c>
      <c r="I85" s="7">
        <v>10336.195923242893</v>
      </c>
    </row>
    <row r="86" spans="1:9" x14ac:dyDescent="0.25">
      <c r="A86" s="3" t="s">
        <v>319</v>
      </c>
      <c r="B86" s="9">
        <v>3.7525837355356721E-4</v>
      </c>
      <c r="C86" s="3" t="s">
        <v>619</v>
      </c>
      <c r="D86" s="9">
        <v>3.0168028363956802E-2</v>
      </c>
      <c r="E86" s="4">
        <v>0.83040173423090702</v>
      </c>
      <c r="F86" s="4">
        <v>0.96255111295018403</v>
      </c>
      <c r="G86" s="4">
        <f t="shared" si="1"/>
        <v>1.159139092889383</v>
      </c>
      <c r="H86" s="7">
        <v>1538.5702595037826</v>
      </c>
      <c r="I86" s="7">
        <v>1731.7032973013775</v>
      </c>
    </row>
    <row r="87" spans="1:9" x14ac:dyDescent="0.25">
      <c r="A87" s="3" t="s">
        <v>319</v>
      </c>
      <c r="B87" s="9">
        <v>3.7525837355356721E-4</v>
      </c>
      <c r="C87" s="3" t="s">
        <v>318</v>
      </c>
      <c r="D87" s="9">
        <v>3.0168028363956802E-2</v>
      </c>
      <c r="E87" s="4">
        <v>0.16959826576909301</v>
      </c>
      <c r="F87" s="4">
        <v>3.74488870498157E-2</v>
      </c>
      <c r="G87" s="4">
        <f t="shared" si="1"/>
        <v>0.22080937490718289</v>
      </c>
      <c r="H87" s="7">
        <v>292.17509195114076</v>
      </c>
      <c r="I87" s="7">
        <v>137.95946522676871</v>
      </c>
    </row>
    <row r="88" spans="1:9" x14ac:dyDescent="0.25">
      <c r="A88" s="3" t="s">
        <v>388</v>
      </c>
      <c r="B88" s="9">
        <v>4.5864180642938827E-8</v>
      </c>
      <c r="C88" s="3" t="s">
        <v>387</v>
      </c>
      <c r="D88" s="9">
        <v>2.39569671265754E-5</v>
      </c>
      <c r="E88" s="4">
        <v>0.41246727380246201</v>
      </c>
      <c r="F88" s="4">
        <v>0.53307406858818496</v>
      </c>
      <c r="G88" s="4">
        <f t="shared" si="1"/>
        <v>1.2924033067493343</v>
      </c>
      <c r="H88" s="7">
        <v>2089.3812707676725</v>
      </c>
      <c r="I88" s="7">
        <v>2603.2317508666551</v>
      </c>
    </row>
    <row r="89" spans="1:9" x14ac:dyDescent="0.25">
      <c r="A89" s="3" t="s">
        <v>388</v>
      </c>
      <c r="B89" s="9">
        <v>4.5864180642938827E-8</v>
      </c>
      <c r="C89" s="3" t="s">
        <v>389</v>
      </c>
      <c r="D89" s="9">
        <v>2.39569671265754E-5</v>
      </c>
      <c r="E89" s="4">
        <v>0.58753272619753805</v>
      </c>
      <c r="F89" s="4">
        <v>0.46692593141181499</v>
      </c>
      <c r="G89" s="4">
        <f t="shared" si="1"/>
        <v>0.79472327343145632</v>
      </c>
      <c r="H89" s="7">
        <v>2983.3295156263621</v>
      </c>
      <c r="I89" s="7">
        <v>2292.0052164920826</v>
      </c>
    </row>
    <row r="90" spans="1:9" x14ac:dyDescent="0.25">
      <c r="A90" s="3" t="s">
        <v>492</v>
      </c>
      <c r="B90" s="9">
        <v>5.261906686572346E-5</v>
      </c>
      <c r="C90" s="3" t="s">
        <v>491</v>
      </c>
      <c r="D90" s="9">
        <v>7.4612340566466897E-3</v>
      </c>
      <c r="E90" s="4">
        <v>0.71333108834391201</v>
      </c>
      <c r="F90" s="4">
        <v>0.62994539312571396</v>
      </c>
      <c r="G90" s="4">
        <f t="shared" si="1"/>
        <v>0.88310379768840797</v>
      </c>
      <c r="H90" s="7">
        <v>2727.5010787273472</v>
      </c>
      <c r="I90" s="7">
        <v>1936.395356140725</v>
      </c>
    </row>
    <row r="91" spans="1:9" x14ac:dyDescent="0.25">
      <c r="A91" s="3" t="s">
        <v>492</v>
      </c>
      <c r="B91" s="9">
        <v>5.261906686572346E-5</v>
      </c>
      <c r="C91" s="3" t="s">
        <v>493</v>
      </c>
      <c r="D91" s="9">
        <v>7.4612340566466897E-3</v>
      </c>
      <c r="E91" s="4">
        <v>0.28666891165608799</v>
      </c>
      <c r="F91" s="4">
        <v>0.37005460687428599</v>
      </c>
      <c r="G91" s="4">
        <f t="shared" si="1"/>
        <v>1.2908780541861982</v>
      </c>
      <c r="H91" s="7">
        <v>1091.1681392446474</v>
      </c>
      <c r="I91" s="7">
        <v>1133.3513895097212</v>
      </c>
    </row>
    <row r="92" spans="1:9" x14ac:dyDescent="0.25">
      <c r="A92" s="3" t="s">
        <v>544</v>
      </c>
      <c r="B92" s="9">
        <v>6.9878222147453609E-4</v>
      </c>
      <c r="C92" s="3" t="s">
        <v>543</v>
      </c>
      <c r="D92" s="9">
        <v>1.57698095063094E-2</v>
      </c>
      <c r="E92" s="4">
        <v>0.70171456150777201</v>
      </c>
      <c r="F92" s="4">
        <v>0.75128037987622698</v>
      </c>
      <c r="G92" s="4">
        <f t="shared" si="1"/>
        <v>1.0706352997178126</v>
      </c>
      <c r="H92" s="7">
        <v>4580.7136562083551</v>
      </c>
      <c r="I92" s="7">
        <v>4596.8165182147395</v>
      </c>
    </row>
    <row r="93" spans="1:9" x14ac:dyDescent="0.25">
      <c r="A93" s="3" t="s">
        <v>544</v>
      </c>
      <c r="B93" s="9">
        <v>6.9878222147453609E-4</v>
      </c>
      <c r="C93" s="3" t="s">
        <v>739</v>
      </c>
      <c r="D93" s="9">
        <v>0.27827520185066301</v>
      </c>
      <c r="E93" s="4">
        <v>0.16944960249463201</v>
      </c>
      <c r="F93" s="4">
        <v>0.143566805093198</v>
      </c>
      <c r="G93" s="4">
        <f t="shared" si="1"/>
        <v>0.8472537142584684</v>
      </c>
      <c r="H93" s="7">
        <v>1102.371282342775</v>
      </c>
      <c r="I93" s="7">
        <v>872.46610247131002</v>
      </c>
    </row>
    <row r="94" spans="1:9" x14ac:dyDescent="0.25">
      <c r="A94" s="3" t="s">
        <v>544</v>
      </c>
      <c r="B94" s="9">
        <v>6.9878222147453609E-4</v>
      </c>
      <c r="C94" s="3" t="s">
        <v>822</v>
      </c>
      <c r="D94" s="9">
        <v>0.24491854880379499</v>
      </c>
      <c r="E94" s="4">
        <v>0.12883583599759699</v>
      </c>
      <c r="F94" s="4">
        <v>0.105152815030575</v>
      </c>
      <c r="G94" s="4">
        <f t="shared" si="1"/>
        <v>0.8161767587128187</v>
      </c>
      <c r="H94" s="7">
        <v>836.58536453454155</v>
      </c>
      <c r="I94" s="7">
        <v>637.31408254415044</v>
      </c>
    </row>
    <row r="95" spans="1:9" x14ac:dyDescent="0.25">
      <c r="A95" s="3" t="s">
        <v>853</v>
      </c>
      <c r="B95" s="9">
        <v>1.244377932335246E-3</v>
      </c>
      <c r="C95" s="3" t="s">
        <v>852</v>
      </c>
      <c r="D95" s="9">
        <v>0.607579973903423</v>
      </c>
      <c r="E95" s="4">
        <v>0.15736290985675599</v>
      </c>
      <c r="F95" s="4">
        <v>0.12803040932300699</v>
      </c>
      <c r="G95" s="4">
        <f t="shared" si="1"/>
        <v>0.81359965597706774</v>
      </c>
      <c r="H95" s="7">
        <v>352.77768527917374</v>
      </c>
      <c r="I95" s="7">
        <v>221.638572917049</v>
      </c>
    </row>
    <row r="96" spans="1:9" x14ac:dyDescent="0.25">
      <c r="A96" s="3" t="s">
        <v>853</v>
      </c>
      <c r="B96" s="9">
        <v>1.244377932335246E-3</v>
      </c>
      <c r="C96" s="3" t="s">
        <v>956</v>
      </c>
      <c r="D96" s="9">
        <v>1</v>
      </c>
      <c r="E96" s="4">
        <v>0.17369604154138901</v>
      </c>
      <c r="F96" s="4">
        <v>0.17275291734873299</v>
      </c>
      <c r="G96" s="4">
        <f t="shared" si="1"/>
        <v>0.9945702608747633</v>
      </c>
      <c r="H96" s="7">
        <v>381.26518381474153</v>
      </c>
      <c r="I96" s="7">
        <v>299.82182280706877</v>
      </c>
    </row>
    <row r="97" spans="1:9" x14ac:dyDescent="0.25">
      <c r="A97" s="3" t="s">
        <v>853</v>
      </c>
      <c r="B97" s="9">
        <v>1.244377932335246E-3</v>
      </c>
      <c r="C97" s="3" t="s">
        <v>1003</v>
      </c>
      <c r="D97" s="9">
        <v>0.83010060631695703</v>
      </c>
      <c r="E97" s="4">
        <v>0.29263022307511599</v>
      </c>
      <c r="F97" s="4">
        <v>0.32049600439752102</v>
      </c>
      <c r="G97" s="4">
        <f t="shared" si="1"/>
        <v>1.095225233503144</v>
      </c>
      <c r="H97" s="7">
        <v>648.00857157253529</v>
      </c>
      <c r="I97" s="7">
        <v>558.57368360537907</v>
      </c>
    </row>
    <row r="98" spans="1:9" x14ac:dyDescent="0.25">
      <c r="A98" s="3" t="s">
        <v>853</v>
      </c>
      <c r="B98" s="9">
        <v>1.244377932335246E-3</v>
      </c>
      <c r="C98" s="3" t="s">
        <v>1055</v>
      </c>
      <c r="D98" s="9">
        <v>0.112026831806373</v>
      </c>
      <c r="E98" s="4">
        <v>0.20553274911550201</v>
      </c>
      <c r="F98" s="4">
        <v>0.149344864606751</v>
      </c>
      <c r="G98" s="4">
        <f t="shared" si="1"/>
        <v>0.72662320359868571</v>
      </c>
      <c r="H98" s="7">
        <v>453.15614725171127</v>
      </c>
      <c r="I98" s="7">
        <v>264.03182011005151</v>
      </c>
    </row>
    <row r="99" spans="1:9" x14ac:dyDescent="0.25">
      <c r="A99" s="3" t="s">
        <v>853</v>
      </c>
      <c r="B99" s="9">
        <v>1.244377932335246E-3</v>
      </c>
      <c r="C99" s="3" t="s">
        <v>1264</v>
      </c>
      <c r="D99" s="9">
        <v>0.11503390930214701</v>
      </c>
      <c r="E99" s="4">
        <v>0.17077807641123599</v>
      </c>
      <c r="F99" s="4">
        <v>0.22937580432398799</v>
      </c>
      <c r="G99" s="4">
        <f t="shared" si="1"/>
        <v>1.3431220748244515</v>
      </c>
      <c r="H99" s="7">
        <v>375.84882073225174</v>
      </c>
      <c r="I99" s="7">
        <v>399.73195645384999</v>
      </c>
    </row>
    <row r="100" spans="1:9" x14ac:dyDescent="0.25">
      <c r="A100" s="3" t="s">
        <v>584</v>
      </c>
      <c r="B100" s="9">
        <v>1.217441769493045E-4</v>
      </c>
      <c r="C100" s="3" t="s">
        <v>712</v>
      </c>
      <c r="D100" s="9">
        <v>0.81253064334993597</v>
      </c>
      <c r="E100" s="4">
        <v>0.40449642146595999</v>
      </c>
      <c r="F100" s="4">
        <v>0.387778175328784</v>
      </c>
      <c r="G100" s="4">
        <f t="shared" si="1"/>
        <v>0.95866898877229523</v>
      </c>
      <c r="H100" s="7">
        <v>3672.6331509250899</v>
      </c>
      <c r="I100" s="7">
        <v>3122.4157708005523</v>
      </c>
    </row>
    <row r="101" spans="1:9" x14ac:dyDescent="0.25">
      <c r="A101" s="3" t="s">
        <v>584</v>
      </c>
      <c r="B101" s="9">
        <v>1.217441769493045E-4</v>
      </c>
      <c r="C101" s="3" t="s">
        <v>834</v>
      </c>
      <c r="D101" s="9">
        <v>0.37243569175781799</v>
      </c>
      <c r="E101" s="4">
        <v>0.18064996135007899</v>
      </c>
      <c r="F101" s="4">
        <v>0.20438444850402199</v>
      </c>
      <c r="G101" s="4">
        <f t="shared" si="1"/>
        <v>1.1313838485021774</v>
      </c>
      <c r="H101" s="7">
        <v>1637.2856984119026</v>
      </c>
      <c r="I101" s="7">
        <v>1644.3140165128175</v>
      </c>
    </row>
    <row r="102" spans="1:9" x14ac:dyDescent="0.25">
      <c r="A102" s="3" t="s">
        <v>584</v>
      </c>
      <c r="B102" s="9">
        <v>1.217441769493045E-4</v>
      </c>
      <c r="C102" s="3" t="s">
        <v>1212</v>
      </c>
      <c r="D102" s="9">
        <v>0.30166319117899099</v>
      </c>
      <c r="E102" s="4">
        <v>0.24955389501670699</v>
      </c>
      <c r="F102" s="4">
        <v>0.27825215521381302</v>
      </c>
      <c r="G102" s="4">
        <f t="shared" si="1"/>
        <v>1.1149982459507786</v>
      </c>
      <c r="H102" s="7">
        <v>2262.689985739245</v>
      </c>
      <c r="I102" s="7">
        <v>2240.7479804989925</v>
      </c>
    </row>
    <row r="103" spans="1:9" x14ac:dyDescent="0.25">
      <c r="A103" s="3" t="s">
        <v>584</v>
      </c>
      <c r="B103" s="9">
        <v>1.217441769493045E-4</v>
      </c>
      <c r="C103" s="3" t="s">
        <v>583</v>
      </c>
      <c r="D103" s="9">
        <v>2.1021858029040899E-2</v>
      </c>
      <c r="E103" s="4">
        <v>0.165299722167254</v>
      </c>
      <c r="F103" s="4">
        <v>0.12958522095338099</v>
      </c>
      <c r="G103" s="4">
        <f t="shared" si="1"/>
        <v>0.7839409483233355</v>
      </c>
      <c r="H103" s="7">
        <v>1499.8018098714074</v>
      </c>
      <c r="I103" s="7">
        <v>1044.4427363246919</v>
      </c>
    </row>
    <row r="104" spans="1:9" x14ac:dyDescent="0.25">
      <c r="A104" s="3" t="s">
        <v>784</v>
      </c>
      <c r="B104" s="9">
        <v>8.2291628265410653E-4</v>
      </c>
      <c r="C104" s="3" t="s">
        <v>783</v>
      </c>
      <c r="D104" s="9">
        <v>5.8955870153037902E-2</v>
      </c>
      <c r="E104" s="4">
        <v>0.57311255529782401</v>
      </c>
      <c r="F104" s="4">
        <v>5.0886278235605799E-2</v>
      </c>
      <c r="G104" s="4">
        <f t="shared" si="1"/>
        <v>8.8789327271258614E-2</v>
      </c>
      <c r="H104" s="7">
        <v>23.05360254294385</v>
      </c>
      <c r="I104" s="7">
        <v>2.5444325496172699</v>
      </c>
    </row>
    <row r="105" spans="1:9" x14ac:dyDescent="0.25">
      <c r="A105" s="3" t="s">
        <v>784</v>
      </c>
      <c r="B105" s="9">
        <v>8.2291628265410653E-4</v>
      </c>
      <c r="C105" s="3" t="s">
        <v>830</v>
      </c>
      <c r="D105" s="9">
        <v>0.97448778074200904</v>
      </c>
      <c r="E105" s="4">
        <v>0.23697037784783601</v>
      </c>
      <c r="F105" s="4">
        <v>0.28517298807861102</v>
      </c>
      <c r="G105" s="4">
        <f t="shared" si="1"/>
        <v>1.2034119651095252</v>
      </c>
      <c r="H105" s="7">
        <v>11.373093622246689</v>
      </c>
      <c r="I105" s="7">
        <v>7.9035272091352073</v>
      </c>
    </row>
    <row r="106" spans="1:9" x14ac:dyDescent="0.25">
      <c r="A106" s="3" t="s">
        <v>784</v>
      </c>
      <c r="B106" s="9">
        <v>8.2291628265410653E-4</v>
      </c>
      <c r="C106" s="3" t="s">
        <v>831</v>
      </c>
      <c r="D106" s="9">
        <v>0.17357312266595301</v>
      </c>
      <c r="E106" s="4">
        <v>0.18991706685434101</v>
      </c>
      <c r="F106" s="4">
        <v>0.66394073368578299</v>
      </c>
      <c r="G106" s="4">
        <f t="shared" si="1"/>
        <v>3.495950862567816</v>
      </c>
      <c r="H106" s="7">
        <v>10.158645336446916</v>
      </c>
      <c r="I106" s="7">
        <v>15.272770480240506</v>
      </c>
    </row>
    <row r="107" spans="1:9" x14ac:dyDescent="0.25">
      <c r="A107" s="3" t="s">
        <v>925</v>
      </c>
      <c r="B107" s="9">
        <v>1.1231941179988081E-3</v>
      </c>
      <c r="C107" s="3" t="s">
        <v>924</v>
      </c>
      <c r="D107" s="9">
        <v>0.194807392472439</v>
      </c>
      <c r="E107" s="4">
        <v>0.185039992493894</v>
      </c>
      <c r="F107" s="4">
        <v>0.115447258890144</v>
      </c>
      <c r="G107" s="4">
        <f t="shared" si="1"/>
        <v>0.62390436431710061</v>
      </c>
      <c r="H107" s="7">
        <v>174.00374653477127</v>
      </c>
      <c r="I107" s="7">
        <v>92.371117113308927</v>
      </c>
    </row>
    <row r="108" spans="1:9" x14ac:dyDescent="0.25">
      <c r="A108" s="3" t="s">
        <v>925</v>
      </c>
      <c r="B108" s="9">
        <v>1.1231941179988081E-3</v>
      </c>
      <c r="C108" s="3" t="s">
        <v>1252</v>
      </c>
      <c r="D108" s="9">
        <v>0.270700841072822</v>
      </c>
      <c r="E108" s="4">
        <v>0.17441782559201199</v>
      </c>
      <c r="F108" s="4">
        <v>0.112256848906836</v>
      </c>
      <c r="G108" s="4">
        <f t="shared" si="1"/>
        <v>0.64360880847936197</v>
      </c>
      <c r="H108" s="7">
        <v>160.72714885735326</v>
      </c>
      <c r="I108" s="7">
        <v>83.754056967156444</v>
      </c>
    </row>
    <row r="109" spans="1:9" x14ac:dyDescent="0.25">
      <c r="A109" s="3" t="s">
        <v>925</v>
      </c>
      <c r="B109" s="9">
        <v>1.1231941179988081E-3</v>
      </c>
      <c r="C109" s="3" t="s">
        <v>1269</v>
      </c>
      <c r="D109" s="9">
        <v>0.66204027148439004</v>
      </c>
      <c r="E109" s="4">
        <v>0.363764267006292</v>
      </c>
      <c r="F109" s="4">
        <v>0.42342195367444901</v>
      </c>
      <c r="G109" s="4">
        <f t="shared" si="1"/>
        <v>1.1640009535821865</v>
      </c>
      <c r="H109" s="7">
        <v>341.13398164499574</v>
      </c>
      <c r="I109" s="7">
        <v>327.29314327050378</v>
      </c>
    </row>
    <row r="110" spans="1:9" x14ac:dyDescent="0.25">
      <c r="A110" s="3" t="s">
        <v>925</v>
      </c>
      <c r="B110" s="9">
        <v>1.1231941179988081E-3</v>
      </c>
      <c r="C110" s="3" t="s">
        <v>1272</v>
      </c>
      <c r="D110" s="9">
        <v>0.41470026334958299</v>
      </c>
      <c r="E110" s="4">
        <v>0.27677791490780201</v>
      </c>
      <c r="F110" s="4">
        <v>0.34887393852857101</v>
      </c>
      <c r="G110" s="4">
        <f t="shared" si="1"/>
        <v>1.2604832963091908</v>
      </c>
      <c r="H110" s="7">
        <v>258.5767334827695</v>
      </c>
      <c r="I110" s="7">
        <v>266.76256207965776</v>
      </c>
    </row>
    <row r="111" spans="1:9" x14ac:dyDescent="0.25">
      <c r="A111" s="3" t="s">
        <v>210</v>
      </c>
      <c r="B111" s="9">
        <v>4.2888593898278428E-8</v>
      </c>
      <c r="C111" s="3" t="s">
        <v>974</v>
      </c>
      <c r="D111" s="9">
        <v>0.16961696169554599</v>
      </c>
      <c r="E111" s="4">
        <v>0.24735192957167901</v>
      </c>
      <c r="F111" s="4">
        <v>0.33678722195071498</v>
      </c>
      <c r="G111" s="4">
        <f t="shared" si="1"/>
        <v>1.3615710317437362</v>
      </c>
      <c r="H111" s="7">
        <v>231.12432352544297</v>
      </c>
      <c r="I111" s="7">
        <v>321.19061687209449</v>
      </c>
    </row>
    <row r="112" spans="1:9" x14ac:dyDescent="0.25">
      <c r="A112" s="3" t="s">
        <v>210</v>
      </c>
      <c r="B112" s="9">
        <v>4.2888593898278428E-8</v>
      </c>
      <c r="C112" s="3" t="s">
        <v>232</v>
      </c>
      <c r="D112" s="9">
        <v>9.7192104379206605E-3</v>
      </c>
      <c r="E112" s="4">
        <v>0.26548519584560698</v>
      </c>
      <c r="F112" s="4">
        <v>0.154056219347496</v>
      </c>
      <c r="G112" s="4">
        <f t="shared" si="1"/>
        <v>0.58028176997517955</v>
      </c>
      <c r="H112" s="7">
        <v>244.24503842483026</v>
      </c>
      <c r="I112" s="7">
        <v>145.31151066364575</v>
      </c>
    </row>
    <row r="113" spans="1:9" x14ac:dyDescent="0.25">
      <c r="A113" s="3" t="s">
        <v>210</v>
      </c>
      <c r="B113" s="9">
        <v>4.2888593898278428E-8</v>
      </c>
      <c r="C113" s="3" t="s">
        <v>209</v>
      </c>
      <c r="D113" s="9">
        <v>6.3472740785383598E-3</v>
      </c>
      <c r="E113" s="4">
        <v>0.13526766936100501</v>
      </c>
      <c r="F113" s="4">
        <v>0.24723135572546701</v>
      </c>
      <c r="G113" s="4">
        <f t="shared" si="1"/>
        <v>1.8277194904988798</v>
      </c>
      <c r="H113" s="7">
        <v>124.95304743586493</v>
      </c>
      <c r="I113" s="7">
        <v>239.76113127803723</v>
      </c>
    </row>
    <row r="114" spans="1:9" x14ac:dyDescent="0.25">
      <c r="A114" s="3" t="s">
        <v>210</v>
      </c>
      <c r="B114" s="9">
        <v>4.2888593898278428E-8</v>
      </c>
      <c r="C114" s="3" t="s">
        <v>1159</v>
      </c>
      <c r="D114" s="9">
        <v>0.157283231531374</v>
      </c>
      <c r="E114" s="4">
        <v>0.35189520522170897</v>
      </c>
      <c r="F114" s="4">
        <v>0.26192520297632199</v>
      </c>
      <c r="G114" s="4">
        <f t="shared" si="1"/>
        <v>0.74432728576480023</v>
      </c>
      <c r="H114" s="7">
        <v>328.02856833474976</v>
      </c>
      <c r="I114" s="7">
        <v>252.91100902658275</v>
      </c>
    </row>
    <row r="115" spans="1:9" x14ac:dyDescent="0.25">
      <c r="A115" s="3" t="s">
        <v>540</v>
      </c>
      <c r="B115" s="9">
        <v>7.0692241962112086E-4</v>
      </c>
      <c r="C115" s="3" t="s">
        <v>539</v>
      </c>
      <c r="D115" s="9">
        <v>1.5514129335177001E-2</v>
      </c>
      <c r="E115" s="4">
        <v>0.18635695323986701</v>
      </c>
      <c r="F115" s="4">
        <v>0.153862409747625</v>
      </c>
      <c r="G115" s="4">
        <f t="shared" si="1"/>
        <v>0.82563278199543721</v>
      </c>
      <c r="H115" s="7">
        <v>2872.6156023590552</v>
      </c>
      <c r="I115" s="7">
        <v>2406.95755117013</v>
      </c>
    </row>
    <row r="116" spans="1:9" x14ac:dyDescent="0.25">
      <c r="A116" s="3" t="s">
        <v>540</v>
      </c>
      <c r="B116" s="9">
        <v>7.0692241962112086E-4</v>
      </c>
      <c r="C116" s="3" t="s">
        <v>1136</v>
      </c>
      <c r="D116" s="9">
        <v>0.84618277787890905</v>
      </c>
      <c r="E116" s="4">
        <v>0.24078286585248199</v>
      </c>
      <c r="F116" s="4">
        <v>0.25230181452389999</v>
      </c>
      <c r="G116" s="4">
        <f t="shared" si="1"/>
        <v>1.0478395696082261</v>
      </c>
      <c r="H116" s="7">
        <v>3712.8303394984623</v>
      </c>
      <c r="I116" s="7">
        <v>3961.8153090062951</v>
      </c>
    </row>
    <row r="117" spans="1:9" x14ac:dyDescent="0.25">
      <c r="A117" s="3" t="s">
        <v>540</v>
      </c>
      <c r="B117" s="9">
        <v>7.0692241962112086E-4</v>
      </c>
      <c r="C117" s="3" t="s">
        <v>1268</v>
      </c>
      <c r="D117" s="9">
        <v>0.54204594978309795</v>
      </c>
      <c r="E117" s="4">
        <v>0.57286018090765101</v>
      </c>
      <c r="F117" s="4">
        <v>0.59383577572847601</v>
      </c>
      <c r="G117" s="4">
        <f t="shared" si="1"/>
        <v>1.0366155573731637</v>
      </c>
      <c r="H117" s="7">
        <v>8847.7613322589423</v>
      </c>
      <c r="I117" s="7">
        <v>9324.8651414129235</v>
      </c>
    </row>
    <row r="118" spans="1:9" x14ac:dyDescent="0.25">
      <c r="A118" s="3" t="s">
        <v>706</v>
      </c>
      <c r="B118" s="9">
        <v>1.45717149430305E-3</v>
      </c>
      <c r="C118" s="3" t="s">
        <v>705</v>
      </c>
      <c r="D118" s="9">
        <v>7.2980316772570802E-2</v>
      </c>
      <c r="E118" s="4">
        <v>0.83469258762170295</v>
      </c>
      <c r="F118" s="4">
        <v>0.766601638302433</v>
      </c>
      <c r="G118" s="4">
        <f t="shared" si="1"/>
        <v>0.91842391998078943</v>
      </c>
      <c r="H118" s="7">
        <v>1844.1589175186125</v>
      </c>
      <c r="I118" s="7">
        <v>1616.5626053719725</v>
      </c>
    </row>
    <row r="119" spans="1:9" x14ac:dyDescent="0.25">
      <c r="A119" s="3" t="s">
        <v>706</v>
      </c>
      <c r="B119" s="9">
        <v>1.45717149430305E-3</v>
      </c>
      <c r="C119" s="3" t="s">
        <v>911</v>
      </c>
      <c r="D119" s="9">
        <v>7.2980316772570802E-2</v>
      </c>
      <c r="E119" s="4">
        <v>0.16530741237829699</v>
      </c>
      <c r="F119" s="4">
        <v>0.233398361697567</v>
      </c>
      <c r="G119" s="4">
        <f t="shared" si="1"/>
        <v>1.411904997722955</v>
      </c>
      <c r="H119" s="7">
        <v>361.07409281746646</v>
      </c>
      <c r="I119" s="7">
        <v>490.453926048634</v>
      </c>
    </row>
    <row r="120" spans="1:9" x14ac:dyDescent="0.25">
      <c r="A120" s="3" t="s">
        <v>186</v>
      </c>
      <c r="B120" s="9">
        <v>1.5612992298941699E-4</v>
      </c>
      <c r="C120" s="3" t="s">
        <v>771</v>
      </c>
      <c r="D120" s="9">
        <v>1</v>
      </c>
      <c r="E120" s="4">
        <v>0.330640655066269</v>
      </c>
      <c r="F120" s="4">
        <v>0.37599415654058099</v>
      </c>
      <c r="G120" s="4">
        <f t="shared" si="1"/>
        <v>1.1371685567983827</v>
      </c>
      <c r="H120" s="7">
        <v>124.03505535157799</v>
      </c>
      <c r="I120" s="7">
        <v>116.78347359386962</v>
      </c>
    </row>
    <row r="121" spans="1:9" x14ac:dyDescent="0.25">
      <c r="A121" s="3" t="s">
        <v>186</v>
      </c>
      <c r="B121" s="9">
        <v>1.5612992298941699E-4</v>
      </c>
      <c r="C121" s="3" t="s">
        <v>792</v>
      </c>
      <c r="D121" s="9">
        <v>0.805401477247358</v>
      </c>
      <c r="E121" s="4">
        <v>0.46952725504281501</v>
      </c>
      <c r="F121" s="4">
        <v>0.59909944540503901</v>
      </c>
      <c r="G121" s="4">
        <f t="shared" si="1"/>
        <v>1.2759630862119147</v>
      </c>
      <c r="H121" s="7">
        <v>179.86501843102326</v>
      </c>
      <c r="I121" s="7">
        <v>190.57564914363201</v>
      </c>
    </row>
    <row r="122" spans="1:9" x14ac:dyDescent="0.25">
      <c r="A122" s="3" t="s">
        <v>186</v>
      </c>
      <c r="B122" s="9">
        <v>1.5612992298941699E-4</v>
      </c>
      <c r="C122" s="3" t="s">
        <v>185</v>
      </c>
      <c r="D122" s="9">
        <v>4.2998162156905302E-3</v>
      </c>
      <c r="E122" s="4">
        <v>0.199832089890916</v>
      </c>
      <c r="F122" s="4">
        <v>2.4906398054380399E-2</v>
      </c>
      <c r="G122" s="4">
        <f t="shared" si="1"/>
        <v>0.12463662902177654</v>
      </c>
      <c r="H122" s="7">
        <v>72.583257658927749</v>
      </c>
      <c r="I122" s="7">
        <v>22.206092207802385</v>
      </c>
    </row>
    <row r="123" spans="1:9" x14ac:dyDescent="0.25">
      <c r="A123" s="3" t="s">
        <v>60</v>
      </c>
      <c r="B123" s="9">
        <v>2.4083852245302619E-8</v>
      </c>
      <c r="C123" s="3" t="s">
        <v>785</v>
      </c>
      <c r="D123" s="9">
        <v>0.37148961476501002</v>
      </c>
      <c r="E123" s="4">
        <v>0.19080572207771701</v>
      </c>
      <c r="F123" s="4">
        <v>0.27516451244873202</v>
      </c>
      <c r="G123" s="4">
        <f t="shared" si="1"/>
        <v>1.4421187658966268</v>
      </c>
      <c r="H123" s="7">
        <v>110.15136278356927</v>
      </c>
      <c r="I123" s="7">
        <v>118.68097146942941</v>
      </c>
    </row>
    <row r="124" spans="1:9" x14ac:dyDescent="0.25">
      <c r="A124" s="3" t="s">
        <v>60</v>
      </c>
      <c r="B124" s="9">
        <v>2.4083852245302619E-8</v>
      </c>
      <c r="C124" s="3" t="s">
        <v>849</v>
      </c>
      <c r="D124" s="9">
        <v>0.48066226200867401</v>
      </c>
      <c r="E124" s="4">
        <v>0.195771289882609</v>
      </c>
      <c r="F124" s="4">
        <v>0.13050495595174799</v>
      </c>
      <c r="G124" s="4">
        <f t="shared" si="1"/>
        <v>0.66661948250942782</v>
      </c>
      <c r="H124" s="7">
        <v>113.01372026698024</v>
      </c>
      <c r="I124" s="7">
        <v>54.78804380519837</v>
      </c>
    </row>
    <row r="125" spans="1:9" x14ac:dyDescent="0.25">
      <c r="A125" s="3" t="s">
        <v>60</v>
      </c>
      <c r="B125" s="9">
        <v>2.4083852245302619E-8</v>
      </c>
      <c r="C125" s="3" t="s">
        <v>59</v>
      </c>
      <c r="D125" s="9">
        <v>6.2403721177111197E-6</v>
      </c>
      <c r="E125" s="4">
        <v>0.22187232406805299</v>
      </c>
      <c r="F125" s="4">
        <v>5.3197769988238698E-2</v>
      </c>
      <c r="G125" s="4">
        <f t="shared" si="1"/>
        <v>0.23976748885508498</v>
      </c>
      <c r="H125" s="7">
        <v>137.74859930255806</v>
      </c>
      <c r="I125" s="7">
        <v>25.833222817006064</v>
      </c>
    </row>
    <row r="126" spans="1:9" x14ac:dyDescent="0.25">
      <c r="A126" s="3" t="s">
        <v>60</v>
      </c>
      <c r="B126" s="9">
        <v>2.4083852245302619E-8</v>
      </c>
      <c r="C126" s="3" t="s">
        <v>1051</v>
      </c>
      <c r="D126" s="9">
        <v>0.81250904869329399</v>
      </c>
      <c r="E126" s="4">
        <v>0.119272964879181</v>
      </c>
      <c r="F126" s="4">
        <v>0.158627969103495</v>
      </c>
      <c r="G126" s="4">
        <f t="shared" si="1"/>
        <v>1.3299574573683075</v>
      </c>
      <c r="H126" s="7">
        <v>68.27543416562682</v>
      </c>
      <c r="I126" s="7">
        <v>69.290679504111523</v>
      </c>
    </row>
    <row r="127" spans="1:9" x14ac:dyDescent="0.25">
      <c r="A127" s="3" t="s">
        <v>60</v>
      </c>
      <c r="B127" s="9">
        <v>2.4083852245302619E-8</v>
      </c>
      <c r="C127" s="3" t="s">
        <v>1060</v>
      </c>
      <c r="D127" s="9">
        <v>0.225452831434097</v>
      </c>
      <c r="E127" s="4">
        <v>0.27227769909243998</v>
      </c>
      <c r="F127" s="4">
        <v>0.38250479250778702</v>
      </c>
      <c r="G127" s="4">
        <f t="shared" si="1"/>
        <v>1.4048333513275513</v>
      </c>
      <c r="H127" s="7">
        <v>158.9425895810775</v>
      </c>
      <c r="I127" s="7">
        <v>165.28158266900351</v>
      </c>
    </row>
    <row r="128" spans="1:9" x14ac:dyDescent="0.25">
      <c r="A128" s="3" t="s">
        <v>671</v>
      </c>
      <c r="B128" s="9">
        <v>7.4043173807574565E-4</v>
      </c>
      <c r="C128" s="3" t="s">
        <v>670</v>
      </c>
      <c r="D128" s="9">
        <v>4.6741938181047202E-2</v>
      </c>
      <c r="E128" s="4">
        <v>0.65756635594999702</v>
      </c>
      <c r="F128" s="4">
        <v>0.52416178238205402</v>
      </c>
      <c r="G128" s="4">
        <f t="shared" si="1"/>
        <v>0.79712378475445078</v>
      </c>
      <c r="H128" s="7">
        <v>893.05121090645059</v>
      </c>
      <c r="I128" s="7">
        <v>710.45036970392323</v>
      </c>
    </row>
    <row r="129" spans="1:9" x14ac:dyDescent="0.25">
      <c r="A129" s="3" t="s">
        <v>671</v>
      </c>
      <c r="B129" s="9">
        <v>7.4043173807574565E-4</v>
      </c>
      <c r="C129" s="3" t="s">
        <v>672</v>
      </c>
      <c r="D129" s="9">
        <v>4.6741938181047202E-2</v>
      </c>
      <c r="E129" s="4">
        <v>0.34243364405000298</v>
      </c>
      <c r="F129" s="4">
        <v>0.47583821761794598</v>
      </c>
      <c r="G129" s="4">
        <f t="shared" si="1"/>
        <v>1.3895778813966742</v>
      </c>
      <c r="H129" s="7">
        <v>465.96906262806823</v>
      </c>
      <c r="I129" s="7">
        <v>647.1794972303685</v>
      </c>
    </row>
    <row r="130" spans="1:9" x14ac:dyDescent="0.25">
      <c r="A130" s="3" t="s">
        <v>134</v>
      </c>
      <c r="B130" s="9">
        <v>9.6095517017205484E-6</v>
      </c>
      <c r="C130" s="3" t="s">
        <v>440</v>
      </c>
      <c r="D130" s="9">
        <v>2.2418398197461302E-3</v>
      </c>
      <c r="E130" s="4">
        <v>0.97707745202028196</v>
      </c>
      <c r="F130" s="4">
        <v>0.76595322482762496</v>
      </c>
      <c r="G130" s="4">
        <f t="shared" ref="G130:G193" si="2">F130/E130</f>
        <v>0.78392273124702649</v>
      </c>
      <c r="H130" s="7">
        <v>505.3802055656995</v>
      </c>
      <c r="I130" s="7">
        <v>402.23915535455046</v>
      </c>
    </row>
    <row r="131" spans="1:9" x14ac:dyDescent="0.25">
      <c r="A131" s="3" t="s">
        <v>134</v>
      </c>
      <c r="B131" s="9">
        <v>9.6095517017205484E-6</v>
      </c>
      <c r="C131" s="3" t="s">
        <v>133</v>
      </c>
      <c r="D131" s="9">
        <v>2.2418398197461302E-3</v>
      </c>
      <c r="E131" s="4">
        <v>2.2922547979718301E-2</v>
      </c>
      <c r="F131" s="4">
        <v>0.23404677517237499</v>
      </c>
      <c r="G131" s="4">
        <f t="shared" si="2"/>
        <v>10.210329819331507</v>
      </c>
      <c r="H131" s="7">
        <v>41.116028748527775</v>
      </c>
      <c r="I131" s="7">
        <v>113.36388014085952</v>
      </c>
    </row>
    <row r="132" spans="1:9" x14ac:dyDescent="0.25">
      <c r="A132" s="3" t="s">
        <v>214</v>
      </c>
      <c r="B132" s="9">
        <v>3.1604714879461358E-4</v>
      </c>
      <c r="C132" s="3" t="s">
        <v>1113</v>
      </c>
      <c r="D132" s="9">
        <v>0.89921135988629997</v>
      </c>
      <c r="E132" s="4">
        <v>0.24236020989603599</v>
      </c>
      <c r="F132" s="4">
        <v>0.18342021228326799</v>
      </c>
      <c r="G132" s="4">
        <f t="shared" si="2"/>
        <v>0.75680827460064015</v>
      </c>
      <c r="H132" s="7">
        <v>96.589227454127808</v>
      </c>
      <c r="I132" s="7">
        <v>59.435526191126527</v>
      </c>
    </row>
    <row r="133" spans="1:9" x14ac:dyDescent="0.25">
      <c r="A133" s="3" t="s">
        <v>214</v>
      </c>
      <c r="B133" s="9">
        <v>3.1604714879461358E-4</v>
      </c>
      <c r="C133" s="3" t="s">
        <v>1115</v>
      </c>
      <c r="D133" s="9">
        <v>0.96117487825734005</v>
      </c>
      <c r="E133" s="4">
        <v>0.29002351970167001</v>
      </c>
      <c r="F133" s="4">
        <v>0.27178872003148102</v>
      </c>
      <c r="G133" s="4">
        <f t="shared" si="2"/>
        <v>0.93712647964225093</v>
      </c>
      <c r="H133" s="7">
        <v>118.86341699687463</v>
      </c>
      <c r="I133" s="7">
        <v>60.497703048777595</v>
      </c>
    </row>
    <row r="134" spans="1:9" x14ac:dyDescent="0.25">
      <c r="A134" s="3" t="s">
        <v>214</v>
      </c>
      <c r="B134" s="9">
        <v>3.1604714879461358E-4</v>
      </c>
      <c r="C134" s="3" t="s">
        <v>1117</v>
      </c>
      <c r="D134" s="9">
        <v>0.82801830039723701</v>
      </c>
      <c r="E134" s="4">
        <v>0.12805783940013901</v>
      </c>
      <c r="F134" s="4">
        <v>0.24000628078504499</v>
      </c>
      <c r="G134" s="4">
        <f t="shared" si="2"/>
        <v>1.8742021723098388</v>
      </c>
      <c r="H134" s="7">
        <v>54.570757180131523</v>
      </c>
      <c r="I134" s="7">
        <v>51.547263297589431</v>
      </c>
    </row>
    <row r="135" spans="1:9" x14ac:dyDescent="0.25">
      <c r="A135" s="3" t="s">
        <v>214</v>
      </c>
      <c r="B135" s="9">
        <v>3.1604714879461358E-4</v>
      </c>
      <c r="C135" s="3" t="s">
        <v>213</v>
      </c>
      <c r="D135" s="9">
        <v>7.1622526404360601E-3</v>
      </c>
      <c r="E135" s="4">
        <v>0.20250713443714999</v>
      </c>
      <c r="F135" s="4">
        <v>2.28663606642701E-2</v>
      </c>
      <c r="G135" s="4">
        <f t="shared" si="2"/>
        <v>0.11291632133270293</v>
      </c>
      <c r="H135" s="7">
        <v>79.685662860430796</v>
      </c>
      <c r="I135" s="7">
        <v>16.696809078836157</v>
      </c>
    </row>
    <row r="136" spans="1:9" x14ac:dyDescent="0.25">
      <c r="A136" s="3" t="s">
        <v>214</v>
      </c>
      <c r="B136" s="9">
        <v>3.1604714879461358E-4</v>
      </c>
      <c r="C136" s="3" t="s">
        <v>1124</v>
      </c>
      <c r="D136" s="9">
        <v>0.64625882820863001</v>
      </c>
      <c r="E136" s="4">
        <v>0.137051296565005</v>
      </c>
      <c r="F136" s="4">
        <v>0.28191842623593599</v>
      </c>
      <c r="G136" s="4">
        <f t="shared" si="2"/>
        <v>2.0570285236390951</v>
      </c>
      <c r="H136" s="7">
        <v>50.951235703081679</v>
      </c>
      <c r="I136" s="7">
        <v>60.180796257592526</v>
      </c>
    </row>
    <row r="137" spans="1:9" x14ac:dyDescent="0.25">
      <c r="A137" s="3" t="s">
        <v>341</v>
      </c>
      <c r="B137" s="9">
        <v>2.8118376647760511E-5</v>
      </c>
      <c r="C137" s="3" t="s">
        <v>729</v>
      </c>
      <c r="D137" s="9">
        <v>0.98817391521616105</v>
      </c>
      <c r="E137" s="4">
        <v>0.65717549275131903</v>
      </c>
      <c r="F137" s="4">
        <v>0.66900894112679599</v>
      </c>
      <c r="G137" s="4">
        <f t="shared" si="2"/>
        <v>1.0180065271849004</v>
      </c>
      <c r="H137" s="7">
        <v>1594.143628915755</v>
      </c>
      <c r="I137" s="7">
        <v>1280.3612733631999</v>
      </c>
    </row>
    <row r="138" spans="1:9" x14ac:dyDescent="0.25">
      <c r="A138" s="3" t="s">
        <v>341</v>
      </c>
      <c r="B138" s="9">
        <v>2.8118376647760511E-5</v>
      </c>
      <c r="C138" s="3" t="s">
        <v>606</v>
      </c>
      <c r="D138" s="9">
        <v>2.8261518657231699E-2</v>
      </c>
      <c r="E138" s="4">
        <v>0.23306728102805399</v>
      </c>
      <c r="F138" s="4">
        <v>0.16191089699595801</v>
      </c>
      <c r="G138" s="4">
        <f t="shared" si="2"/>
        <v>0.69469595338210088</v>
      </c>
      <c r="H138" s="7">
        <v>563.62139280378619</v>
      </c>
      <c r="I138" s="7">
        <v>308.82110817718399</v>
      </c>
    </row>
    <row r="139" spans="1:9" x14ac:dyDescent="0.25">
      <c r="A139" s="3" t="s">
        <v>341</v>
      </c>
      <c r="B139" s="9">
        <v>2.8118376647760511E-5</v>
      </c>
      <c r="C139" s="3" t="s">
        <v>340</v>
      </c>
      <c r="D139" s="9">
        <v>3.6863855375344999E-2</v>
      </c>
      <c r="E139" s="4">
        <v>0.109757226220626</v>
      </c>
      <c r="F139" s="4">
        <v>0.169080161877246</v>
      </c>
      <c r="G139" s="4">
        <f t="shared" si="2"/>
        <v>1.5404923001367887</v>
      </c>
      <c r="H139" s="7">
        <v>268.39274014850776</v>
      </c>
      <c r="I139" s="7">
        <v>320.40991250639553</v>
      </c>
    </row>
    <row r="140" spans="1:9" x14ac:dyDescent="0.25">
      <c r="A140" s="3" t="s">
        <v>811</v>
      </c>
      <c r="B140" s="9">
        <v>7.4036977286745531E-4</v>
      </c>
      <c r="C140" s="3" t="s">
        <v>810</v>
      </c>
      <c r="D140" s="9">
        <v>9.3750011144154197E-2</v>
      </c>
      <c r="E140" s="4">
        <v>0.30223735356019499</v>
      </c>
      <c r="F140" s="4">
        <v>5.1158152273502198E-2</v>
      </c>
      <c r="G140" s="4">
        <f t="shared" si="2"/>
        <v>0.16926482339421789</v>
      </c>
      <c r="H140" s="7">
        <v>19.008038656123802</v>
      </c>
      <c r="I140" s="7">
        <v>8.9161874636300738</v>
      </c>
    </row>
    <row r="141" spans="1:9" x14ac:dyDescent="0.25">
      <c r="A141" s="3" t="s">
        <v>811</v>
      </c>
      <c r="B141" s="9">
        <v>7.4036977286745531E-4</v>
      </c>
      <c r="C141" s="3" t="s">
        <v>891</v>
      </c>
      <c r="D141" s="9">
        <v>0.17994511488911299</v>
      </c>
      <c r="E141" s="4">
        <v>0.44960283500287501</v>
      </c>
      <c r="F141" s="4">
        <v>0.84405722836961194</v>
      </c>
      <c r="G141" s="4">
        <f t="shared" si="2"/>
        <v>1.8773396488129674</v>
      </c>
      <c r="H141" s="7">
        <v>33.817358602027177</v>
      </c>
      <c r="I141" s="7">
        <v>84.794591476397159</v>
      </c>
    </row>
    <row r="142" spans="1:9" x14ac:dyDescent="0.25">
      <c r="A142" s="3" t="s">
        <v>811</v>
      </c>
      <c r="B142" s="9">
        <v>7.4036977286745531E-4</v>
      </c>
      <c r="C142" s="3" t="s">
        <v>895</v>
      </c>
      <c r="D142" s="9">
        <v>0.61252236561302997</v>
      </c>
      <c r="E142" s="4">
        <v>0.24815981143693</v>
      </c>
      <c r="F142" s="4">
        <v>0.104784619356886</v>
      </c>
      <c r="G142" s="4">
        <f t="shared" si="2"/>
        <v>0.42224653037148641</v>
      </c>
      <c r="H142" s="7">
        <v>14.556649630470524</v>
      </c>
      <c r="I142" s="7">
        <v>11.639704353836613</v>
      </c>
    </row>
    <row r="143" spans="1:9" x14ac:dyDescent="0.25">
      <c r="A143" s="3" t="s">
        <v>575</v>
      </c>
      <c r="B143" s="9">
        <v>2.1160469969289819E-4</v>
      </c>
      <c r="C143" s="3" t="s">
        <v>574</v>
      </c>
      <c r="D143" s="9">
        <v>2.05284351371894E-2</v>
      </c>
      <c r="E143" s="4">
        <v>0.83278411483496295</v>
      </c>
      <c r="F143" s="4">
        <v>0.87679915292608901</v>
      </c>
      <c r="G143" s="4">
        <f t="shared" si="2"/>
        <v>1.0528528790439871</v>
      </c>
      <c r="H143" s="7">
        <v>6809.739339499657</v>
      </c>
      <c r="I143" s="7">
        <v>7650.8257186646988</v>
      </c>
    </row>
    <row r="144" spans="1:9" x14ac:dyDescent="0.25">
      <c r="A144" s="3" t="s">
        <v>575</v>
      </c>
      <c r="B144" s="9">
        <v>2.1160469969289819E-4</v>
      </c>
      <c r="C144" s="3" t="s">
        <v>576</v>
      </c>
      <c r="D144" s="9">
        <v>2.05284351371894E-2</v>
      </c>
      <c r="E144" s="4">
        <v>0.16721588516503699</v>
      </c>
      <c r="F144" s="4">
        <v>0.123200847073911</v>
      </c>
      <c r="G144" s="4">
        <f t="shared" si="2"/>
        <v>0.73677717252948494</v>
      </c>
      <c r="H144" s="7">
        <v>1365.1745577497725</v>
      </c>
      <c r="I144" s="7">
        <v>1058.3258571466358</v>
      </c>
    </row>
    <row r="145" spans="1:9" x14ac:dyDescent="0.25">
      <c r="A145" s="3" t="s">
        <v>486</v>
      </c>
      <c r="B145" s="9">
        <v>1.3658746182836599E-5</v>
      </c>
      <c r="C145" s="3" t="s">
        <v>485</v>
      </c>
      <c r="D145" s="9">
        <v>7.0815563988733798E-3</v>
      </c>
      <c r="E145" s="4">
        <v>0.26194307830222302</v>
      </c>
      <c r="F145" s="4">
        <v>0.30606111341463799</v>
      </c>
      <c r="G145" s="4">
        <f t="shared" si="2"/>
        <v>1.1684260389637504</v>
      </c>
      <c r="H145" s="7">
        <v>6460.1384638799809</v>
      </c>
      <c r="I145" s="7">
        <v>6961.0018831450325</v>
      </c>
    </row>
    <row r="146" spans="1:9" x14ac:dyDescent="0.25">
      <c r="A146" s="3" t="s">
        <v>486</v>
      </c>
      <c r="B146" s="9">
        <v>1.3658746182836599E-5</v>
      </c>
      <c r="C146" s="3" t="s">
        <v>881</v>
      </c>
      <c r="D146" s="9">
        <v>0.22378849916563301</v>
      </c>
      <c r="E146" s="4">
        <v>0.26093641943294099</v>
      </c>
      <c r="F146" s="4">
        <v>0.23405211770936099</v>
      </c>
      <c r="G146" s="4">
        <f t="shared" si="2"/>
        <v>0.89696991404264637</v>
      </c>
      <c r="H146" s="7">
        <v>6442.3017933341116</v>
      </c>
      <c r="I146" s="7">
        <v>5353.9369456023869</v>
      </c>
    </row>
    <row r="147" spans="1:9" x14ac:dyDescent="0.25">
      <c r="A147" s="3" t="s">
        <v>486</v>
      </c>
      <c r="B147" s="9">
        <v>1.3658746182836599E-5</v>
      </c>
      <c r="C147" s="3" t="s">
        <v>942</v>
      </c>
      <c r="D147" s="9">
        <v>0.77428937327006397</v>
      </c>
      <c r="E147" s="4">
        <v>0.14060630046146799</v>
      </c>
      <c r="F147" s="4">
        <v>0.12930414367816201</v>
      </c>
      <c r="G147" s="4">
        <f t="shared" si="2"/>
        <v>0.91961841861842286</v>
      </c>
      <c r="H147" s="7">
        <v>3474.3961761463947</v>
      </c>
      <c r="I147" s="7">
        <v>2931.6705983742572</v>
      </c>
    </row>
    <row r="148" spans="1:9" x14ac:dyDescent="0.25">
      <c r="A148" s="3" t="s">
        <v>486</v>
      </c>
      <c r="B148" s="9">
        <v>1.3658746182836599E-5</v>
      </c>
      <c r="C148" s="3" t="s">
        <v>1251</v>
      </c>
      <c r="D148" s="9">
        <v>0.150215915121101</v>
      </c>
      <c r="E148" s="4">
        <v>0.137987329158725</v>
      </c>
      <c r="F148" s="4">
        <v>0.115426477763553</v>
      </c>
      <c r="G148" s="4">
        <f t="shared" si="2"/>
        <v>0.83650055745900731</v>
      </c>
      <c r="H148" s="7">
        <v>3397.4110370787125</v>
      </c>
      <c r="I148" s="7">
        <v>2617.3318159737751</v>
      </c>
    </row>
    <row r="149" spans="1:9" x14ac:dyDescent="0.25">
      <c r="A149" s="3" t="s">
        <v>486</v>
      </c>
      <c r="B149" s="9">
        <v>1.3658746182836599E-5</v>
      </c>
      <c r="C149" s="3" t="s">
        <v>1265</v>
      </c>
      <c r="D149" s="9">
        <v>0.61701821546635405</v>
      </c>
      <c r="E149" s="4">
        <v>0.198526872644642</v>
      </c>
      <c r="F149" s="4">
        <v>0.21515614743428499</v>
      </c>
      <c r="G149" s="4">
        <f t="shared" si="2"/>
        <v>1.0837633443176682</v>
      </c>
      <c r="H149" s="7">
        <v>4902.7909401399947</v>
      </c>
      <c r="I149" s="7">
        <v>4905.6288065929921</v>
      </c>
    </row>
    <row r="150" spans="1:9" x14ac:dyDescent="0.25">
      <c r="A150" s="3" t="s">
        <v>401</v>
      </c>
      <c r="B150" s="9">
        <v>7.3365351181886856E-7</v>
      </c>
      <c r="C150" s="3" t="s">
        <v>402</v>
      </c>
      <c r="D150" s="9">
        <v>2.7545577452037299E-4</v>
      </c>
      <c r="E150" s="4">
        <v>0.409655984651977</v>
      </c>
      <c r="F150" s="4">
        <v>0.29808971079352697</v>
      </c>
      <c r="G150" s="4">
        <f t="shared" si="2"/>
        <v>0.72765862568020068</v>
      </c>
      <c r="H150" s="7">
        <v>1980.62566499269</v>
      </c>
      <c r="I150" s="7">
        <v>1333.8082404202451</v>
      </c>
    </row>
    <row r="151" spans="1:9" x14ac:dyDescent="0.25">
      <c r="A151" s="3" t="s">
        <v>401</v>
      </c>
      <c r="B151" s="9">
        <v>7.3365351181886856E-7</v>
      </c>
      <c r="C151" s="3" t="s">
        <v>400</v>
      </c>
      <c r="D151" s="9">
        <v>2.7545577452037299E-4</v>
      </c>
      <c r="E151" s="4">
        <v>0.59034401534802305</v>
      </c>
      <c r="F151" s="4">
        <v>0.70191028920647303</v>
      </c>
      <c r="G151" s="4">
        <f t="shared" si="2"/>
        <v>1.1889851865317527</v>
      </c>
      <c r="H151" s="7">
        <v>2870.0409147063151</v>
      </c>
      <c r="I151" s="7">
        <v>3133.9824088944824</v>
      </c>
    </row>
    <row r="152" spans="1:9" x14ac:dyDescent="0.25">
      <c r="A152" s="3" t="s">
        <v>126</v>
      </c>
      <c r="B152" s="9">
        <v>7.2058121045737619E-6</v>
      </c>
      <c r="C152" s="3" t="s">
        <v>125</v>
      </c>
      <c r="D152" s="9">
        <v>1.6174658370872699E-3</v>
      </c>
      <c r="E152" s="4">
        <v>0.47294212032826299</v>
      </c>
      <c r="F152" s="4">
        <v>0.26055867407279398</v>
      </c>
      <c r="G152" s="4">
        <f t="shared" si="2"/>
        <v>0.55093142030137554</v>
      </c>
      <c r="H152" s="7">
        <v>190.59092518666625</v>
      </c>
      <c r="I152" s="7">
        <v>123.75446215472363</v>
      </c>
    </row>
    <row r="153" spans="1:9" x14ac:dyDescent="0.25">
      <c r="A153" s="3" t="s">
        <v>126</v>
      </c>
      <c r="B153" s="9">
        <v>7.2058121045737619E-6</v>
      </c>
      <c r="C153" s="3" t="s">
        <v>1163</v>
      </c>
      <c r="D153" s="9">
        <v>1</v>
      </c>
      <c r="E153" s="4">
        <v>0.22007735171475801</v>
      </c>
      <c r="F153" s="4">
        <v>0.23228409830108501</v>
      </c>
      <c r="G153" s="4">
        <f t="shared" si="2"/>
        <v>1.0554657100842806</v>
      </c>
      <c r="H153" s="7">
        <v>89.967829092978548</v>
      </c>
      <c r="I153" s="7">
        <v>107.99137749145595</v>
      </c>
    </row>
    <row r="154" spans="1:9" x14ac:dyDescent="0.25">
      <c r="A154" s="3" t="s">
        <v>126</v>
      </c>
      <c r="B154" s="9">
        <v>7.2058121045737619E-6</v>
      </c>
      <c r="C154" s="3" t="s">
        <v>191</v>
      </c>
      <c r="D154" s="9">
        <v>4.5162507594320601E-3</v>
      </c>
      <c r="E154" s="4">
        <v>0.306980527956979</v>
      </c>
      <c r="F154" s="4">
        <v>0.50715722762612103</v>
      </c>
      <c r="G154" s="4">
        <f t="shared" si="2"/>
        <v>1.6520827265538982</v>
      </c>
      <c r="H154" s="7">
        <v>123.3096691623405</v>
      </c>
      <c r="I154" s="7">
        <v>243.08916697390026</v>
      </c>
    </row>
    <row r="155" spans="1:9" x14ac:dyDescent="0.25">
      <c r="A155" s="3" t="s">
        <v>86</v>
      </c>
      <c r="B155" s="9">
        <v>1.8776871329758619E-6</v>
      </c>
      <c r="C155" s="3" t="s">
        <v>780</v>
      </c>
      <c r="D155" s="9">
        <v>0.70118943722002003</v>
      </c>
      <c r="E155" s="4">
        <v>0.133832080178312</v>
      </c>
      <c r="F155" s="4">
        <v>0.19549058212458501</v>
      </c>
      <c r="G155" s="4">
        <f t="shared" si="2"/>
        <v>1.4607154119111196</v>
      </c>
      <c r="H155" s="7">
        <v>287.53657983774428</v>
      </c>
      <c r="I155" s="7">
        <v>395.72664959472849</v>
      </c>
    </row>
    <row r="156" spans="1:9" x14ac:dyDescent="0.25">
      <c r="A156" s="3" t="s">
        <v>86</v>
      </c>
      <c r="B156" s="9">
        <v>1.8776871329758619E-6</v>
      </c>
      <c r="C156" s="3" t="s">
        <v>85</v>
      </c>
      <c r="D156" s="9">
        <v>2.7545577452037299E-4</v>
      </c>
      <c r="E156" s="4">
        <v>0.153253462388275</v>
      </c>
      <c r="F156" s="4">
        <v>2.2604633173271101E-2</v>
      </c>
      <c r="G156" s="4">
        <f t="shared" si="2"/>
        <v>0.14749835221341479</v>
      </c>
      <c r="H156" s="7">
        <v>330.52353887041096</v>
      </c>
      <c r="I156" s="7">
        <v>98.114455904828802</v>
      </c>
    </row>
    <row r="157" spans="1:9" x14ac:dyDescent="0.25">
      <c r="A157" s="3" t="s">
        <v>86</v>
      </c>
      <c r="B157" s="9">
        <v>1.8776871329758619E-6</v>
      </c>
      <c r="C157" s="3" t="s">
        <v>905</v>
      </c>
      <c r="D157" s="9">
        <v>0.980601471371216</v>
      </c>
      <c r="E157" s="4">
        <v>0.33428450707152002</v>
      </c>
      <c r="F157" s="4">
        <v>0.34941428368911298</v>
      </c>
      <c r="G157" s="4">
        <f t="shared" si="2"/>
        <v>1.0452601789719078</v>
      </c>
      <c r="H157" s="7">
        <v>702.71534347588045</v>
      </c>
      <c r="I157" s="7">
        <v>688.00455268225949</v>
      </c>
    </row>
    <row r="158" spans="1:9" x14ac:dyDescent="0.25">
      <c r="A158" s="3" t="s">
        <v>86</v>
      </c>
      <c r="B158" s="9">
        <v>1.8776871329758619E-6</v>
      </c>
      <c r="C158" s="3" t="s">
        <v>1226</v>
      </c>
      <c r="D158" s="9">
        <v>0.29368163281206899</v>
      </c>
      <c r="E158" s="4">
        <v>0.18901359801852</v>
      </c>
      <c r="F158" s="4">
        <v>0.30142945790068099</v>
      </c>
      <c r="G158" s="4">
        <f t="shared" si="2"/>
        <v>1.5947501188308484</v>
      </c>
      <c r="H158" s="7">
        <v>396.79103078671847</v>
      </c>
      <c r="I158" s="7">
        <v>596.67532480008731</v>
      </c>
    </row>
    <row r="159" spans="1:9" x14ac:dyDescent="0.25">
      <c r="A159" s="3" t="s">
        <v>86</v>
      </c>
      <c r="B159" s="9">
        <v>1.8776871329758619E-6</v>
      </c>
      <c r="C159" s="3" t="s">
        <v>1233</v>
      </c>
      <c r="D159" s="9">
        <v>0.63640067363491004</v>
      </c>
      <c r="E159" s="4">
        <v>0.18961635234337301</v>
      </c>
      <c r="F159" s="4">
        <v>0.13106104311235001</v>
      </c>
      <c r="G159" s="4">
        <f t="shared" si="2"/>
        <v>0.69119061458905084</v>
      </c>
      <c r="H159" s="7">
        <v>395.35630119822554</v>
      </c>
      <c r="I159" s="7">
        <v>249.50725905080702</v>
      </c>
    </row>
    <row r="160" spans="1:9" x14ac:dyDescent="0.25">
      <c r="A160" s="3" t="s">
        <v>764</v>
      </c>
      <c r="B160" s="9">
        <v>7.0266324237719087E-4</v>
      </c>
      <c r="C160" s="3" t="s">
        <v>763</v>
      </c>
      <c r="D160" s="9">
        <v>0.59354758465002</v>
      </c>
      <c r="E160" s="4">
        <v>0.33578901218723101</v>
      </c>
      <c r="F160" s="4">
        <v>0.26422687246685</v>
      </c>
      <c r="G160" s="4">
        <f t="shared" si="2"/>
        <v>0.78688361702413601</v>
      </c>
      <c r="H160" s="7">
        <v>171.26549988177777</v>
      </c>
      <c r="I160" s="7">
        <v>163.71558830673541</v>
      </c>
    </row>
    <row r="161" spans="1:9" x14ac:dyDescent="0.25">
      <c r="A161" s="3" t="s">
        <v>764</v>
      </c>
      <c r="B161" s="9">
        <v>7.0266324237719087E-4</v>
      </c>
      <c r="C161" s="3" t="s">
        <v>824</v>
      </c>
      <c r="D161" s="9">
        <v>0.23930447367868901</v>
      </c>
      <c r="E161" s="4">
        <v>0.28648090438537999</v>
      </c>
      <c r="F161" s="4">
        <v>0.193401531084539</v>
      </c>
      <c r="G161" s="4">
        <f t="shared" si="2"/>
        <v>0.675093970048249</v>
      </c>
      <c r="H161" s="7">
        <v>145.5594341970305</v>
      </c>
      <c r="I161" s="7">
        <v>115.59838343322868</v>
      </c>
    </row>
    <row r="162" spans="1:9" x14ac:dyDescent="0.25">
      <c r="A162" s="3" t="s">
        <v>764</v>
      </c>
      <c r="B162" s="9">
        <v>7.0266324237719087E-4</v>
      </c>
      <c r="C162" s="3" t="s">
        <v>913</v>
      </c>
      <c r="D162" s="9">
        <v>8.3643502246965207E-2</v>
      </c>
      <c r="E162" s="4">
        <v>0.125110114484317</v>
      </c>
      <c r="F162" s="4">
        <v>0.22917475569208201</v>
      </c>
      <c r="G162" s="4">
        <f t="shared" si="2"/>
        <v>1.8317843975820987</v>
      </c>
      <c r="H162" s="7">
        <v>62.578784193991694</v>
      </c>
      <c r="I162" s="7">
        <v>137.07206446860602</v>
      </c>
    </row>
    <row r="163" spans="1:9" x14ac:dyDescent="0.25">
      <c r="A163" s="3" t="s">
        <v>764</v>
      </c>
      <c r="B163" s="9">
        <v>7.0266324237719087E-4</v>
      </c>
      <c r="C163" s="3" t="s">
        <v>987</v>
      </c>
      <c r="D163" s="9">
        <v>0.719264612778307</v>
      </c>
      <c r="E163" s="4">
        <v>0.25261996894307198</v>
      </c>
      <c r="F163" s="4">
        <v>0.31319684075652898</v>
      </c>
      <c r="G163" s="4">
        <f t="shared" si="2"/>
        <v>1.2397944709870028</v>
      </c>
      <c r="H163" s="7">
        <v>132.86578920782989</v>
      </c>
      <c r="I163" s="7">
        <v>193.41933403659576</v>
      </c>
    </row>
    <row r="164" spans="1:9" x14ac:dyDescent="0.25">
      <c r="A164" s="3" t="s">
        <v>84</v>
      </c>
      <c r="B164" s="9">
        <v>1.6910269140852639E-8</v>
      </c>
      <c r="C164" s="3" t="s">
        <v>720</v>
      </c>
      <c r="D164" s="9">
        <v>0.94066707339389199</v>
      </c>
      <c r="E164" s="4">
        <v>0.76734743224069102</v>
      </c>
      <c r="F164" s="4">
        <v>0.75646398584339802</v>
      </c>
      <c r="G164" s="4">
        <f t="shared" si="2"/>
        <v>0.98581679440105396</v>
      </c>
      <c r="H164" s="7">
        <v>4630.461321080742</v>
      </c>
      <c r="I164" s="7">
        <v>4044.9015125977148</v>
      </c>
    </row>
    <row r="165" spans="1:9" x14ac:dyDescent="0.25">
      <c r="A165" s="3" t="s">
        <v>84</v>
      </c>
      <c r="B165" s="9">
        <v>1.6910269140852639E-8</v>
      </c>
      <c r="C165" s="3" t="s">
        <v>83</v>
      </c>
      <c r="D165" s="9">
        <v>2.28021508757795E-4</v>
      </c>
      <c r="E165" s="4">
        <v>8.9448156880505697E-2</v>
      </c>
      <c r="F165" s="4">
        <v>0.14425694377652801</v>
      </c>
      <c r="G165" s="4">
        <f t="shared" si="2"/>
        <v>1.6127436138146667</v>
      </c>
      <c r="H165" s="7">
        <v>535.16195397753086</v>
      </c>
      <c r="I165" s="7">
        <v>773.26697237685357</v>
      </c>
    </row>
    <row r="166" spans="1:9" x14ac:dyDescent="0.25">
      <c r="A166" s="3" t="s">
        <v>84</v>
      </c>
      <c r="B166" s="9">
        <v>1.6910269140852639E-8</v>
      </c>
      <c r="C166" s="3" t="s">
        <v>520</v>
      </c>
      <c r="D166" s="9">
        <v>1.04005601442782E-2</v>
      </c>
      <c r="E166" s="4">
        <v>0.14320441087880301</v>
      </c>
      <c r="F166" s="4">
        <v>9.9279070380074802E-2</v>
      </c>
      <c r="G166" s="4">
        <f t="shared" si="2"/>
        <v>0.69326824342091553</v>
      </c>
      <c r="H166" s="7">
        <v>863.6548421554761</v>
      </c>
      <c r="I166" s="7">
        <v>527.85953055565517</v>
      </c>
    </row>
    <row r="167" spans="1:9" x14ac:dyDescent="0.25">
      <c r="A167" s="3" t="s">
        <v>44</v>
      </c>
      <c r="B167" s="9">
        <v>4.1769708056112613E-8</v>
      </c>
      <c r="C167" s="3" t="s">
        <v>43</v>
      </c>
      <c r="D167" s="9">
        <v>1.4415709564574501E-6</v>
      </c>
      <c r="E167" s="4">
        <v>0.24607572438401101</v>
      </c>
      <c r="F167" s="4">
        <v>1.84361722851204E-2</v>
      </c>
      <c r="G167" s="4">
        <f t="shared" si="2"/>
        <v>7.492072747635202E-2</v>
      </c>
      <c r="H167" s="7">
        <v>95.11141162686755</v>
      </c>
      <c r="I167" s="7">
        <v>7.6868873083627749</v>
      </c>
    </row>
    <row r="168" spans="1:9" x14ac:dyDescent="0.25">
      <c r="A168" s="3" t="s">
        <v>44</v>
      </c>
      <c r="B168" s="9">
        <v>4.1769708056112613E-8</v>
      </c>
      <c r="C168" s="3" t="s">
        <v>1242</v>
      </c>
      <c r="D168" s="9">
        <v>0.99240962032771896</v>
      </c>
      <c r="E168" s="4">
        <v>0.20120911312508799</v>
      </c>
      <c r="F168" s="4">
        <v>0.18654049941456</v>
      </c>
      <c r="G168" s="4">
        <f t="shared" si="2"/>
        <v>0.92709766728404197</v>
      </c>
      <c r="H168" s="7">
        <v>73.882564950340949</v>
      </c>
      <c r="I168" s="7">
        <v>44.165655620544833</v>
      </c>
    </row>
    <row r="169" spans="1:9" x14ac:dyDescent="0.25">
      <c r="A169" s="3" t="s">
        <v>44</v>
      </c>
      <c r="B169" s="9">
        <v>4.1769708056112613E-8</v>
      </c>
      <c r="C169" s="3" t="s">
        <v>1243</v>
      </c>
      <c r="D169" s="9">
        <v>0.31201998941248499</v>
      </c>
      <c r="E169" s="4">
        <v>0.28102218752929398</v>
      </c>
      <c r="F169" s="4">
        <v>0.43322814374809698</v>
      </c>
      <c r="G169" s="4">
        <f t="shared" si="2"/>
        <v>1.5416154416737538</v>
      </c>
      <c r="H169" s="7">
        <v>106.06750588018446</v>
      </c>
      <c r="I169" s="7">
        <v>106.44813580419478</v>
      </c>
    </row>
    <row r="170" spans="1:9" x14ac:dyDescent="0.25">
      <c r="A170" s="3" t="s">
        <v>44</v>
      </c>
      <c r="B170" s="9">
        <v>4.1769708056112613E-8</v>
      </c>
      <c r="C170" s="3" t="s">
        <v>1274</v>
      </c>
      <c r="D170" s="9">
        <v>0.75368931155003505</v>
      </c>
      <c r="E170" s="4">
        <v>0.27169297496160699</v>
      </c>
      <c r="F170" s="4">
        <v>0.36179518455222198</v>
      </c>
      <c r="G170" s="4">
        <f t="shared" si="2"/>
        <v>1.3316324597768763</v>
      </c>
      <c r="H170" s="7">
        <v>101.65364523909017</v>
      </c>
      <c r="I170" s="7">
        <v>86.112221078038274</v>
      </c>
    </row>
    <row r="171" spans="1:9" x14ac:dyDescent="0.25">
      <c r="A171" s="3" t="s">
        <v>90</v>
      </c>
      <c r="B171" s="9">
        <v>5.4009015317436314E-6</v>
      </c>
      <c r="C171" s="3" t="s">
        <v>708</v>
      </c>
      <c r="D171" s="9">
        <v>0.93034381170540803</v>
      </c>
      <c r="E171" s="4">
        <v>0.18617998357249901</v>
      </c>
      <c r="F171" s="4">
        <v>0.16973373441706799</v>
      </c>
      <c r="G171" s="4">
        <f t="shared" si="2"/>
        <v>0.91166478350758473</v>
      </c>
      <c r="H171" s="7">
        <v>754.18574104653601</v>
      </c>
      <c r="I171" s="7">
        <v>724.12160453212005</v>
      </c>
    </row>
    <row r="172" spans="1:9" x14ac:dyDescent="0.25">
      <c r="A172" s="3" t="s">
        <v>90</v>
      </c>
      <c r="B172" s="9">
        <v>5.4009015317436314E-6</v>
      </c>
      <c r="C172" s="3" t="s">
        <v>858</v>
      </c>
      <c r="D172" s="9">
        <v>0.61620243387778395</v>
      </c>
      <c r="E172" s="4">
        <v>0.35695851583188298</v>
      </c>
      <c r="F172" s="4">
        <v>0.319928742934245</v>
      </c>
      <c r="G172" s="4">
        <f t="shared" si="2"/>
        <v>0.89626309149302408</v>
      </c>
      <c r="H172" s="7">
        <v>1455.9270672539751</v>
      </c>
      <c r="I172" s="7">
        <v>1374.6450360972726</v>
      </c>
    </row>
    <row r="173" spans="1:9" x14ac:dyDescent="0.25">
      <c r="A173" s="3" t="s">
        <v>90</v>
      </c>
      <c r="B173" s="9">
        <v>5.4009015317436314E-6</v>
      </c>
      <c r="C173" s="3" t="s">
        <v>89</v>
      </c>
      <c r="D173" s="9">
        <v>4.7297584863224899E-4</v>
      </c>
      <c r="E173" s="4">
        <v>9.0577745489960296E-2</v>
      </c>
      <c r="F173" s="4">
        <v>0.160027727309728</v>
      </c>
      <c r="G173" s="4">
        <f t="shared" si="2"/>
        <v>1.7667444298165447</v>
      </c>
      <c r="H173" s="7">
        <v>376.57108785770424</v>
      </c>
      <c r="I173" s="7">
        <v>685.5298762062182</v>
      </c>
    </row>
    <row r="174" spans="1:9" x14ac:dyDescent="0.25">
      <c r="A174" s="3" t="s">
        <v>90</v>
      </c>
      <c r="B174" s="9">
        <v>5.4009015317436314E-6</v>
      </c>
      <c r="C174" s="3" t="s">
        <v>1019</v>
      </c>
      <c r="D174" s="9">
        <v>0.61695564773696498</v>
      </c>
      <c r="E174" s="4">
        <v>0.145755502003275</v>
      </c>
      <c r="F174" s="4">
        <v>0.172206549051623</v>
      </c>
      <c r="G174" s="4">
        <f t="shared" si="2"/>
        <v>1.1814754618851622</v>
      </c>
      <c r="H174" s="7">
        <v>591.0889686175035</v>
      </c>
      <c r="I174" s="7">
        <v>735.08099273061953</v>
      </c>
    </row>
    <row r="175" spans="1:9" x14ac:dyDescent="0.25">
      <c r="A175" s="3" t="s">
        <v>90</v>
      </c>
      <c r="B175" s="9">
        <v>5.4009015317436314E-6</v>
      </c>
      <c r="C175" s="3" t="s">
        <v>1063</v>
      </c>
      <c r="D175" s="9">
        <v>0.32044889682974398</v>
      </c>
      <c r="E175" s="4">
        <v>0.220528253102383</v>
      </c>
      <c r="F175" s="4">
        <v>0.17810324628733601</v>
      </c>
      <c r="G175" s="4">
        <f t="shared" si="2"/>
        <v>0.80762099087888461</v>
      </c>
      <c r="H175" s="7">
        <v>891.72818236304624</v>
      </c>
      <c r="I175" s="7">
        <v>762.93311431116956</v>
      </c>
    </row>
    <row r="176" spans="1:9" x14ac:dyDescent="0.25">
      <c r="A176" s="3" t="s">
        <v>249</v>
      </c>
      <c r="B176" s="9">
        <v>1.065551927854869E-3</v>
      </c>
      <c r="C176" s="3" t="s">
        <v>726</v>
      </c>
      <c r="D176" s="9">
        <v>0.80865661343371797</v>
      </c>
      <c r="E176" s="4">
        <v>0.24573244015671</v>
      </c>
      <c r="F176" s="4">
        <v>0.31794057740102399</v>
      </c>
      <c r="G176" s="4">
        <f t="shared" si="2"/>
        <v>1.2938486151778128</v>
      </c>
      <c r="H176" s="7">
        <v>140.96450067119702</v>
      </c>
      <c r="I176" s="7">
        <v>160.88178495764572</v>
      </c>
    </row>
    <row r="177" spans="1:9" x14ac:dyDescent="0.25">
      <c r="A177" s="3" t="s">
        <v>249</v>
      </c>
      <c r="B177" s="9">
        <v>1.065551927854869E-3</v>
      </c>
      <c r="C177" s="3" t="s">
        <v>842</v>
      </c>
      <c r="D177" s="9">
        <v>0.56883598824834403</v>
      </c>
      <c r="E177" s="4">
        <v>0.34610385407188798</v>
      </c>
      <c r="F177" s="4">
        <v>0.45813617966457598</v>
      </c>
      <c r="G177" s="4">
        <f t="shared" si="2"/>
        <v>1.3236956892407739</v>
      </c>
      <c r="H177" s="7">
        <v>199.33080439442276</v>
      </c>
      <c r="I177" s="7">
        <v>232.57214936052702</v>
      </c>
    </row>
    <row r="178" spans="1:9" x14ac:dyDescent="0.25">
      <c r="A178" s="3" t="s">
        <v>249</v>
      </c>
      <c r="B178" s="9">
        <v>1.065551927854869E-3</v>
      </c>
      <c r="C178" s="3" t="s">
        <v>248</v>
      </c>
      <c r="D178" s="9">
        <v>1.2435587571736901E-2</v>
      </c>
      <c r="E178" s="4">
        <v>0.29157065825826101</v>
      </c>
      <c r="F178" s="4">
        <v>0.118235129915943</v>
      </c>
      <c r="G178" s="4">
        <f t="shared" si="2"/>
        <v>0.40551107104616574</v>
      </c>
      <c r="H178" s="7">
        <v>167.25426752701676</v>
      </c>
      <c r="I178" s="7">
        <v>70.272420612826011</v>
      </c>
    </row>
    <row r="179" spans="1:9" x14ac:dyDescent="0.25">
      <c r="A179" s="3" t="s">
        <v>249</v>
      </c>
      <c r="B179" s="9">
        <v>1.065551927854869E-3</v>
      </c>
      <c r="C179" s="3" t="s">
        <v>1172</v>
      </c>
      <c r="D179" s="9">
        <v>1</v>
      </c>
      <c r="E179" s="4">
        <v>0.11659304751314099</v>
      </c>
      <c r="F179" s="4">
        <v>0.105688113018457</v>
      </c>
      <c r="G179" s="4">
        <f t="shared" si="2"/>
        <v>0.90647011355068219</v>
      </c>
      <c r="H179" s="7">
        <v>68.103093767512121</v>
      </c>
      <c r="I179" s="7">
        <v>48.73523935823593</v>
      </c>
    </row>
    <row r="180" spans="1:9" x14ac:dyDescent="0.25">
      <c r="A180" s="3" t="s">
        <v>484</v>
      </c>
      <c r="B180" s="9">
        <v>3.649074369130738E-5</v>
      </c>
      <c r="C180" s="3" t="s">
        <v>836</v>
      </c>
      <c r="D180" s="9">
        <v>0.92331968800179698</v>
      </c>
      <c r="E180" s="4">
        <v>0.20914668762670299</v>
      </c>
      <c r="F180" s="4">
        <v>0.222439967935777</v>
      </c>
      <c r="G180" s="4">
        <f t="shared" si="2"/>
        <v>1.0635596024011655</v>
      </c>
      <c r="H180" s="7">
        <v>1329.809004663995</v>
      </c>
      <c r="I180" s="7">
        <v>1402.1109628952402</v>
      </c>
    </row>
    <row r="181" spans="1:9" x14ac:dyDescent="0.25">
      <c r="A181" s="3" t="s">
        <v>484</v>
      </c>
      <c r="B181" s="9">
        <v>3.649074369130738E-5</v>
      </c>
      <c r="C181" s="3" t="s">
        <v>517</v>
      </c>
      <c r="D181" s="9">
        <v>1.0289833809195501E-2</v>
      </c>
      <c r="E181" s="4">
        <v>0.421827449742675</v>
      </c>
      <c r="F181" s="4">
        <v>0.35607312184283801</v>
      </c>
      <c r="G181" s="4">
        <f t="shared" si="2"/>
        <v>0.84412031995559156</v>
      </c>
      <c r="H181" s="7">
        <v>2664.160719385</v>
      </c>
      <c r="I181" s="7">
        <v>2245.4577640713924</v>
      </c>
    </row>
    <row r="182" spans="1:9" x14ac:dyDescent="0.25">
      <c r="A182" s="3" t="s">
        <v>484</v>
      </c>
      <c r="B182" s="9">
        <v>3.649074369130738E-5</v>
      </c>
      <c r="C182" s="3" t="s">
        <v>1015</v>
      </c>
      <c r="D182" s="9">
        <v>0.99938188742521605</v>
      </c>
      <c r="E182" s="4">
        <v>0.16567868925870599</v>
      </c>
      <c r="F182" s="4">
        <v>0.15937702381852201</v>
      </c>
      <c r="G182" s="4">
        <f t="shared" si="2"/>
        <v>0.96196453829771689</v>
      </c>
      <c r="H182" s="7">
        <v>1042.6457766607814</v>
      </c>
      <c r="I182" s="7">
        <v>1007.4498503385723</v>
      </c>
    </row>
    <row r="183" spans="1:9" x14ac:dyDescent="0.25">
      <c r="A183" s="3" t="s">
        <v>484</v>
      </c>
      <c r="B183" s="9">
        <v>3.649074369130738E-5</v>
      </c>
      <c r="C183" s="3" t="s">
        <v>483</v>
      </c>
      <c r="D183" s="9">
        <v>6.2789455818082303E-3</v>
      </c>
      <c r="E183" s="4">
        <v>0.20334717337191599</v>
      </c>
      <c r="F183" s="4">
        <v>0.26210988640286298</v>
      </c>
      <c r="G183" s="4">
        <f t="shared" si="2"/>
        <v>1.2889772798733312</v>
      </c>
      <c r="H183" s="7">
        <v>1284.3208620745399</v>
      </c>
      <c r="I183" s="7">
        <v>1651.884779588695</v>
      </c>
    </row>
    <row r="184" spans="1:9" x14ac:dyDescent="0.25">
      <c r="A184" s="3" t="s">
        <v>78</v>
      </c>
      <c r="B184" s="9">
        <v>3.3138562852075869E-7</v>
      </c>
      <c r="C184" s="3" t="s">
        <v>283</v>
      </c>
      <c r="D184" s="9">
        <v>2.13890514629709E-2</v>
      </c>
      <c r="E184" s="4">
        <v>0.30490822809754897</v>
      </c>
      <c r="F184" s="4">
        <v>0.16915557397638301</v>
      </c>
      <c r="G184" s="4">
        <f t="shared" si="2"/>
        <v>0.55477536644981995</v>
      </c>
      <c r="H184" s="7">
        <v>356.1367751253182</v>
      </c>
      <c r="I184" s="7">
        <v>211.98392180324376</v>
      </c>
    </row>
    <row r="185" spans="1:9" x14ac:dyDescent="0.25">
      <c r="A185" s="3" t="s">
        <v>78</v>
      </c>
      <c r="B185" s="9">
        <v>3.3138562852075869E-7</v>
      </c>
      <c r="C185" s="3" t="s">
        <v>77</v>
      </c>
      <c r="D185" s="9">
        <v>1.14574925467197E-4</v>
      </c>
      <c r="E185" s="4">
        <v>0.26223515211701998</v>
      </c>
      <c r="F185" s="4">
        <v>0.47617818670506301</v>
      </c>
      <c r="G185" s="4">
        <f t="shared" si="2"/>
        <v>1.8158442255391183</v>
      </c>
      <c r="H185" s="7">
        <v>310.95101908886176</v>
      </c>
      <c r="I185" s="7">
        <v>610.96165418715248</v>
      </c>
    </row>
    <row r="186" spans="1:9" x14ac:dyDescent="0.25">
      <c r="A186" s="3" t="s">
        <v>78</v>
      </c>
      <c r="B186" s="9">
        <v>3.3138562852075869E-7</v>
      </c>
      <c r="C186" s="3" t="s">
        <v>937</v>
      </c>
      <c r="D186" s="9">
        <v>0.53974051202187301</v>
      </c>
      <c r="E186" s="4">
        <v>0.432856619785431</v>
      </c>
      <c r="F186" s="4">
        <v>0.35466623931855401</v>
      </c>
      <c r="G186" s="4">
        <f t="shared" si="2"/>
        <v>0.81936193905123522</v>
      </c>
      <c r="H186" s="7">
        <v>515.8986255884563</v>
      </c>
      <c r="I186" s="7">
        <v>456.17517112279251</v>
      </c>
    </row>
    <row r="187" spans="1:9" x14ac:dyDescent="0.25">
      <c r="A187" s="3" t="s">
        <v>646</v>
      </c>
      <c r="B187" s="9">
        <v>5.1315663146251755E-4</v>
      </c>
      <c r="C187" s="3" t="s">
        <v>645</v>
      </c>
      <c r="D187" s="9">
        <v>3.5972431871353801E-2</v>
      </c>
      <c r="E187" s="4">
        <v>0.61950791129164795</v>
      </c>
      <c r="F187" s="4">
        <v>0.534814152159371</v>
      </c>
      <c r="G187" s="4">
        <f t="shared" si="2"/>
        <v>0.86328865606301297</v>
      </c>
      <c r="H187" s="7">
        <v>2160.2810092651075</v>
      </c>
      <c r="I187" s="7">
        <v>1584.991754523345</v>
      </c>
    </row>
    <row r="188" spans="1:9" x14ac:dyDescent="0.25">
      <c r="A188" s="3" t="s">
        <v>646</v>
      </c>
      <c r="B188" s="9">
        <v>5.1315663146251755E-4</v>
      </c>
      <c r="C188" s="3" t="s">
        <v>647</v>
      </c>
      <c r="D188" s="9">
        <v>3.5972431871353801E-2</v>
      </c>
      <c r="E188" s="4">
        <v>0.38049208870835199</v>
      </c>
      <c r="F188" s="4">
        <v>0.465185847840629</v>
      </c>
      <c r="G188" s="4">
        <f t="shared" si="2"/>
        <v>1.2225900659847753</v>
      </c>
      <c r="H188" s="7">
        <v>1324.6721085435825</v>
      </c>
      <c r="I188" s="7">
        <v>1370.3416812947726</v>
      </c>
    </row>
    <row r="189" spans="1:9" x14ac:dyDescent="0.25">
      <c r="A189" s="3" t="s">
        <v>723</v>
      </c>
      <c r="B189" s="9">
        <v>1.0573096026354829E-3</v>
      </c>
      <c r="C189" s="3" t="s">
        <v>722</v>
      </c>
      <c r="D189" s="9">
        <v>5.88799694751782E-2</v>
      </c>
      <c r="E189" s="4">
        <v>0.852687663276117</v>
      </c>
      <c r="F189" s="4">
        <v>0.90034988735301902</v>
      </c>
      <c r="G189" s="4">
        <f t="shared" si="2"/>
        <v>1.0558964625966074</v>
      </c>
      <c r="H189" s="7">
        <v>6066.6160140366901</v>
      </c>
      <c r="I189" s="7">
        <v>5458.3036766996147</v>
      </c>
    </row>
    <row r="190" spans="1:9" x14ac:dyDescent="0.25">
      <c r="A190" s="3" t="s">
        <v>723</v>
      </c>
      <c r="B190" s="9">
        <v>1.0573096026354829E-3</v>
      </c>
      <c r="C190" s="3" t="s">
        <v>779</v>
      </c>
      <c r="D190" s="9">
        <v>5.88799694751782E-2</v>
      </c>
      <c r="E190" s="4">
        <v>0.147312336723883</v>
      </c>
      <c r="F190" s="4">
        <v>9.9650112646980496E-2</v>
      </c>
      <c r="G190" s="4">
        <f t="shared" si="2"/>
        <v>0.67645463281029283</v>
      </c>
      <c r="H190" s="7">
        <v>1051.3773426762866</v>
      </c>
      <c r="I190" s="7">
        <v>604.9251257671973</v>
      </c>
    </row>
    <row r="191" spans="1:9" x14ac:dyDescent="0.25">
      <c r="A191" s="3" t="s">
        <v>634</v>
      </c>
      <c r="B191" s="9">
        <v>4.3510738438591959E-4</v>
      </c>
      <c r="C191" s="3" t="s">
        <v>633</v>
      </c>
      <c r="D191" s="9">
        <v>3.2228241795507602E-2</v>
      </c>
      <c r="E191" s="4">
        <v>0.79176014415606899</v>
      </c>
      <c r="F191" s="4">
        <v>0.69229109914653197</v>
      </c>
      <c r="G191" s="4">
        <f t="shared" si="2"/>
        <v>0.87436972453878659</v>
      </c>
      <c r="H191" s="7">
        <v>1017.5688699081613</v>
      </c>
      <c r="I191" s="7">
        <v>935.36273765286751</v>
      </c>
    </row>
    <row r="192" spans="1:9" x14ac:dyDescent="0.25">
      <c r="A192" s="3" t="s">
        <v>634</v>
      </c>
      <c r="B192" s="9">
        <v>4.3510738438591959E-4</v>
      </c>
      <c r="C192" s="3" t="s">
        <v>635</v>
      </c>
      <c r="D192" s="9">
        <v>3.2228241795507602E-2</v>
      </c>
      <c r="E192" s="4">
        <v>0.20823985584393101</v>
      </c>
      <c r="F192" s="4">
        <v>0.30770890085346803</v>
      </c>
      <c r="G192" s="4">
        <f t="shared" si="2"/>
        <v>1.4776657408180585</v>
      </c>
      <c r="H192" s="7">
        <v>267.68889104397499</v>
      </c>
      <c r="I192" s="7">
        <v>413.67692969434103</v>
      </c>
    </row>
    <row r="193" spans="1:9" x14ac:dyDescent="0.25">
      <c r="A193" s="3" t="s">
        <v>54</v>
      </c>
      <c r="B193" s="9">
        <v>2.175503675302148E-7</v>
      </c>
      <c r="C193" s="3" t="s">
        <v>812</v>
      </c>
      <c r="D193" s="9">
        <v>0.82538337862811495</v>
      </c>
      <c r="E193" s="4">
        <v>0.440056712507023</v>
      </c>
      <c r="F193" s="4">
        <v>0.33260801407518598</v>
      </c>
      <c r="G193" s="4">
        <f t="shared" si="2"/>
        <v>0.75582988424447173</v>
      </c>
      <c r="H193" s="7">
        <v>373.32563082870797</v>
      </c>
      <c r="I193" s="7">
        <v>362.327704970735</v>
      </c>
    </row>
    <row r="194" spans="1:9" x14ac:dyDescent="0.25">
      <c r="A194" s="3" t="s">
        <v>54</v>
      </c>
      <c r="B194" s="9">
        <v>2.175503675302148E-7</v>
      </c>
      <c r="C194" s="3" t="s">
        <v>884</v>
      </c>
      <c r="D194" s="9">
        <v>0.98817391521616105</v>
      </c>
      <c r="E194" s="4">
        <v>0.22212552248091499</v>
      </c>
      <c r="F194" s="4">
        <v>0.198623513318962</v>
      </c>
      <c r="G194" s="4">
        <f t="shared" ref="G194:G257" si="3">F194/E194</f>
        <v>0.89419491781286731</v>
      </c>
      <c r="H194" s="7">
        <v>181.45788735899902</v>
      </c>
      <c r="I194" s="7">
        <v>207.0694419296735</v>
      </c>
    </row>
    <row r="195" spans="1:9" x14ac:dyDescent="0.25">
      <c r="A195" s="3" t="s">
        <v>54</v>
      </c>
      <c r="B195" s="9">
        <v>2.175503675302148E-7</v>
      </c>
      <c r="C195" s="3" t="s">
        <v>53</v>
      </c>
      <c r="D195" s="9">
        <v>4.0451669185089697E-6</v>
      </c>
      <c r="E195" s="4">
        <v>2.0528418035157901E-2</v>
      </c>
      <c r="F195" s="4">
        <v>0.28248008804040597</v>
      </c>
      <c r="G195" s="4">
        <f t="shared" si="3"/>
        <v>13.760441138553285</v>
      </c>
      <c r="H195" s="7">
        <v>105.67283010251525</v>
      </c>
      <c r="I195" s="7">
        <v>323.98980759441253</v>
      </c>
    </row>
    <row r="196" spans="1:9" x14ac:dyDescent="0.25">
      <c r="A196" s="3" t="s">
        <v>54</v>
      </c>
      <c r="B196" s="9">
        <v>2.175503675302148E-7</v>
      </c>
      <c r="C196" s="3" t="s">
        <v>1035</v>
      </c>
      <c r="D196" s="9">
        <v>0.58688952444937903</v>
      </c>
      <c r="E196" s="4">
        <v>0.31728934697690497</v>
      </c>
      <c r="F196" s="4">
        <v>0.186288384565445</v>
      </c>
      <c r="G196" s="4">
        <f t="shared" si="3"/>
        <v>0.58712461146388462</v>
      </c>
      <c r="H196" s="7">
        <v>264.047494149057</v>
      </c>
      <c r="I196" s="7">
        <v>190.827136305907</v>
      </c>
    </row>
    <row r="197" spans="1:9" x14ac:dyDescent="0.25">
      <c r="A197" s="3" t="s">
        <v>167</v>
      </c>
      <c r="B197" s="9">
        <v>1.9735550568404021E-4</v>
      </c>
      <c r="C197" s="3" t="s">
        <v>697</v>
      </c>
      <c r="D197" s="9">
        <v>0.24085929057501301</v>
      </c>
      <c r="E197" s="4">
        <v>0.28701635396153902</v>
      </c>
      <c r="F197" s="4">
        <v>0.73275751838454395</v>
      </c>
      <c r="G197" s="4">
        <f t="shared" si="3"/>
        <v>2.5530166078366929</v>
      </c>
      <c r="H197" s="7">
        <v>33.576774761024325</v>
      </c>
      <c r="I197" s="7">
        <v>69.709740591182921</v>
      </c>
    </row>
    <row r="198" spans="1:9" x14ac:dyDescent="0.25">
      <c r="A198" s="3" t="s">
        <v>167</v>
      </c>
      <c r="B198" s="9">
        <v>1.9735550568404021E-4</v>
      </c>
      <c r="C198" s="3" t="s">
        <v>166</v>
      </c>
      <c r="D198" s="9">
        <v>3.5955050151966102E-3</v>
      </c>
      <c r="E198" s="4">
        <v>0.56812371722996002</v>
      </c>
      <c r="F198" s="4">
        <v>3.38144046840907E-2</v>
      </c>
      <c r="G198" s="4">
        <f t="shared" si="3"/>
        <v>5.9519438563420526E-2</v>
      </c>
      <c r="H198" s="7">
        <v>41.841302722737375</v>
      </c>
      <c r="I198" s="7">
        <v>21.834229847601669</v>
      </c>
    </row>
    <row r="199" spans="1:9" x14ac:dyDescent="0.25">
      <c r="A199" s="3" t="s">
        <v>167</v>
      </c>
      <c r="B199" s="9">
        <v>1.9735550568404021E-4</v>
      </c>
      <c r="C199" s="3" t="s">
        <v>1186</v>
      </c>
      <c r="D199" s="9">
        <v>0.92512163345299603</v>
      </c>
      <c r="E199" s="4">
        <v>0.14485992880850099</v>
      </c>
      <c r="F199" s="4">
        <v>0.233428076931366</v>
      </c>
      <c r="G199" s="4">
        <f t="shared" si="3"/>
        <v>1.6114054373169584</v>
      </c>
      <c r="H199" s="7">
        <v>9.0730453845795687</v>
      </c>
      <c r="I199" s="7">
        <v>12.63328557806922</v>
      </c>
    </row>
    <row r="200" spans="1:9" x14ac:dyDescent="0.25">
      <c r="A200" s="3" t="s">
        <v>140</v>
      </c>
      <c r="B200" s="9">
        <v>2.7804562578911821E-4</v>
      </c>
      <c r="C200" s="3" t="s">
        <v>788</v>
      </c>
      <c r="D200" s="9">
        <v>0.97500449880294804</v>
      </c>
      <c r="E200" s="4">
        <v>0.29224820127565598</v>
      </c>
      <c r="F200" s="4">
        <v>0.308598259854309</v>
      </c>
      <c r="G200" s="4">
        <f t="shared" si="3"/>
        <v>1.0559457971247912</v>
      </c>
      <c r="H200" s="7">
        <v>859.02179016370326</v>
      </c>
      <c r="I200" s="7">
        <v>947.32942979587551</v>
      </c>
    </row>
    <row r="201" spans="1:9" x14ac:dyDescent="0.25">
      <c r="A201" s="3" t="s">
        <v>140</v>
      </c>
      <c r="B201" s="9">
        <v>2.7804562578911821E-4</v>
      </c>
      <c r="C201" s="3" t="s">
        <v>820</v>
      </c>
      <c r="D201" s="9">
        <v>0.64551140503288695</v>
      </c>
      <c r="E201" s="4">
        <v>0.161737718033863</v>
      </c>
      <c r="F201" s="4">
        <v>0.19333214603663701</v>
      </c>
      <c r="G201" s="4">
        <f t="shared" si="3"/>
        <v>1.1953435994203843</v>
      </c>
      <c r="H201" s="7">
        <v>474.22253188513054</v>
      </c>
      <c r="I201" s="7">
        <v>586.82312862130652</v>
      </c>
    </row>
    <row r="202" spans="1:9" x14ac:dyDescent="0.25">
      <c r="A202" s="3" t="s">
        <v>140</v>
      </c>
      <c r="B202" s="9">
        <v>2.7804562578911821E-4</v>
      </c>
      <c r="C202" s="3" t="s">
        <v>1079</v>
      </c>
      <c r="D202" s="9">
        <v>0.75079862822310595</v>
      </c>
      <c r="E202" s="4">
        <v>0.229161166791225</v>
      </c>
      <c r="F202" s="4">
        <v>0.26036458188109701</v>
      </c>
      <c r="G202" s="4">
        <f t="shared" si="3"/>
        <v>1.1361636246087872</v>
      </c>
      <c r="H202" s="7">
        <v>672.94289657973673</v>
      </c>
      <c r="I202" s="7">
        <v>792.28359049880726</v>
      </c>
    </row>
    <row r="203" spans="1:9" x14ac:dyDescent="0.25">
      <c r="A203" s="3" t="s">
        <v>140</v>
      </c>
      <c r="B203" s="9">
        <v>2.7804562578911821E-4</v>
      </c>
      <c r="C203" s="3" t="s">
        <v>1087</v>
      </c>
      <c r="D203" s="9">
        <v>1</v>
      </c>
      <c r="E203" s="4">
        <v>0.14191492515241899</v>
      </c>
      <c r="F203" s="4">
        <v>0.13552778910308899</v>
      </c>
      <c r="G203" s="4">
        <f t="shared" si="3"/>
        <v>0.95499320425621115</v>
      </c>
      <c r="H203" s="7">
        <v>415.84704890790454</v>
      </c>
      <c r="I203" s="7">
        <v>405.76294594007874</v>
      </c>
    </row>
    <row r="204" spans="1:9" x14ac:dyDescent="0.25">
      <c r="A204" s="3" t="s">
        <v>140</v>
      </c>
      <c r="B204" s="9">
        <v>2.7804562578911821E-4</v>
      </c>
      <c r="C204" s="3" t="s">
        <v>139</v>
      </c>
      <c r="D204" s="9">
        <v>2.33095618227436E-3</v>
      </c>
      <c r="E204" s="4">
        <v>0.174937988746836</v>
      </c>
      <c r="F204" s="4">
        <v>0.102177223124867</v>
      </c>
      <c r="G204" s="4">
        <f t="shared" si="3"/>
        <v>0.58407681405743284</v>
      </c>
      <c r="H204" s="7">
        <v>516.51193884217525</v>
      </c>
      <c r="I204" s="7">
        <v>316.6627225096982</v>
      </c>
    </row>
    <row r="205" spans="1:9" x14ac:dyDescent="0.25">
      <c r="A205" s="3" t="s">
        <v>153</v>
      </c>
      <c r="B205" s="9">
        <v>2.1322956608118191E-6</v>
      </c>
      <c r="C205" s="3" t="s">
        <v>468</v>
      </c>
      <c r="D205" s="9">
        <v>4.4873910415572701E-3</v>
      </c>
      <c r="E205" s="4">
        <v>0.38200404198363402</v>
      </c>
      <c r="F205" s="4">
        <v>0.27754431491194198</v>
      </c>
      <c r="G205" s="4">
        <f t="shared" si="3"/>
        <v>0.72654811051405743</v>
      </c>
      <c r="H205" s="7">
        <v>1183.2654275787424</v>
      </c>
      <c r="I205" s="7">
        <v>709.13599716296392</v>
      </c>
    </row>
    <row r="206" spans="1:9" x14ac:dyDescent="0.25">
      <c r="A206" s="3" t="s">
        <v>153</v>
      </c>
      <c r="B206" s="9">
        <v>2.1322956608118191E-6</v>
      </c>
      <c r="C206" s="3" t="s">
        <v>152</v>
      </c>
      <c r="D206" s="9">
        <v>3.1352090990108602E-3</v>
      </c>
      <c r="E206" s="4">
        <v>0.18700548798097799</v>
      </c>
      <c r="F206" s="4">
        <v>0.28288679972877301</v>
      </c>
      <c r="G206" s="4">
        <f t="shared" si="3"/>
        <v>1.5127192403976293</v>
      </c>
      <c r="H206" s="7">
        <v>575.61170992814755</v>
      </c>
      <c r="I206" s="7">
        <v>726.97944527853929</v>
      </c>
    </row>
    <row r="207" spans="1:9" x14ac:dyDescent="0.25">
      <c r="A207" s="3" t="s">
        <v>153</v>
      </c>
      <c r="B207" s="9">
        <v>2.1322956608118191E-6</v>
      </c>
      <c r="C207" s="3" t="s">
        <v>1273</v>
      </c>
      <c r="D207" s="9">
        <v>1</v>
      </c>
      <c r="E207" s="4">
        <v>0.43099047003538898</v>
      </c>
      <c r="F207" s="4">
        <v>0.43956888535928501</v>
      </c>
      <c r="G207" s="4">
        <f t="shared" si="3"/>
        <v>1.0199039559347836</v>
      </c>
      <c r="H207" s="7">
        <v>1349.4775390448276</v>
      </c>
      <c r="I207" s="7">
        <v>1129.0986864625474</v>
      </c>
    </row>
    <row r="208" spans="1:9" x14ac:dyDescent="0.25">
      <c r="A208" s="3" t="s">
        <v>42</v>
      </c>
      <c r="B208" s="9">
        <v>1.7507126736325729E-9</v>
      </c>
      <c r="C208" s="3" t="s">
        <v>377</v>
      </c>
      <c r="D208" s="9">
        <v>1.37090907669563E-6</v>
      </c>
      <c r="E208" s="4">
        <v>0.76290065465700097</v>
      </c>
      <c r="F208" s="4">
        <v>0.641499486521238</v>
      </c>
      <c r="G208" s="4">
        <f t="shared" si="3"/>
        <v>0.84086896846307635</v>
      </c>
      <c r="H208" s="7">
        <v>2641.2250429802948</v>
      </c>
      <c r="I208" s="7">
        <v>1763.3496369691375</v>
      </c>
    </row>
    <row r="209" spans="1:9" x14ac:dyDescent="0.25">
      <c r="A209" s="3" t="s">
        <v>42</v>
      </c>
      <c r="B209" s="9">
        <v>1.7507126736325729E-9</v>
      </c>
      <c r="C209" s="3" t="s">
        <v>41</v>
      </c>
      <c r="D209" s="9">
        <v>1.37090907669563E-6</v>
      </c>
      <c r="E209" s="4">
        <v>0.23709934534299901</v>
      </c>
      <c r="F209" s="4">
        <v>0.358500513478762</v>
      </c>
      <c r="G209" s="4">
        <f t="shared" si="3"/>
        <v>1.5120265851436172</v>
      </c>
      <c r="H209" s="7">
        <v>818.78341260904119</v>
      </c>
      <c r="I209" s="7">
        <v>987.77967937251628</v>
      </c>
    </row>
    <row r="210" spans="1:9" x14ac:dyDescent="0.25">
      <c r="A210" s="3" t="s">
        <v>348</v>
      </c>
      <c r="B210" s="9">
        <v>1.2569128416345791E-3</v>
      </c>
      <c r="C210" s="3" t="s">
        <v>717</v>
      </c>
      <c r="D210" s="9">
        <v>0.27600657968139303</v>
      </c>
      <c r="E210" s="4">
        <v>0.66793849031062003</v>
      </c>
      <c r="F210" s="4">
        <v>0.82836384039186794</v>
      </c>
      <c r="G210" s="4">
        <f t="shared" si="3"/>
        <v>1.2401798255504684</v>
      </c>
      <c r="H210" s="7">
        <v>718.52933321724913</v>
      </c>
      <c r="I210" s="7">
        <v>618.04722799816159</v>
      </c>
    </row>
    <row r="211" spans="1:9" x14ac:dyDescent="0.25">
      <c r="A211" s="3" t="s">
        <v>348</v>
      </c>
      <c r="B211" s="9">
        <v>1.2569128416345791E-3</v>
      </c>
      <c r="C211" s="3" t="s">
        <v>347</v>
      </c>
      <c r="D211" s="9">
        <v>4.44112960940116E-2</v>
      </c>
      <c r="E211" s="4">
        <v>0.16193836810078899</v>
      </c>
      <c r="F211" s="4">
        <v>4.30601025506505E-2</v>
      </c>
      <c r="G211" s="4">
        <f t="shared" si="3"/>
        <v>0.26590426379899224</v>
      </c>
      <c r="H211" s="7">
        <v>167.61576642294099</v>
      </c>
      <c r="I211" s="7">
        <v>49.948859094111199</v>
      </c>
    </row>
    <row r="212" spans="1:9" x14ac:dyDescent="0.25">
      <c r="A212" s="3" t="s">
        <v>348</v>
      </c>
      <c r="B212" s="9">
        <v>1.2569128416345791E-3</v>
      </c>
      <c r="C212" s="3" t="s">
        <v>1112</v>
      </c>
      <c r="D212" s="9">
        <v>0.88448981571109497</v>
      </c>
      <c r="E212" s="4">
        <v>0.17012314158859099</v>
      </c>
      <c r="F212" s="4">
        <v>0.12857605705748101</v>
      </c>
      <c r="G212" s="4">
        <f t="shared" si="3"/>
        <v>0.75578228721179308</v>
      </c>
      <c r="H212" s="7">
        <v>177.32979248835875</v>
      </c>
      <c r="I212" s="7">
        <v>93.003352366918506</v>
      </c>
    </row>
    <row r="213" spans="1:9" x14ac:dyDescent="0.25">
      <c r="A213" s="3" t="s">
        <v>372</v>
      </c>
      <c r="B213" s="9">
        <v>2.9110911191707162E-10</v>
      </c>
      <c r="C213" s="3" t="s">
        <v>371</v>
      </c>
      <c r="D213" s="9">
        <v>1.2851604926711301E-7</v>
      </c>
      <c r="E213" s="4">
        <v>0.42383829627018499</v>
      </c>
      <c r="F213" s="4">
        <v>0.53400562744720004</v>
      </c>
      <c r="G213" s="4">
        <f t="shared" si="3"/>
        <v>1.2599277416564227</v>
      </c>
      <c r="H213" s="7">
        <v>1640.8112106208175</v>
      </c>
      <c r="I213" s="7">
        <v>2053.6940926603502</v>
      </c>
    </row>
    <row r="214" spans="1:9" x14ac:dyDescent="0.25">
      <c r="A214" s="3" t="s">
        <v>372</v>
      </c>
      <c r="B214" s="9">
        <v>2.9110911191707162E-10</v>
      </c>
      <c r="C214" s="3" t="s">
        <v>472</v>
      </c>
      <c r="D214" s="9">
        <v>4.7734511372423396E-3</v>
      </c>
      <c r="E214" s="4">
        <v>0.18868645385159</v>
      </c>
      <c r="F214" s="4">
        <v>0.13592833415243</v>
      </c>
      <c r="G214" s="4">
        <f t="shared" si="3"/>
        <v>0.72039264810892822</v>
      </c>
      <c r="H214" s="7">
        <v>729.76284970512677</v>
      </c>
      <c r="I214" s="7">
        <v>523.28404585867429</v>
      </c>
    </row>
    <row r="215" spans="1:9" x14ac:dyDescent="0.25">
      <c r="A215" s="3" t="s">
        <v>372</v>
      </c>
      <c r="B215" s="9">
        <v>2.9110911191707162E-10</v>
      </c>
      <c r="C215" s="3" t="s">
        <v>643</v>
      </c>
      <c r="D215" s="9">
        <v>3.4001856647318397E-2</v>
      </c>
      <c r="E215" s="4">
        <v>0.38747524987822501</v>
      </c>
      <c r="F215" s="4">
        <v>0.33006603840037002</v>
      </c>
      <c r="G215" s="4">
        <f t="shared" si="3"/>
        <v>0.85183773287223519</v>
      </c>
      <c r="H215" s="7">
        <v>1499.82014962678</v>
      </c>
      <c r="I215" s="7">
        <v>1267.1384821321824</v>
      </c>
    </row>
    <row r="216" spans="1:9" x14ac:dyDescent="0.25">
      <c r="A216" s="3" t="s">
        <v>566</v>
      </c>
      <c r="B216" s="9">
        <v>6.6329912207627856E-4</v>
      </c>
      <c r="C216" s="3" t="s">
        <v>565</v>
      </c>
      <c r="D216" s="9">
        <v>1.8689409861257798E-2</v>
      </c>
      <c r="E216" s="4">
        <v>0.56765651470145195</v>
      </c>
      <c r="F216" s="4">
        <v>0.64653121139998204</v>
      </c>
      <c r="G216" s="4">
        <f t="shared" si="3"/>
        <v>1.1389479282907775</v>
      </c>
      <c r="H216" s="7">
        <v>1391.4759492405951</v>
      </c>
      <c r="I216" s="7">
        <v>1717.9720021403223</v>
      </c>
    </row>
    <row r="217" spans="1:9" x14ac:dyDescent="0.25">
      <c r="A217" s="3" t="s">
        <v>566</v>
      </c>
      <c r="B217" s="9">
        <v>6.6329912207627856E-4</v>
      </c>
      <c r="C217" s="3" t="s">
        <v>978</v>
      </c>
      <c r="D217" s="9">
        <v>9.7537851228952602E-2</v>
      </c>
      <c r="E217" s="4">
        <v>0.23633419969585701</v>
      </c>
      <c r="F217" s="4">
        <v>0.18220317269487499</v>
      </c>
      <c r="G217" s="4">
        <f t="shared" si="3"/>
        <v>0.77095559140131109</v>
      </c>
      <c r="H217" s="7">
        <v>576.37755893145879</v>
      </c>
      <c r="I217" s="7">
        <v>480.22093791672927</v>
      </c>
    </row>
    <row r="218" spans="1:9" x14ac:dyDescent="0.25">
      <c r="A218" s="3" t="s">
        <v>566</v>
      </c>
      <c r="B218" s="9">
        <v>6.6329912207627856E-4</v>
      </c>
      <c r="C218" s="3" t="s">
        <v>1249</v>
      </c>
      <c r="D218" s="9">
        <v>0.73242751444170295</v>
      </c>
      <c r="E218" s="4">
        <v>0.19600928560269101</v>
      </c>
      <c r="F218" s="4">
        <v>0.171265615905143</v>
      </c>
      <c r="G218" s="4">
        <f t="shared" si="3"/>
        <v>0.8737627678124229</v>
      </c>
      <c r="H218" s="7">
        <v>481.39078845069974</v>
      </c>
      <c r="I218" s="7">
        <v>452.53905333255852</v>
      </c>
    </row>
    <row r="219" spans="1:9" x14ac:dyDescent="0.25">
      <c r="A219" s="3" t="s">
        <v>29</v>
      </c>
      <c r="B219" s="9">
        <v>9.5685202493825434E-13</v>
      </c>
      <c r="C219" s="3" t="s">
        <v>535</v>
      </c>
      <c r="D219" s="9">
        <v>1.30908642577346E-2</v>
      </c>
      <c r="E219" s="4">
        <v>0.30150603094690598</v>
      </c>
      <c r="F219" s="4">
        <v>0.398542739578852</v>
      </c>
      <c r="G219" s="4">
        <f t="shared" si="3"/>
        <v>1.3218400253129059</v>
      </c>
      <c r="H219" s="7">
        <v>392.69221416353957</v>
      </c>
      <c r="I219" s="7">
        <v>782.5845769253981</v>
      </c>
    </row>
    <row r="220" spans="1:9" x14ac:dyDescent="0.25">
      <c r="A220" s="3" t="s">
        <v>29</v>
      </c>
      <c r="B220" s="9">
        <v>9.5685202493825434E-13</v>
      </c>
      <c r="C220" s="3" t="s">
        <v>28</v>
      </c>
      <c r="D220" s="9">
        <v>4.4718091419011902E-9</v>
      </c>
      <c r="E220" s="4">
        <v>0.36025501957488398</v>
      </c>
      <c r="F220" s="4">
        <v>0.19310138614130301</v>
      </c>
      <c r="G220" s="4">
        <f t="shared" si="3"/>
        <v>0.53601303423661029</v>
      </c>
      <c r="H220" s="7">
        <v>471.27714822213647</v>
      </c>
      <c r="I220" s="7">
        <v>376.54578180902723</v>
      </c>
    </row>
    <row r="221" spans="1:9" x14ac:dyDescent="0.25">
      <c r="A221" s="3" t="s">
        <v>29</v>
      </c>
      <c r="B221" s="9">
        <v>9.5685202493825434E-13</v>
      </c>
      <c r="C221" s="3" t="s">
        <v>1082</v>
      </c>
      <c r="D221" s="9">
        <v>0.84572299793736005</v>
      </c>
      <c r="E221" s="4">
        <v>0.14885473903206201</v>
      </c>
      <c r="F221" s="4">
        <v>0.12719244156821</v>
      </c>
      <c r="G221" s="4">
        <f t="shared" si="3"/>
        <v>0.85447357870691543</v>
      </c>
      <c r="H221" s="7">
        <v>198.32114802966251</v>
      </c>
      <c r="I221" s="7">
        <v>247.83239435109749</v>
      </c>
    </row>
    <row r="222" spans="1:9" x14ac:dyDescent="0.25">
      <c r="A222" s="3" t="s">
        <v>29</v>
      </c>
      <c r="B222" s="9">
        <v>9.5685202493825434E-13</v>
      </c>
      <c r="C222" s="3" t="s">
        <v>480</v>
      </c>
      <c r="D222" s="9">
        <v>6.0700782846732403E-3</v>
      </c>
      <c r="E222" s="4">
        <v>0.18938421044614701</v>
      </c>
      <c r="F222" s="4">
        <v>0.28116343271163602</v>
      </c>
      <c r="G222" s="4">
        <f t="shared" si="3"/>
        <v>1.4846191878894106</v>
      </c>
      <c r="H222" s="7">
        <v>245.37975376673023</v>
      </c>
      <c r="I222" s="7">
        <v>551.13542097425147</v>
      </c>
    </row>
    <row r="223" spans="1:9" x14ac:dyDescent="0.25">
      <c r="A223" s="3" t="s">
        <v>632</v>
      </c>
      <c r="B223" s="9">
        <v>4.6004074142527669E-4</v>
      </c>
      <c r="C223" s="3" t="s">
        <v>655</v>
      </c>
      <c r="D223" s="9">
        <v>3.9997970684944498E-2</v>
      </c>
      <c r="E223" s="4">
        <v>0.63261858571516005</v>
      </c>
      <c r="F223" s="4">
        <v>0.67562709871691495</v>
      </c>
      <c r="G223" s="4">
        <f t="shared" si="3"/>
        <v>1.0679849027090071</v>
      </c>
      <c r="H223" s="7">
        <v>5440.6041051967422</v>
      </c>
      <c r="I223" s="7">
        <v>5602.8543996370126</v>
      </c>
    </row>
    <row r="224" spans="1:9" x14ac:dyDescent="0.25">
      <c r="A224" s="3" t="s">
        <v>632</v>
      </c>
      <c r="B224" s="9">
        <v>4.6004074142527669E-4</v>
      </c>
      <c r="C224" s="3" t="s">
        <v>631</v>
      </c>
      <c r="D224" s="9">
        <v>3.1954431911239103E-2</v>
      </c>
      <c r="E224" s="4">
        <v>0.169471060138084</v>
      </c>
      <c r="F224" s="4">
        <v>0.13645371338008699</v>
      </c>
      <c r="G224" s="4">
        <f t="shared" si="3"/>
        <v>0.80517412984202341</v>
      </c>
      <c r="H224" s="7">
        <v>1453.6790596643375</v>
      </c>
      <c r="I224" s="7">
        <v>1125.4392528671351</v>
      </c>
    </row>
    <row r="225" spans="1:9" x14ac:dyDescent="0.25">
      <c r="A225" s="3" t="s">
        <v>632</v>
      </c>
      <c r="B225" s="9">
        <v>4.6004074142527669E-4</v>
      </c>
      <c r="C225" s="3" t="s">
        <v>1078</v>
      </c>
      <c r="D225" s="9">
        <v>0.91543613550338099</v>
      </c>
      <c r="E225" s="4">
        <v>0.19791035414675601</v>
      </c>
      <c r="F225" s="4">
        <v>0.187919187902998</v>
      </c>
      <c r="G225" s="4">
        <f t="shared" si="3"/>
        <v>0.94951670776987607</v>
      </c>
      <c r="H225" s="7">
        <v>1699.13643456053</v>
      </c>
      <c r="I225" s="7">
        <v>1562.1056174734977</v>
      </c>
    </row>
    <row r="226" spans="1:9" x14ac:dyDescent="0.25">
      <c r="A226" s="3" t="s">
        <v>184</v>
      </c>
      <c r="B226" s="9">
        <v>4.6886641620155169E-8</v>
      </c>
      <c r="C226" s="3" t="s">
        <v>183</v>
      </c>
      <c r="D226" s="9">
        <v>4.2347207866007099E-3</v>
      </c>
      <c r="E226" s="4">
        <v>9.9913507813127106E-2</v>
      </c>
      <c r="F226" s="4">
        <v>0.16661987812670401</v>
      </c>
      <c r="G226" s="4">
        <f t="shared" si="3"/>
        <v>1.6676411605760149</v>
      </c>
      <c r="H226" s="7">
        <v>158.23872879866477</v>
      </c>
      <c r="I226" s="7">
        <v>250.30324022910321</v>
      </c>
    </row>
    <row r="227" spans="1:9" x14ac:dyDescent="0.25">
      <c r="A227" s="3" t="s">
        <v>184</v>
      </c>
      <c r="B227" s="9">
        <v>4.6886641620155169E-8</v>
      </c>
      <c r="C227" s="3" t="s">
        <v>410</v>
      </c>
      <c r="D227" s="9">
        <v>2.9085118265704E-4</v>
      </c>
      <c r="E227" s="4">
        <v>0.33955526452011098</v>
      </c>
      <c r="F227" s="4">
        <v>0.23452293444911901</v>
      </c>
      <c r="G227" s="4">
        <f t="shared" si="3"/>
        <v>0.69067677328038846</v>
      </c>
      <c r="H227" s="7">
        <v>541.24965090863066</v>
      </c>
      <c r="I227" s="7">
        <v>353.96789861888999</v>
      </c>
    </row>
    <row r="228" spans="1:9" x14ac:dyDescent="0.25">
      <c r="A228" s="3" t="s">
        <v>184</v>
      </c>
      <c r="B228" s="9">
        <v>4.6886641620155169E-8</v>
      </c>
      <c r="C228" s="3" t="s">
        <v>872</v>
      </c>
      <c r="D228" s="9">
        <v>1</v>
      </c>
      <c r="E228" s="4">
        <v>0.38611784175829</v>
      </c>
      <c r="F228" s="4">
        <v>0.38270602762767603</v>
      </c>
      <c r="G228" s="4">
        <f t="shared" si="3"/>
        <v>0.99116380088763223</v>
      </c>
      <c r="H228" s="7">
        <v>616.44697084642928</v>
      </c>
      <c r="I228" s="7">
        <v>580.1671613100682</v>
      </c>
    </row>
    <row r="229" spans="1:9" x14ac:dyDescent="0.25">
      <c r="A229" s="3" t="s">
        <v>184</v>
      </c>
      <c r="B229" s="9">
        <v>4.6886641620155169E-8</v>
      </c>
      <c r="C229" s="3" t="s">
        <v>1021</v>
      </c>
      <c r="D229" s="9">
        <v>0.35196708252181003</v>
      </c>
      <c r="E229" s="4">
        <v>0.174413385908472</v>
      </c>
      <c r="F229" s="4">
        <v>0.21615115979650201</v>
      </c>
      <c r="G229" s="4">
        <f t="shared" si="3"/>
        <v>1.2393037304483785</v>
      </c>
      <c r="H229" s="7">
        <v>278.56541021805452</v>
      </c>
      <c r="I229" s="7">
        <v>326.31390327588224</v>
      </c>
    </row>
    <row r="230" spans="1:9" x14ac:dyDescent="0.25">
      <c r="A230" s="3" t="s">
        <v>504</v>
      </c>
      <c r="B230" s="9">
        <v>6.6142769883749581E-4</v>
      </c>
      <c r="C230" s="3" t="s">
        <v>802</v>
      </c>
      <c r="D230" s="9">
        <v>0.98673620166653297</v>
      </c>
      <c r="E230" s="4">
        <v>0.10719816440653</v>
      </c>
      <c r="F230" s="4">
        <v>9.9400698531867698E-2</v>
      </c>
      <c r="G230" s="4">
        <f t="shared" si="3"/>
        <v>0.92726119968722787</v>
      </c>
      <c r="H230" s="7">
        <v>158.25621853980675</v>
      </c>
      <c r="I230" s="7">
        <v>185.29881917615523</v>
      </c>
    </row>
    <row r="231" spans="1:9" x14ac:dyDescent="0.25">
      <c r="A231" s="3" t="s">
        <v>504</v>
      </c>
      <c r="B231" s="9">
        <v>6.6142769883749581E-4</v>
      </c>
      <c r="C231" s="3" t="s">
        <v>503</v>
      </c>
      <c r="D231" s="9">
        <v>8.0443048249597294E-3</v>
      </c>
      <c r="E231" s="4">
        <v>0.35258822693535402</v>
      </c>
      <c r="F231" s="4">
        <v>0.43606631283667902</v>
      </c>
      <c r="G231" s="4">
        <f t="shared" si="3"/>
        <v>1.2367580070012674</v>
      </c>
      <c r="H231" s="7">
        <v>525.23611583847594</v>
      </c>
      <c r="I231" s="7">
        <v>821.07004826200796</v>
      </c>
    </row>
    <row r="232" spans="1:9" x14ac:dyDescent="0.25">
      <c r="A232" s="3" t="s">
        <v>504</v>
      </c>
      <c r="B232" s="9">
        <v>6.6142769883749581E-4</v>
      </c>
      <c r="C232" s="3" t="s">
        <v>1114</v>
      </c>
      <c r="D232" s="9">
        <v>0.20094081968951999</v>
      </c>
      <c r="E232" s="4">
        <v>0.266242224217137</v>
      </c>
      <c r="F232" s="4">
        <v>0.21824644929235901</v>
      </c>
      <c r="G232" s="4">
        <f t="shared" si="3"/>
        <v>0.81972891390197189</v>
      </c>
      <c r="H232" s="7">
        <v>396.62205281442954</v>
      </c>
      <c r="I232" s="7">
        <v>408.30475705015022</v>
      </c>
    </row>
    <row r="233" spans="1:9" x14ac:dyDescent="0.25">
      <c r="A233" s="3" t="s">
        <v>504</v>
      </c>
      <c r="B233" s="9">
        <v>6.6142769883749581E-4</v>
      </c>
      <c r="C233" s="3" t="s">
        <v>1125</v>
      </c>
      <c r="D233" s="9">
        <v>0.71806956627866003</v>
      </c>
      <c r="E233" s="4">
        <v>0.27397138444097902</v>
      </c>
      <c r="F233" s="4">
        <v>0.246286539339094</v>
      </c>
      <c r="G233" s="4">
        <f t="shared" si="3"/>
        <v>0.89894986602935134</v>
      </c>
      <c r="H233" s="7">
        <v>407.45070733316999</v>
      </c>
      <c r="I233" s="7">
        <v>461.67243838481454</v>
      </c>
    </row>
    <row r="234" spans="1:9" x14ac:dyDescent="0.25">
      <c r="A234" s="3" t="s">
        <v>379</v>
      </c>
      <c r="B234" s="9">
        <v>1.8576622278175351E-10</v>
      </c>
      <c r="C234" s="3" t="s">
        <v>378</v>
      </c>
      <c r="D234" s="9">
        <v>2.3025187075471102E-6</v>
      </c>
      <c r="E234" s="4">
        <v>0.32759113922056599</v>
      </c>
      <c r="F234" s="4">
        <v>0.44456321061836401</v>
      </c>
      <c r="G234" s="4">
        <f t="shared" si="3"/>
        <v>1.3570672627962661</v>
      </c>
      <c r="H234" s="7">
        <v>1161.5668759502225</v>
      </c>
      <c r="I234" s="7">
        <v>1625.4994050075402</v>
      </c>
    </row>
    <row r="235" spans="1:9" x14ac:dyDescent="0.25">
      <c r="A235" s="3" t="s">
        <v>379</v>
      </c>
      <c r="B235" s="9">
        <v>1.8576622278175351E-10</v>
      </c>
      <c r="C235" s="3" t="s">
        <v>390</v>
      </c>
      <c r="D235" s="9">
        <v>2.5752285104765199E-5</v>
      </c>
      <c r="E235" s="4">
        <v>0.29184747351209001</v>
      </c>
      <c r="F235" s="4">
        <v>0.19691377774371999</v>
      </c>
      <c r="G235" s="4">
        <f t="shared" si="3"/>
        <v>0.67471469043079679</v>
      </c>
      <c r="H235" s="7">
        <v>1034.5363037436575</v>
      </c>
      <c r="I235" s="7">
        <v>710.99620943847299</v>
      </c>
    </row>
    <row r="236" spans="1:9" x14ac:dyDescent="0.25">
      <c r="A236" s="3" t="s">
        <v>379</v>
      </c>
      <c r="B236" s="9">
        <v>1.8576622278175351E-10</v>
      </c>
      <c r="C236" s="3" t="s">
        <v>1097</v>
      </c>
      <c r="D236" s="9">
        <v>0.85370521532349897</v>
      </c>
      <c r="E236" s="4">
        <v>0.38056138726734401</v>
      </c>
      <c r="F236" s="4">
        <v>0.358523011637916</v>
      </c>
      <c r="G236" s="4">
        <f t="shared" si="3"/>
        <v>0.94208982737929192</v>
      </c>
      <c r="H236" s="7">
        <v>1359.9797288151401</v>
      </c>
      <c r="I236" s="7">
        <v>1298.3006935366675</v>
      </c>
    </row>
    <row r="237" spans="1:9" x14ac:dyDescent="0.25">
      <c r="A237" s="3" t="s">
        <v>11</v>
      </c>
      <c r="B237" s="9">
        <v>2.081678115531046E-28</v>
      </c>
      <c r="C237" s="3" t="s">
        <v>713</v>
      </c>
      <c r="D237" s="9">
        <v>0.12237196849445001</v>
      </c>
      <c r="E237" s="4">
        <v>0.36756255785720499</v>
      </c>
      <c r="F237" s="4">
        <v>0.31897010294374101</v>
      </c>
      <c r="G237" s="4">
        <f t="shared" si="3"/>
        <v>0.86779813701170905</v>
      </c>
      <c r="H237" s="7">
        <v>2215.807739383275</v>
      </c>
      <c r="I237" s="7">
        <v>1737.15474734739</v>
      </c>
    </row>
    <row r="238" spans="1:9" x14ac:dyDescent="0.25">
      <c r="A238" s="3" t="s">
        <v>11</v>
      </c>
      <c r="B238" s="9">
        <v>2.081678115531046E-28</v>
      </c>
      <c r="C238" s="3" t="s">
        <v>358</v>
      </c>
      <c r="D238" s="9">
        <v>7.50970267655163E-19</v>
      </c>
      <c r="E238" s="4">
        <v>0.38616080740084002</v>
      </c>
      <c r="F238" s="4">
        <v>0.56304744034543996</v>
      </c>
      <c r="G238" s="4">
        <f t="shared" si="3"/>
        <v>1.458064696247098</v>
      </c>
      <c r="H238" s="7">
        <v>2325.9858518574101</v>
      </c>
      <c r="I238" s="7">
        <v>3075.5687482204676</v>
      </c>
    </row>
    <row r="239" spans="1:9" x14ac:dyDescent="0.25">
      <c r="A239" s="3" t="s">
        <v>11</v>
      </c>
      <c r="B239" s="9">
        <v>2.081678115531046E-28</v>
      </c>
      <c r="C239" s="3" t="s">
        <v>10</v>
      </c>
      <c r="D239" s="9">
        <v>4.3826945413613803E-17</v>
      </c>
      <c r="E239" s="4">
        <v>0.24627663474195499</v>
      </c>
      <c r="F239" s="4">
        <v>0.117982456710818</v>
      </c>
      <c r="G239" s="4">
        <f t="shared" si="3"/>
        <v>0.47906475916579855</v>
      </c>
      <c r="H239" s="7">
        <v>1481.0885529662924</v>
      </c>
      <c r="I239" s="7">
        <v>646.47991981275527</v>
      </c>
    </row>
    <row r="240" spans="1:9" x14ac:dyDescent="0.25">
      <c r="A240" s="3" t="s">
        <v>199</v>
      </c>
      <c r="B240" s="9">
        <v>3.2297184698329797E-5</v>
      </c>
      <c r="C240" s="3" t="s">
        <v>473</v>
      </c>
      <c r="D240" s="9">
        <v>5.1645222264760596E-3</v>
      </c>
      <c r="E240" s="4">
        <v>0.93646981325021195</v>
      </c>
      <c r="F240" s="4">
        <v>0.829126290243407</v>
      </c>
      <c r="G240" s="4">
        <f t="shared" si="3"/>
        <v>0.88537428383916927</v>
      </c>
      <c r="H240" s="7">
        <v>1684.4669086700374</v>
      </c>
      <c r="I240" s="7">
        <v>1306.3933842915674</v>
      </c>
    </row>
    <row r="241" spans="1:9" x14ac:dyDescent="0.25">
      <c r="A241" s="3" t="s">
        <v>199</v>
      </c>
      <c r="B241" s="9">
        <v>3.2297184698329797E-5</v>
      </c>
      <c r="C241" s="3" t="s">
        <v>198</v>
      </c>
      <c r="D241" s="9">
        <v>5.1645222264760596E-3</v>
      </c>
      <c r="E241" s="4">
        <v>6.3530186749787804E-2</v>
      </c>
      <c r="F241" s="4">
        <v>0.170873709756593</v>
      </c>
      <c r="G241" s="4">
        <f t="shared" si="3"/>
        <v>2.6896459541284714</v>
      </c>
      <c r="H241" s="7">
        <v>126.92490171670012</v>
      </c>
      <c r="I241" s="7">
        <v>261.31326718801824</v>
      </c>
    </row>
    <row r="242" spans="1:9" x14ac:dyDescent="0.25">
      <c r="A242" s="3" t="s">
        <v>696</v>
      </c>
      <c r="B242" s="9">
        <v>1.2362156103825849E-3</v>
      </c>
      <c r="C242" s="3" t="s">
        <v>695</v>
      </c>
      <c r="D242" s="9">
        <v>0.858257102398298</v>
      </c>
      <c r="E242" s="4">
        <v>0.77894352528932997</v>
      </c>
      <c r="F242" s="4">
        <v>0.75937003372343903</v>
      </c>
      <c r="G242" s="4">
        <f t="shared" si="3"/>
        <v>0.97487174495914763</v>
      </c>
      <c r="H242" s="7">
        <v>2419.1546603051074</v>
      </c>
      <c r="I242" s="7">
        <v>2299.9590718110949</v>
      </c>
    </row>
    <row r="243" spans="1:9" x14ac:dyDescent="0.25">
      <c r="A243" s="3" t="s">
        <v>696</v>
      </c>
      <c r="B243" s="9">
        <v>1.2362156103825849E-3</v>
      </c>
      <c r="C243" s="3" t="s">
        <v>1175</v>
      </c>
      <c r="D243" s="9">
        <v>5.5093979404944503E-2</v>
      </c>
      <c r="E243" s="4">
        <v>0.10454878206356601</v>
      </c>
      <c r="F243" s="4">
        <v>0.148060246070051</v>
      </c>
      <c r="G243" s="4">
        <f t="shared" si="3"/>
        <v>1.4161833657711085</v>
      </c>
      <c r="H243" s="7">
        <v>326.75227332014873</v>
      </c>
      <c r="I243" s="7">
        <v>443.68543870180054</v>
      </c>
    </row>
    <row r="244" spans="1:9" x14ac:dyDescent="0.25">
      <c r="A244" s="3" t="s">
        <v>696</v>
      </c>
      <c r="B244" s="9">
        <v>1.2362156103825849E-3</v>
      </c>
      <c r="C244" s="3" t="s">
        <v>1178</v>
      </c>
      <c r="D244" s="9">
        <v>0.49020258134297801</v>
      </c>
      <c r="E244" s="4">
        <v>0.11650769264710401</v>
      </c>
      <c r="F244" s="4">
        <v>9.2569720206509595E-2</v>
      </c>
      <c r="G244" s="4">
        <f t="shared" si="3"/>
        <v>0.79453740867479594</v>
      </c>
      <c r="H244" s="7">
        <v>358.43089489522799</v>
      </c>
      <c r="I244" s="7">
        <v>276.80307559342498</v>
      </c>
    </row>
    <row r="245" spans="1:9" x14ac:dyDescent="0.25">
      <c r="A245" s="3" t="s">
        <v>542</v>
      </c>
      <c r="B245" s="9">
        <v>1.1917012673087081E-4</v>
      </c>
      <c r="C245" s="3" t="s">
        <v>541</v>
      </c>
      <c r="D245" s="9">
        <v>1.5514129335177001E-2</v>
      </c>
      <c r="E245" s="4">
        <v>0.19230853380975199</v>
      </c>
      <c r="F245" s="4">
        <v>0.27074505464579801</v>
      </c>
      <c r="G245" s="4">
        <f t="shared" si="3"/>
        <v>1.4078681235937356</v>
      </c>
      <c r="H245" s="7">
        <v>754.58451028642423</v>
      </c>
      <c r="I245" s="7">
        <v>1103.7588477661711</v>
      </c>
    </row>
    <row r="246" spans="1:9" x14ac:dyDescent="0.25">
      <c r="A246" s="3" t="s">
        <v>542</v>
      </c>
      <c r="B246" s="9">
        <v>1.1917012673087081E-4</v>
      </c>
      <c r="C246" s="3" t="s">
        <v>967</v>
      </c>
      <c r="D246" s="9">
        <v>0.83023101510011499</v>
      </c>
      <c r="E246" s="4">
        <v>0.21659859082805899</v>
      </c>
      <c r="F246" s="4">
        <v>0.241243373445441</v>
      </c>
      <c r="G246" s="4">
        <f t="shared" si="3"/>
        <v>1.1137809000657146</v>
      </c>
      <c r="H246" s="7">
        <v>842.03183045630658</v>
      </c>
      <c r="I246" s="7">
        <v>980.17640883463923</v>
      </c>
    </row>
    <row r="247" spans="1:9" x14ac:dyDescent="0.25">
      <c r="A247" s="3" t="s">
        <v>542</v>
      </c>
      <c r="B247" s="9">
        <v>1.1917012673087081E-4</v>
      </c>
      <c r="C247" s="3" t="s">
        <v>973</v>
      </c>
      <c r="D247" s="9">
        <v>0.29356607979080601</v>
      </c>
      <c r="E247" s="4">
        <v>0.35312721935018099</v>
      </c>
      <c r="F247" s="4">
        <v>0.29829207681992298</v>
      </c>
      <c r="G247" s="4">
        <f t="shared" si="3"/>
        <v>0.84471561656684313</v>
      </c>
      <c r="H247" s="7">
        <v>1359.5646707262251</v>
      </c>
      <c r="I247" s="7">
        <v>1206.6276018930926</v>
      </c>
    </row>
    <row r="248" spans="1:9" x14ac:dyDescent="0.25">
      <c r="A248" s="3" t="s">
        <v>542</v>
      </c>
      <c r="B248" s="9">
        <v>1.1917012673087081E-4</v>
      </c>
      <c r="C248" s="3" t="s">
        <v>1267</v>
      </c>
      <c r="D248" s="9">
        <v>0.28573043924800001</v>
      </c>
      <c r="E248" s="4">
        <v>0.237965656012007</v>
      </c>
      <c r="F248" s="4">
        <v>0.18971949508883801</v>
      </c>
      <c r="G248" s="4">
        <f t="shared" si="3"/>
        <v>0.79725578164634547</v>
      </c>
      <c r="H248" s="7">
        <v>914.25798695638252</v>
      </c>
      <c r="I248" s="7">
        <v>764.33272177140429</v>
      </c>
    </row>
    <row r="249" spans="1:9" x14ac:dyDescent="0.25">
      <c r="A249" s="3" t="s">
        <v>641</v>
      </c>
      <c r="B249" s="9">
        <v>7.3837252126426596E-4</v>
      </c>
      <c r="C249" s="3" t="s">
        <v>640</v>
      </c>
      <c r="D249" s="9">
        <v>3.3651586975573002E-2</v>
      </c>
      <c r="E249" s="4">
        <v>0.27921892579730001</v>
      </c>
      <c r="F249" s="4">
        <v>0.218222242767001</v>
      </c>
      <c r="G249" s="4">
        <f t="shared" si="3"/>
        <v>0.78154531303304353</v>
      </c>
      <c r="H249" s="7">
        <v>815.03223892755148</v>
      </c>
      <c r="I249" s="7">
        <v>509.92431413677843</v>
      </c>
    </row>
    <row r="250" spans="1:9" x14ac:dyDescent="0.25">
      <c r="A250" s="3" t="s">
        <v>641</v>
      </c>
      <c r="B250" s="9">
        <v>7.3837252126426596E-4</v>
      </c>
      <c r="C250" s="3" t="s">
        <v>850</v>
      </c>
      <c r="D250" s="9">
        <v>1</v>
      </c>
      <c r="E250" s="4">
        <v>0.37096352452338599</v>
      </c>
      <c r="F250" s="4">
        <v>0.363336832030628</v>
      </c>
      <c r="G250" s="4">
        <f t="shared" si="3"/>
        <v>0.97944085607188258</v>
      </c>
      <c r="H250" s="7">
        <v>1079.3120513119725</v>
      </c>
      <c r="I250" s="7">
        <v>849.7842256166839</v>
      </c>
    </row>
    <row r="251" spans="1:9" x14ac:dyDescent="0.25">
      <c r="A251" s="3" t="s">
        <v>641</v>
      </c>
      <c r="B251" s="9">
        <v>7.3837252126426596E-4</v>
      </c>
      <c r="C251" s="3" t="s">
        <v>1216</v>
      </c>
      <c r="D251" s="9">
        <v>0.59158520617931698</v>
      </c>
      <c r="E251" s="4">
        <v>0.178415093821508</v>
      </c>
      <c r="F251" s="4">
        <v>0.20635395174958299</v>
      </c>
      <c r="G251" s="4">
        <f t="shared" si="3"/>
        <v>1.1565946990786884</v>
      </c>
      <c r="H251" s="7">
        <v>517.05677768256328</v>
      </c>
      <c r="I251" s="7">
        <v>483.50284288719979</v>
      </c>
    </row>
    <row r="252" spans="1:9" x14ac:dyDescent="0.25">
      <c r="A252" s="3" t="s">
        <v>641</v>
      </c>
      <c r="B252" s="9">
        <v>7.3837252126426596E-4</v>
      </c>
      <c r="C252" s="3" t="s">
        <v>1220</v>
      </c>
      <c r="D252" s="9">
        <v>0.24032761371778</v>
      </c>
      <c r="E252" s="4">
        <v>0.171402455857806</v>
      </c>
      <c r="F252" s="4">
        <v>0.21208697345278801</v>
      </c>
      <c r="G252" s="4">
        <f t="shared" si="3"/>
        <v>1.2373625126394545</v>
      </c>
      <c r="H252" s="7">
        <v>496.86473873080251</v>
      </c>
      <c r="I252" s="7">
        <v>497.09776958194374</v>
      </c>
    </row>
    <row r="253" spans="1:9" x14ac:dyDescent="0.25">
      <c r="A253" s="3" t="s">
        <v>304</v>
      </c>
      <c r="B253" s="9">
        <v>3.2683804907117727E-4</v>
      </c>
      <c r="C253" s="3" t="s">
        <v>862</v>
      </c>
      <c r="D253" s="9">
        <v>0.48085025712270402</v>
      </c>
      <c r="E253" s="4">
        <v>0.109984839160116</v>
      </c>
      <c r="F253" s="4">
        <v>0.27611212280437503</v>
      </c>
      <c r="G253" s="4">
        <f t="shared" si="3"/>
        <v>2.5104562129914179</v>
      </c>
      <c r="H253" s="7">
        <v>15.395054667475492</v>
      </c>
      <c r="I253" s="7">
        <v>29.586768752206499</v>
      </c>
    </row>
    <row r="254" spans="1:9" x14ac:dyDescent="0.25">
      <c r="A254" s="3" t="s">
        <v>304</v>
      </c>
      <c r="B254" s="9">
        <v>3.2683804907117727E-4</v>
      </c>
      <c r="C254" s="3" t="s">
        <v>983</v>
      </c>
      <c r="D254" s="9">
        <v>0.32057897778477501</v>
      </c>
      <c r="E254" s="4">
        <v>0.14207982615413201</v>
      </c>
      <c r="F254" s="4">
        <v>3.6322941492280103E-2</v>
      </c>
      <c r="G254" s="4">
        <f t="shared" si="3"/>
        <v>0.25565164651085653</v>
      </c>
      <c r="H254" s="7">
        <v>20.434642207013972</v>
      </c>
      <c r="I254" s="7">
        <v>6.2314214460119821</v>
      </c>
    </row>
    <row r="255" spans="1:9" x14ac:dyDescent="0.25">
      <c r="A255" s="3" t="s">
        <v>304</v>
      </c>
      <c r="B255" s="9">
        <v>3.2683804907117727E-4</v>
      </c>
      <c r="C255" s="3" t="s">
        <v>303</v>
      </c>
      <c r="D255" s="9">
        <v>2.64147786582885E-2</v>
      </c>
      <c r="E255" s="4">
        <v>0.26529069599903699</v>
      </c>
      <c r="F255" s="4">
        <v>4.4299318056862901E-2</v>
      </c>
      <c r="G255" s="4">
        <f t="shared" si="3"/>
        <v>0.16698406210605934</v>
      </c>
      <c r="H255" s="7">
        <v>45.234824405811722</v>
      </c>
      <c r="I255" s="7">
        <v>9.7386932474090173</v>
      </c>
    </row>
    <row r="256" spans="1:9" x14ac:dyDescent="0.25">
      <c r="A256" s="3" t="s">
        <v>304</v>
      </c>
      <c r="B256" s="9">
        <v>3.2683804907117727E-4</v>
      </c>
      <c r="C256" s="3" t="s">
        <v>1098</v>
      </c>
      <c r="D256" s="9">
        <v>0.93716724981768695</v>
      </c>
      <c r="E256" s="4">
        <v>0.140169663356288</v>
      </c>
      <c r="F256" s="4">
        <v>0.23271600012087801</v>
      </c>
      <c r="G256" s="4">
        <f t="shared" si="3"/>
        <v>1.6602451240062737</v>
      </c>
      <c r="H256" s="7">
        <v>23.085335960711099</v>
      </c>
      <c r="I256" s="7">
        <v>26.386643503317725</v>
      </c>
    </row>
    <row r="257" spans="1:9" x14ac:dyDescent="0.25">
      <c r="A257" s="3" t="s">
        <v>304</v>
      </c>
      <c r="B257" s="9">
        <v>3.2683804907117727E-4</v>
      </c>
      <c r="C257" s="3" t="s">
        <v>1197</v>
      </c>
      <c r="D257" s="9">
        <v>1</v>
      </c>
      <c r="E257" s="4">
        <v>0.34247497533042698</v>
      </c>
      <c r="F257" s="4">
        <v>0.41054961752560398</v>
      </c>
      <c r="G257" s="4">
        <f t="shared" si="3"/>
        <v>1.1987726026682597</v>
      </c>
      <c r="H257" s="7">
        <v>59.257289731048104</v>
      </c>
      <c r="I257" s="7">
        <v>47.750253536413574</v>
      </c>
    </row>
    <row r="258" spans="1:9" x14ac:dyDescent="0.25">
      <c r="A258" s="3" t="s">
        <v>662</v>
      </c>
      <c r="B258" s="9">
        <v>3.1790636351812859E-4</v>
      </c>
      <c r="C258" s="3" t="s">
        <v>716</v>
      </c>
      <c r="D258" s="9">
        <v>0.96502584662165203</v>
      </c>
      <c r="E258" s="4">
        <v>0.36735467364418101</v>
      </c>
      <c r="F258" s="4">
        <v>0.39468867784702699</v>
      </c>
      <c r="G258" s="4">
        <f t="shared" ref="G258:G321" si="4">F258/E258</f>
        <v>1.0744076669331331</v>
      </c>
      <c r="H258" s="7">
        <v>251.07402598926976</v>
      </c>
      <c r="I258" s="7">
        <v>202.7093561539715</v>
      </c>
    </row>
    <row r="259" spans="1:9" x14ac:dyDescent="0.25">
      <c r="A259" s="3" t="s">
        <v>662</v>
      </c>
      <c r="B259" s="9">
        <v>3.1790636351812859E-4</v>
      </c>
      <c r="C259" s="3" t="s">
        <v>661</v>
      </c>
      <c r="D259" s="9">
        <v>4.2339479838476302E-2</v>
      </c>
      <c r="E259" s="4">
        <v>0.48580648656978198</v>
      </c>
      <c r="F259" s="4">
        <v>0.360432059670097</v>
      </c>
      <c r="G259" s="4">
        <f t="shared" si="4"/>
        <v>0.74192516904222927</v>
      </c>
      <c r="H259" s="7">
        <v>332.16158897352625</v>
      </c>
      <c r="I259" s="7">
        <v>189.63347294554049</v>
      </c>
    </row>
    <row r="260" spans="1:9" x14ac:dyDescent="0.25">
      <c r="A260" s="3" t="s">
        <v>662</v>
      </c>
      <c r="B260" s="9">
        <v>3.1790636351812859E-4</v>
      </c>
      <c r="C260" s="3" t="s">
        <v>902</v>
      </c>
      <c r="D260" s="9">
        <v>5.2092801356077502E-2</v>
      </c>
      <c r="E260" s="4">
        <v>0.14683883978603701</v>
      </c>
      <c r="F260" s="4">
        <v>0.244879262482876</v>
      </c>
      <c r="G260" s="4">
        <f t="shared" si="4"/>
        <v>1.6676736402963714</v>
      </c>
      <c r="H260" s="7">
        <v>98.591468283214951</v>
      </c>
      <c r="I260" s="7">
        <v>126.70837800884891</v>
      </c>
    </row>
    <row r="261" spans="1:9" x14ac:dyDescent="0.25">
      <c r="A261" s="3" t="s">
        <v>257</v>
      </c>
      <c r="B261" s="9">
        <v>6.9337884105020163E-4</v>
      </c>
      <c r="C261" s="3" t="s">
        <v>1128</v>
      </c>
      <c r="D261" s="9">
        <v>0.157157846919911</v>
      </c>
      <c r="E261" s="4">
        <v>0.17843789576821101</v>
      </c>
      <c r="F261" s="4">
        <v>0.26032735919664501</v>
      </c>
      <c r="G261" s="4">
        <f t="shared" si="4"/>
        <v>1.4589241712130903</v>
      </c>
      <c r="H261" s="7">
        <v>132.02131462621955</v>
      </c>
      <c r="I261" s="7">
        <v>191.18511923117001</v>
      </c>
    </row>
    <row r="262" spans="1:9" x14ac:dyDescent="0.25">
      <c r="A262" s="3" t="s">
        <v>257</v>
      </c>
      <c r="B262" s="9">
        <v>6.9337884105020163E-4</v>
      </c>
      <c r="C262" s="3" t="s">
        <v>1223</v>
      </c>
      <c r="D262" s="9">
        <v>1</v>
      </c>
      <c r="E262" s="4">
        <v>0.16214493425117199</v>
      </c>
      <c r="F262" s="4">
        <v>0.156085468957532</v>
      </c>
      <c r="G262" s="4">
        <f t="shared" si="4"/>
        <v>0.96262932714102856</v>
      </c>
      <c r="H262" s="7">
        <v>116.03216422195399</v>
      </c>
      <c r="I262" s="7">
        <v>115.32832765921739</v>
      </c>
    </row>
    <row r="263" spans="1:9" x14ac:dyDescent="0.25">
      <c r="A263" s="3" t="s">
        <v>257</v>
      </c>
      <c r="B263" s="9">
        <v>6.9337884105020163E-4</v>
      </c>
      <c r="C263" s="3" t="s">
        <v>1235</v>
      </c>
      <c r="D263" s="9">
        <v>0.82350707198088802</v>
      </c>
      <c r="E263" s="4">
        <v>0.26206334632183798</v>
      </c>
      <c r="F263" s="4">
        <v>0.30196493881671099</v>
      </c>
      <c r="G263" s="4">
        <f t="shared" si="4"/>
        <v>1.1522593413192175</v>
      </c>
      <c r="H263" s="7">
        <v>190.39991455084325</v>
      </c>
      <c r="I263" s="7">
        <v>219.51240553075675</v>
      </c>
    </row>
    <row r="264" spans="1:9" x14ac:dyDescent="0.25">
      <c r="A264" s="3" t="s">
        <v>257</v>
      </c>
      <c r="B264" s="9">
        <v>6.9337884105020163E-4</v>
      </c>
      <c r="C264" s="3" t="s">
        <v>256</v>
      </c>
      <c r="D264" s="9">
        <v>1.5451240066493E-2</v>
      </c>
      <c r="E264" s="4">
        <v>0.25475234375996397</v>
      </c>
      <c r="F264" s="4">
        <v>0.149392250758835</v>
      </c>
      <c r="G264" s="4">
        <f t="shared" si="4"/>
        <v>0.5864214968699063</v>
      </c>
      <c r="H264" s="7">
        <v>183.926258503649</v>
      </c>
      <c r="I264" s="7">
        <v>108.22523966577567</v>
      </c>
    </row>
    <row r="265" spans="1:9" x14ac:dyDescent="0.25">
      <c r="A265" s="3" t="s">
        <v>257</v>
      </c>
      <c r="B265" s="9">
        <v>6.9337884105020163E-4</v>
      </c>
      <c r="C265" s="3" t="s">
        <v>1255</v>
      </c>
      <c r="D265" s="9">
        <v>1</v>
      </c>
      <c r="E265" s="4">
        <v>0.142601479898814</v>
      </c>
      <c r="F265" s="4">
        <v>0.13222998227027699</v>
      </c>
      <c r="G265" s="4">
        <f t="shared" si="4"/>
        <v>0.92726935487698769</v>
      </c>
      <c r="H265" s="7">
        <v>102.41245318216127</v>
      </c>
      <c r="I265" s="7">
        <v>96.967749636367117</v>
      </c>
    </row>
    <row r="266" spans="1:9" x14ac:dyDescent="0.25">
      <c r="A266" s="3" t="s">
        <v>417</v>
      </c>
      <c r="B266" s="9">
        <v>1.6702725441225589E-6</v>
      </c>
      <c r="C266" s="3" t="s">
        <v>416</v>
      </c>
      <c r="D266" s="9">
        <v>5.3590508531622396E-4</v>
      </c>
      <c r="E266" s="4">
        <v>0.79528172956592502</v>
      </c>
      <c r="F266" s="4">
        <v>0.701275342381811</v>
      </c>
      <c r="G266" s="4">
        <f t="shared" si="4"/>
        <v>0.88179486125574147</v>
      </c>
      <c r="H266" s="7">
        <v>2293.4654181426922</v>
      </c>
      <c r="I266" s="7">
        <v>1771.3365029561751</v>
      </c>
    </row>
    <row r="267" spans="1:9" x14ac:dyDescent="0.25">
      <c r="A267" s="3" t="s">
        <v>417</v>
      </c>
      <c r="B267" s="9">
        <v>1.6702725441225589E-6</v>
      </c>
      <c r="C267" s="3" t="s">
        <v>418</v>
      </c>
      <c r="D267" s="9">
        <v>5.3590508531622396E-4</v>
      </c>
      <c r="E267" s="4">
        <v>0.20471827043407501</v>
      </c>
      <c r="F267" s="4">
        <v>0.298724657618189</v>
      </c>
      <c r="G267" s="4">
        <f t="shared" si="4"/>
        <v>1.4591988149606152</v>
      </c>
      <c r="H267" s="7">
        <v>588.04370470436959</v>
      </c>
      <c r="I267" s="7">
        <v>755.26927878260199</v>
      </c>
    </row>
    <row r="268" spans="1:9" x14ac:dyDescent="0.25">
      <c r="A268" s="3" t="s">
        <v>728</v>
      </c>
      <c r="B268" s="9">
        <v>1.430818681948732E-3</v>
      </c>
      <c r="C268" s="3" t="s">
        <v>727</v>
      </c>
      <c r="D268" s="9">
        <v>0.231816012999086</v>
      </c>
      <c r="E268" s="4">
        <v>0.28620856822512197</v>
      </c>
      <c r="F268" s="4">
        <v>0.20383107404429401</v>
      </c>
      <c r="G268" s="4">
        <f t="shared" si="4"/>
        <v>0.7121767014465038</v>
      </c>
      <c r="H268" s="7">
        <v>434.6787021666965</v>
      </c>
      <c r="I268" s="7">
        <v>392.47638026481252</v>
      </c>
    </row>
    <row r="269" spans="1:9" x14ac:dyDescent="0.25">
      <c r="A269" s="3" t="s">
        <v>728</v>
      </c>
      <c r="B269" s="9">
        <v>1.430818681948732E-3</v>
      </c>
      <c r="C269" s="3" t="s">
        <v>962</v>
      </c>
      <c r="D269" s="9">
        <v>0.83023101510011499</v>
      </c>
      <c r="E269" s="4">
        <v>0.382546070542857</v>
      </c>
      <c r="F269" s="4">
        <v>0.33521292186944801</v>
      </c>
      <c r="G269" s="4">
        <f t="shared" si="4"/>
        <v>0.87626810907705766</v>
      </c>
      <c r="H269" s="7">
        <v>583.6322157731878</v>
      </c>
      <c r="I269" s="7">
        <v>652.16258250322755</v>
      </c>
    </row>
    <row r="270" spans="1:9" x14ac:dyDescent="0.25">
      <c r="A270" s="3" t="s">
        <v>728</v>
      </c>
      <c r="B270" s="9">
        <v>1.430818681948732E-3</v>
      </c>
      <c r="C270" s="3" t="s">
        <v>1189</v>
      </c>
      <c r="D270" s="9">
        <v>0.48506066503513301</v>
      </c>
      <c r="E270" s="4">
        <v>0.13264417993722399</v>
      </c>
      <c r="F270" s="4">
        <v>0.182640745687175</v>
      </c>
      <c r="G270" s="4">
        <f t="shared" si="4"/>
        <v>1.3769224233857278</v>
      </c>
      <c r="H270" s="7">
        <v>225.56662583521529</v>
      </c>
      <c r="I270" s="7">
        <v>349.22013252003177</v>
      </c>
    </row>
    <row r="271" spans="1:9" x14ac:dyDescent="0.25">
      <c r="A271" s="3" t="s">
        <v>728</v>
      </c>
      <c r="B271" s="9">
        <v>1.430818681948732E-3</v>
      </c>
      <c r="C271" s="3" t="s">
        <v>1191</v>
      </c>
      <c r="D271" s="9">
        <v>0.16673954974875499</v>
      </c>
      <c r="E271" s="4">
        <v>0.19860118129479701</v>
      </c>
      <c r="F271" s="4">
        <v>0.278315258399082</v>
      </c>
      <c r="G271" s="4">
        <f t="shared" si="4"/>
        <v>1.4013776584035522</v>
      </c>
      <c r="H271" s="7">
        <v>306.59168169580801</v>
      </c>
      <c r="I271" s="7">
        <v>536.93873848121677</v>
      </c>
    </row>
    <row r="272" spans="1:9" x14ac:dyDescent="0.25">
      <c r="A272" s="3" t="s">
        <v>376</v>
      </c>
      <c r="B272" s="9">
        <v>2.1959854731033039E-11</v>
      </c>
      <c r="C272" s="3" t="s">
        <v>375</v>
      </c>
      <c r="D272" s="9">
        <v>7.1141342629974196E-7</v>
      </c>
      <c r="E272" s="4">
        <v>0.32871351312963798</v>
      </c>
      <c r="F272" s="4">
        <v>0.43029580123049899</v>
      </c>
      <c r="G272" s="4">
        <f t="shared" si="4"/>
        <v>1.3090298513550886</v>
      </c>
      <c r="H272" s="7">
        <v>5834.2460101287297</v>
      </c>
      <c r="I272" s="7">
        <v>7949.0839478699145</v>
      </c>
    </row>
    <row r="273" spans="1:9" x14ac:dyDescent="0.25">
      <c r="A273" s="3" t="s">
        <v>376</v>
      </c>
      <c r="B273" s="9">
        <v>2.1959854731033039E-11</v>
      </c>
      <c r="C273" s="3" t="s">
        <v>474</v>
      </c>
      <c r="D273" s="9">
        <v>5.1645222264760596E-3</v>
      </c>
      <c r="E273" s="4">
        <v>0.21952187480154001</v>
      </c>
      <c r="F273" s="4">
        <v>0.163937309286139</v>
      </c>
      <c r="G273" s="4">
        <f t="shared" si="4"/>
        <v>0.74679258927770842</v>
      </c>
      <c r="H273" s="7">
        <v>3886.2016148372277</v>
      </c>
      <c r="I273" s="7">
        <v>2986.3905722770551</v>
      </c>
    </row>
    <row r="274" spans="1:9" x14ac:dyDescent="0.25">
      <c r="A274" s="3" t="s">
        <v>376</v>
      </c>
      <c r="B274" s="9">
        <v>2.1959854731033039E-11</v>
      </c>
      <c r="C274" s="3" t="s">
        <v>955</v>
      </c>
      <c r="D274" s="9">
        <v>0.78161188578471297</v>
      </c>
      <c r="E274" s="4">
        <v>0.169874360845853</v>
      </c>
      <c r="F274" s="4">
        <v>0.18760670216380099</v>
      </c>
      <c r="G274" s="4">
        <f t="shared" si="4"/>
        <v>1.1043850362682961</v>
      </c>
      <c r="H274" s="7">
        <v>3005.8925720624329</v>
      </c>
      <c r="I274" s="7">
        <v>3421.736679253735</v>
      </c>
    </row>
    <row r="275" spans="1:9" x14ac:dyDescent="0.25">
      <c r="A275" s="3" t="s">
        <v>376</v>
      </c>
      <c r="B275" s="9">
        <v>2.1959854731033039E-11</v>
      </c>
      <c r="C275" s="3" t="s">
        <v>448</v>
      </c>
      <c r="D275" s="9">
        <v>3.2005977733640702E-3</v>
      </c>
      <c r="E275" s="4">
        <v>0.28189025122296901</v>
      </c>
      <c r="F275" s="4">
        <v>0.21816018731956099</v>
      </c>
      <c r="G275" s="4">
        <f t="shared" si="4"/>
        <v>0.77391887932655412</v>
      </c>
      <c r="H275" s="7">
        <v>4994.4435265718876</v>
      </c>
      <c r="I275" s="7">
        <v>3986.85881355122</v>
      </c>
    </row>
    <row r="276" spans="1:9" x14ac:dyDescent="0.25">
      <c r="A276" s="3" t="s">
        <v>553</v>
      </c>
      <c r="B276" s="9">
        <v>1.5721716292980189E-4</v>
      </c>
      <c r="C276" s="3" t="s">
        <v>554</v>
      </c>
      <c r="D276" s="9">
        <v>1.68188571120256E-2</v>
      </c>
      <c r="E276" s="4">
        <v>0.414589006226873</v>
      </c>
      <c r="F276" s="4">
        <v>0.30365149573734501</v>
      </c>
      <c r="G276" s="4">
        <f t="shared" si="4"/>
        <v>0.73241569645283755</v>
      </c>
      <c r="H276" s="7">
        <v>789.18733832473674</v>
      </c>
      <c r="I276" s="7">
        <v>565.95514245795027</v>
      </c>
    </row>
    <row r="277" spans="1:9" x14ac:dyDescent="0.25">
      <c r="A277" s="3" t="s">
        <v>553</v>
      </c>
      <c r="B277" s="9">
        <v>1.5721716292980189E-4</v>
      </c>
      <c r="C277" s="3" t="s">
        <v>552</v>
      </c>
      <c r="D277" s="9">
        <v>1.68188571120256E-2</v>
      </c>
      <c r="E277" s="4">
        <v>0.585410993773127</v>
      </c>
      <c r="F277" s="4">
        <v>0.69634850426265404</v>
      </c>
      <c r="G277" s="4">
        <f t="shared" si="4"/>
        <v>1.1895036336343905</v>
      </c>
      <c r="H277" s="7">
        <v>1114.4581171768625</v>
      </c>
      <c r="I277" s="7">
        <v>1312.1402577457025</v>
      </c>
    </row>
    <row r="278" spans="1:9" x14ac:dyDescent="0.25">
      <c r="A278" s="3" t="s">
        <v>276</v>
      </c>
      <c r="B278" s="9">
        <v>1.9071039710849609E-4</v>
      </c>
      <c r="C278" s="3" t="s">
        <v>571</v>
      </c>
      <c r="D278" s="9">
        <v>1.9013916265741199E-2</v>
      </c>
      <c r="E278" s="4">
        <v>0.746089503425305</v>
      </c>
      <c r="F278" s="4">
        <v>0.96692981999922101</v>
      </c>
      <c r="G278" s="4">
        <f t="shared" si="4"/>
        <v>1.2959970828701326</v>
      </c>
      <c r="H278" s="7">
        <v>143.00967754654525</v>
      </c>
      <c r="I278" s="7">
        <v>183.43267939611127</v>
      </c>
    </row>
    <row r="279" spans="1:9" x14ac:dyDescent="0.25">
      <c r="A279" s="3" t="s">
        <v>276</v>
      </c>
      <c r="B279" s="9">
        <v>1.9071039710849609E-4</v>
      </c>
      <c r="C279" s="3" t="s">
        <v>275</v>
      </c>
      <c r="D279" s="9">
        <v>1.9013916265741199E-2</v>
      </c>
      <c r="E279" s="4">
        <v>0.253910496574695</v>
      </c>
      <c r="F279" s="4">
        <v>3.3070180000779201E-2</v>
      </c>
      <c r="G279" s="4">
        <f t="shared" si="4"/>
        <v>0.13024345368506918</v>
      </c>
      <c r="H279" s="7">
        <v>47.112948519608224</v>
      </c>
      <c r="I279" s="7">
        <v>12.341655239353624</v>
      </c>
    </row>
    <row r="280" spans="1:9" x14ac:dyDescent="0.25">
      <c r="A280" s="3" t="s">
        <v>409</v>
      </c>
      <c r="B280" s="9">
        <v>1.331222043894637E-5</v>
      </c>
      <c r="C280" s="3" t="s">
        <v>683</v>
      </c>
      <c r="D280" s="9">
        <v>0.50134794917012504</v>
      </c>
      <c r="E280" s="4">
        <v>0.29323794728969699</v>
      </c>
      <c r="F280" s="4">
        <v>0.266534697374322</v>
      </c>
      <c r="G280" s="4">
        <f t="shared" si="4"/>
        <v>0.9089365814957292</v>
      </c>
      <c r="H280" s="7">
        <v>1725.5640534041474</v>
      </c>
      <c r="I280" s="7">
        <v>1340.439326883125</v>
      </c>
    </row>
    <row r="281" spans="1:9" x14ac:dyDescent="0.25">
      <c r="A281" s="3" t="s">
        <v>409</v>
      </c>
      <c r="B281" s="9">
        <v>1.331222043894637E-5</v>
      </c>
      <c r="C281" s="3" t="s">
        <v>741</v>
      </c>
      <c r="D281" s="9">
        <v>0.237067563876878</v>
      </c>
      <c r="E281" s="4">
        <v>0.32536007510888498</v>
      </c>
      <c r="F281" s="4">
        <v>0.28949993907856503</v>
      </c>
      <c r="G281" s="4">
        <f t="shared" si="4"/>
        <v>0.88978323164475848</v>
      </c>
      <c r="H281" s="7">
        <v>1916.1239480791701</v>
      </c>
      <c r="I281" s="7">
        <v>1456.6985730133549</v>
      </c>
    </row>
    <row r="282" spans="1:9" x14ac:dyDescent="0.25">
      <c r="A282" s="3" t="s">
        <v>409</v>
      </c>
      <c r="B282" s="9">
        <v>1.331222043894637E-5</v>
      </c>
      <c r="C282" s="3" t="s">
        <v>408</v>
      </c>
      <c r="D282" s="9">
        <v>2.7623543814514397E-4</v>
      </c>
      <c r="E282" s="4">
        <v>0.22639804568792199</v>
      </c>
      <c r="F282" s="4">
        <v>0.29241016196835301</v>
      </c>
      <c r="G282" s="4">
        <f t="shared" si="4"/>
        <v>1.2915754686832646</v>
      </c>
      <c r="H282" s="7">
        <v>1332.3768626057274</v>
      </c>
      <c r="I282" s="7">
        <v>1480.7059003102149</v>
      </c>
    </row>
    <row r="283" spans="1:9" x14ac:dyDescent="0.25">
      <c r="A283" s="3" t="s">
        <v>409</v>
      </c>
      <c r="B283" s="9">
        <v>1.331222043894637E-5</v>
      </c>
      <c r="C283" s="3" t="s">
        <v>1199</v>
      </c>
      <c r="D283" s="9">
        <v>1</v>
      </c>
      <c r="E283" s="4">
        <v>0.15500393191349601</v>
      </c>
      <c r="F283" s="4">
        <v>0.15155520157876101</v>
      </c>
      <c r="G283" s="4">
        <f t="shared" si="4"/>
        <v>0.97775069127498226</v>
      </c>
      <c r="H283" s="7">
        <v>908.98246302475445</v>
      </c>
      <c r="I283" s="7">
        <v>760.69146437812446</v>
      </c>
    </row>
    <row r="284" spans="1:9" x14ac:dyDescent="0.25">
      <c r="A284" s="3" t="s">
        <v>292</v>
      </c>
      <c r="B284" s="9">
        <v>1.0742659886936691E-5</v>
      </c>
      <c r="C284" s="3" t="s">
        <v>863</v>
      </c>
      <c r="D284" s="9">
        <v>0.48066226200867401</v>
      </c>
      <c r="E284" s="4">
        <v>0.198152236168258</v>
      </c>
      <c r="F284" s="4">
        <v>0.24432232213395</v>
      </c>
      <c r="G284" s="4">
        <f t="shared" si="4"/>
        <v>1.2330031033638569</v>
      </c>
      <c r="H284" s="7">
        <v>633.01513339532926</v>
      </c>
      <c r="I284" s="7">
        <v>792.03667858156905</v>
      </c>
    </row>
    <row r="285" spans="1:9" x14ac:dyDescent="0.25">
      <c r="A285" s="3" t="s">
        <v>292</v>
      </c>
      <c r="B285" s="9">
        <v>1.0742659886936691E-5</v>
      </c>
      <c r="C285" s="3" t="s">
        <v>438</v>
      </c>
      <c r="D285" s="9">
        <v>1.58449712176877E-3</v>
      </c>
      <c r="E285" s="4">
        <v>0.63426938772132502</v>
      </c>
      <c r="F285" s="4">
        <v>0.50241796438110498</v>
      </c>
      <c r="G285" s="4">
        <f t="shared" si="4"/>
        <v>0.79212078354607462</v>
      </c>
      <c r="H285" s="7">
        <v>2042.8740957983748</v>
      </c>
      <c r="I285" s="7">
        <v>1632.8463979612275</v>
      </c>
    </row>
    <row r="286" spans="1:9" x14ac:dyDescent="0.25">
      <c r="A286" s="3" t="s">
        <v>292</v>
      </c>
      <c r="B286" s="9">
        <v>1.0742659886936691E-5</v>
      </c>
      <c r="C286" s="3" t="s">
        <v>291</v>
      </c>
      <c r="D286" s="9">
        <v>2.2177581497820498E-2</v>
      </c>
      <c r="E286" s="4">
        <v>0.16757837611041601</v>
      </c>
      <c r="F286" s="4">
        <v>0.25325971348494403</v>
      </c>
      <c r="G286" s="4">
        <f t="shared" si="4"/>
        <v>1.5112911305338899</v>
      </c>
      <c r="H286" s="7">
        <v>558.43674958619181</v>
      </c>
      <c r="I286" s="7">
        <v>823.48515333989496</v>
      </c>
    </row>
    <row r="287" spans="1:9" x14ac:dyDescent="0.25">
      <c r="A287" s="3" t="s">
        <v>280</v>
      </c>
      <c r="B287" s="9">
        <v>9.0101052646657297E-4</v>
      </c>
      <c r="C287" s="3" t="s">
        <v>859</v>
      </c>
      <c r="D287" s="9">
        <v>0.82987800886311203</v>
      </c>
      <c r="E287" s="4">
        <v>0.62236144952816996</v>
      </c>
      <c r="F287" s="4">
        <v>0.45418420322560799</v>
      </c>
      <c r="G287" s="4">
        <f t="shared" si="4"/>
        <v>0.72977560478711856</v>
      </c>
      <c r="H287" s="7">
        <v>218.07035161033073</v>
      </c>
      <c r="I287" s="7">
        <v>160.23704049756799</v>
      </c>
    </row>
    <row r="288" spans="1:9" x14ac:dyDescent="0.25">
      <c r="A288" s="3" t="s">
        <v>280</v>
      </c>
      <c r="B288" s="9">
        <v>9.0101052646657297E-4</v>
      </c>
      <c r="C288" s="3" t="s">
        <v>1140</v>
      </c>
      <c r="D288" s="9">
        <v>1</v>
      </c>
      <c r="E288" s="4">
        <v>0.34697658217335298</v>
      </c>
      <c r="F288" s="4">
        <v>0.32415136984235998</v>
      </c>
      <c r="G288" s="4">
        <f t="shared" si="4"/>
        <v>0.9342168506357893</v>
      </c>
      <c r="H288" s="7">
        <v>117.74822288953857</v>
      </c>
      <c r="I288" s="7">
        <v>109.15615284771644</v>
      </c>
    </row>
    <row r="289" spans="1:9" x14ac:dyDescent="0.25">
      <c r="A289" s="3" t="s">
        <v>280</v>
      </c>
      <c r="B289" s="9">
        <v>9.0101052646657297E-4</v>
      </c>
      <c r="C289" s="3" t="s">
        <v>279</v>
      </c>
      <c r="D289" s="9">
        <v>2.1021858029040899E-2</v>
      </c>
      <c r="E289" s="4">
        <v>3.06619682984768E-2</v>
      </c>
      <c r="F289" s="4">
        <v>0.221664426932032</v>
      </c>
      <c r="G289" s="4">
        <f t="shared" si="4"/>
        <v>7.2292954181628213</v>
      </c>
      <c r="H289" s="7">
        <v>38.715448309902897</v>
      </c>
      <c r="I289" s="7">
        <v>72.335872016944876</v>
      </c>
    </row>
    <row r="290" spans="1:9" x14ac:dyDescent="0.25">
      <c r="A290" s="3" t="s">
        <v>4</v>
      </c>
      <c r="B290" s="9">
        <v>5.6532521800420992E-26</v>
      </c>
      <c r="C290" s="3" t="s">
        <v>3</v>
      </c>
      <c r="D290" s="9">
        <v>1.63198256346941E-22</v>
      </c>
      <c r="E290" s="4">
        <v>0.35916053695469402</v>
      </c>
      <c r="F290" s="4">
        <v>0.55464657867057299</v>
      </c>
      <c r="G290" s="4">
        <f t="shared" si="4"/>
        <v>1.5442859713191106</v>
      </c>
      <c r="H290" s="7">
        <v>1310.9811715511701</v>
      </c>
      <c r="I290" s="7">
        <v>1992.0311938981849</v>
      </c>
    </row>
    <row r="291" spans="1:9" x14ac:dyDescent="0.25">
      <c r="A291" s="3" t="s">
        <v>4</v>
      </c>
      <c r="B291" s="9">
        <v>5.6532521800420992E-26</v>
      </c>
      <c r="C291" s="3" t="s">
        <v>16</v>
      </c>
      <c r="D291" s="9">
        <v>7.1784008575058602E-12</v>
      </c>
      <c r="E291" s="4">
        <v>0.40353466174871</v>
      </c>
      <c r="F291" s="4">
        <v>0.26713714418898998</v>
      </c>
      <c r="G291" s="4">
        <f t="shared" si="4"/>
        <v>0.66199305663448116</v>
      </c>
      <c r="H291" s="7">
        <v>1470.7965478328399</v>
      </c>
      <c r="I291" s="7">
        <v>954.08600302717775</v>
      </c>
    </row>
    <row r="292" spans="1:9" x14ac:dyDescent="0.25">
      <c r="A292" s="3" t="s">
        <v>4</v>
      </c>
      <c r="B292" s="9">
        <v>5.6532521800420992E-26</v>
      </c>
      <c r="C292" s="3" t="s">
        <v>511</v>
      </c>
      <c r="D292" s="9">
        <v>8.9765601601796297E-3</v>
      </c>
      <c r="E292" s="4">
        <v>0.23730480129659701</v>
      </c>
      <c r="F292" s="4">
        <v>0.178216277140437</v>
      </c>
      <c r="G292" s="4">
        <f t="shared" si="4"/>
        <v>0.75100156493543591</v>
      </c>
      <c r="H292" s="7">
        <v>863.4601165571413</v>
      </c>
      <c r="I292" s="7">
        <v>642.47715448526947</v>
      </c>
    </row>
    <row r="293" spans="1:9" x14ac:dyDescent="0.25">
      <c r="A293" s="3" t="s">
        <v>245</v>
      </c>
      <c r="B293" s="9">
        <v>1.030421621388972E-4</v>
      </c>
      <c r="C293" s="3" t="s">
        <v>531</v>
      </c>
      <c r="D293" s="9">
        <v>1.2325845021962999E-2</v>
      </c>
      <c r="E293" s="4">
        <v>0.82047506940804704</v>
      </c>
      <c r="F293" s="4">
        <v>0.98740924580745104</v>
      </c>
      <c r="G293" s="4">
        <f t="shared" si="4"/>
        <v>1.2034603885281279</v>
      </c>
      <c r="H293" s="7">
        <v>111.50775469298885</v>
      </c>
      <c r="I293" s="7">
        <v>137.68098417150301</v>
      </c>
    </row>
    <row r="294" spans="1:9" x14ac:dyDescent="0.25">
      <c r="A294" s="3" t="s">
        <v>245</v>
      </c>
      <c r="B294" s="9">
        <v>1.030421621388972E-4</v>
      </c>
      <c r="C294" s="3" t="s">
        <v>244</v>
      </c>
      <c r="D294" s="9">
        <v>1.2325845021962999E-2</v>
      </c>
      <c r="E294" s="4">
        <v>0.17952493059195301</v>
      </c>
      <c r="F294" s="4">
        <v>1.25907541925487E-2</v>
      </c>
      <c r="G294" s="4">
        <f t="shared" si="4"/>
        <v>7.013373658484548E-2</v>
      </c>
      <c r="H294" s="7">
        <v>20.824734305864872</v>
      </c>
      <c r="I294" s="7">
        <v>1.7734589967357972</v>
      </c>
    </row>
    <row r="295" spans="1:9" x14ac:dyDescent="0.25">
      <c r="A295" s="3" t="s">
        <v>868</v>
      </c>
      <c r="B295" s="9">
        <v>1.2637860855505151E-3</v>
      </c>
      <c r="C295" s="3" t="s">
        <v>867</v>
      </c>
      <c r="D295" s="9">
        <v>6.6937070035539406E-2</v>
      </c>
      <c r="E295" s="4">
        <v>0.62676184315705497</v>
      </c>
      <c r="F295" s="4">
        <v>0.76714291601902995</v>
      </c>
      <c r="G295" s="4">
        <f t="shared" si="4"/>
        <v>1.2239783330696443</v>
      </c>
      <c r="H295" s="7">
        <v>840.29109291642226</v>
      </c>
      <c r="I295" s="7">
        <v>1157.3428192017298</v>
      </c>
    </row>
    <row r="296" spans="1:9" x14ac:dyDescent="0.25">
      <c r="A296" s="3" t="s">
        <v>868</v>
      </c>
      <c r="B296" s="9">
        <v>1.2637860855505151E-3</v>
      </c>
      <c r="C296" s="3" t="s">
        <v>1000</v>
      </c>
      <c r="D296" s="9">
        <v>6.6937070035539406E-2</v>
      </c>
      <c r="E296" s="4">
        <v>0.37323815684294498</v>
      </c>
      <c r="F296" s="4">
        <v>0.23285708398096999</v>
      </c>
      <c r="G296" s="4">
        <f t="shared" si="4"/>
        <v>0.62388338306727309</v>
      </c>
      <c r="H296" s="7">
        <v>497.06061995027824</v>
      </c>
      <c r="I296" s="7">
        <v>362.39608554574846</v>
      </c>
    </row>
    <row r="297" spans="1:9" x14ac:dyDescent="0.25">
      <c r="A297" s="3" t="s">
        <v>190</v>
      </c>
      <c r="B297" s="9">
        <v>4.3434774660738602E-4</v>
      </c>
      <c r="C297" s="3" t="s">
        <v>189</v>
      </c>
      <c r="D297" s="9">
        <v>4.4873910415572701E-3</v>
      </c>
      <c r="E297" s="4">
        <v>0.15020029480404901</v>
      </c>
      <c r="F297" s="4">
        <v>2.2574973484510201E-2</v>
      </c>
      <c r="G297" s="4">
        <f t="shared" si="4"/>
        <v>0.1502991289994568</v>
      </c>
      <c r="H297" s="7">
        <v>80.68193080682147</v>
      </c>
      <c r="I297" s="7">
        <v>26.466810761065194</v>
      </c>
    </row>
    <row r="298" spans="1:9" x14ac:dyDescent="0.25">
      <c r="A298" s="3" t="s">
        <v>190</v>
      </c>
      <c r="B298" s="9">
        <v>4.3434774660738602E-4</v>
      </c>
      <c r="C298" s="3" t="s">
        <v>815</v>
      </c>
      <c r="D298" s="9">
        <v>0.76686957657456301</v>
      </c>
      <c r="E298" s="4">
        <v>0.38029430170536599</v>
      </c>
      <c r="F298" s="4">
        <v>0.47459006576817397</v>
      </c>
      <c r="G298" s="4">
        <f t="shared" si="4"/>
        <v>1.2479547120215961</v>
      </c>
      <c r="H298" s="7">
        <v>211.93220741833699</v>
      </c>
      <c r="I298" s="7">
        <v>232.77154253707749</v>
      </c>
    </row>
    <row r="299" spans="1:9" x14ac:dyDescent="0.25">
      <c r="A299" s="3" t="s">
        <v>190</v>
      </c>
      <c r="B299" s="9">
        <v>4.3434774660738602E-4</v>
      </c>
      <c r="C299" s="3" t="s">
        <v>1026</v>
      </c>
      <c r="D299" s="9">
        <v>1</v>
      </c>
      <c r="E299" s="4">
        <v>0.14587250416985201</v>
      </c>
      <c r="F299" s="4">
        <v>0.13940937485788599</v>
      </c>
      <c r="G299" s="4">
        <f t="shared" si="4"/>
        <v>0.95569329978430728</v>
      </c>
      <c r="H299" s="7">
        <v>79.984357720779755</v>
      </c>
      <c r="I299" s="7">
        <v>62.821627297910524</v>
      </c>
    </row>
    <row r="300" spans="1:9" x14ac:dyDescent="0.25">
      <c r="A300" s="3" t="s">
        <v>190</v>
      </c>
      <c r="B300" s="9">
        <v>4.3434774660738602E-4</v>
      </c>
      <c r="C300" s="3" t="s">
        <v>1049</v>
      </c>
      <c r="D300" s="9">
        <v>0.99240962032771896</v>
      </c>
      <c r="E300" s="4">
        <v>0.32363289932073402</v>
      </c>
      <c r="F300" s="4">
        <v>0.36342558588943003</v>
      </c>
      <c r="G300" s="4">
        <f t="shared" si="4"/>
        <v>1.122956246575104</v>
      </c>
      <c r="H300" s="7">
        <v>175.96039455368876</v>
      </c>
      <c r="I300" s="7">
        <v>174.40545885353998</v>
      </c>
    </row>
    <row r="301" spans="1:9" x14ac:dyDescent="0.25">
      <c r="A301" s="3" t="s">
        <v>737</v>
      </c>
      <c r="B301" s="9">
        <v>3.8488235870950569E-4</v>
      </c>
      <c r="C301" s="3" t="s">
        <v>736</v>
      </c>
      <c r="D301" s="9">
        <v>0.17556903411455899</v>
      </c>
      <c r="E301" s="4">
        <v>0.36257077425190298</v>
      </c>
      <c r="F301" s="4">
        <v>0.47359596031727802</v>
      </c>
      <c r="G301" s="4">
        <f t="shared" si="4"/>
        <v>1.3062165898353355</v>
      </c>
      <c r="H301" s="7">
        <v>264.39344268334798</v>
      </c>
      <c r="I301" s="7">
        <v>278.20808211911077</v>
      </c>
    </row>
    <row r="302" spans="1:9" x14ac:dyDescent="0.25">
      <c r="A302" s="3" t="s">
        <v>737</v>
      </c>
      <c r="B302" s="9">
        <v>3.8488235870950569E-4</v>
      </c>
      <c r="C302" s="3" t="s">
        <v>943</v>
      </c>
      <c r="D302" s="9">
        <v>0.97448778074200904</v>
      </c>
      <c r="E302" s="4">
        <v>0.119926946528277</v>
      </c>
      <c r="F302" s="4">
        <v>0.102843559113612</v>
      </c>
      <c r="G302" s="4">
        <f t="shared" si="4"/>
        <v>0.85755171869870805</v>
      </c>
      <c r="H302" s="7">
        <v>91.294623226598105</v>
      </c>
      <c r="I302" s="7">
        <v>58.550138060900196</v>
      </c>
    </row>
    <row r="303" spans="1:9" x14ac:dyDescent="0.25">
      <c r="A303" s="3" t="s">
        <v>737</v>
      </c>
      <c r="B303" s="9">
        <v>3.8488235870950569E-4</v>
      </c>
      <c r="C303" s="3" t="s">
        <v>970</v>
      </c>
      <c r="D303" s="9">
        <v>5.88799694751782E-2</v>
      </c>
      <c r="E303" s="4">
        <v>0.17801439399361799</v>
      </c>
      <c r="F303" s="4">
        <v>8.7464305687400004E-2</v>
      </c>
      <c r="G303" s="4">
        <f t="shared" si="4"/>
        <v>0.49133277217198346</v>
      </c>
      <c r="H303" s="7">
        <v>130.59978001857439</v>
      </c>
      <c r="I303" s="7">
        <v>53.801933436328049</v>
      </c>
    </row>
    <row r="304" spans="1:9" x14ac:dyDescent="0.25">
      <c r="A304" s="3" t="s">
        <v>737</v>
      </c>
      <c r="B304" s="9">
        <v>3.8488235870950569E-4</v>
      </c>
      <c r="C304" s="3" t="s">
        <v>995</v>
      </c>
      <c r="D304" s="9">
        <v>0.48007864967590502</v>
      </c>
      <c r="E304" s="4">
        <v>0.117759002285911</v>
      </c>
      <c r="F304" s="4">
        <v>0.175278734949146</v>
      </c>
      <c r="G304" s="4">
        <f t="shared" si="4"/>
        <v>1.4884529551599031</v>
      </c>
      <c r="H304" s="7">
        <v>84.817410909045549</v>
      </c>
      <c r="I304" s="7">
        <v>100.73524576409164</v>
      </c>
    </row>
    <row r="305" spans="1:9" x14ac:dyDescent="0.25">
      <c r="A305" s="3" t="s">
        <v>737</v>
      </c>
      <c r="B305" s="9">
        <v>3.8488235870950569E-4</v>
      </c>
      <c r="C305" s="3" t="s">
        <v>1061</v>
      </c>
      <c r="D305" s="9">
        <v>0.54315713256547205</v>
      </c>
      <c r="E305" s="4">
        <v>0.221728882940292</v>
      </c>
      <c r="F305" s="4">
        <v>0.160817439932564</v>
      </c>
      <c r="G305" s="4">
        <f t="shared" si="4"/>
        <v>0.72528863989212244</v>
      </c>
      <c r="H305" s="7">
        <v>160.69557747246478</v>
      </c>
      <c r="I305" s="7">
        <v>92.84759882696406</v>
      </c>
    </row>
    <row r="306" spans="1:9" x14ac:dyDescent="0.25">
      <c r="A306" s="3" t="s">
        <v>818</v>
      </c>
      <c r="B306" s="9">
        <v>2.4744887264382292E-4</v>
      </c>
      <c r="C306" s="3" t="s">
        <v>817</v>
      </c>
      <c r="D306" s="9">
        <v>0.103718977180131</v>
      </c>
      <c r="E306" s="4">
        <v>0.31944252224623498</v>
      </c>
      <c r="F306" s="4">
        <v>0.157872459449099</v>
      </c>
      <c r="G306" s="4">
        <f t="shared" si="4"/>
        <v>0.49421241210776135</v>
      </c>
      <c r="H306" s="7">
        <v>139.96940059550911</v>
      </c>
      <c r="I306" s="7">
        <v>39.394259562159526</v>
      </c>
    </row>
    <row r="307" spans="1:9" x14ac:dyDescent="0.25">
      <c r="A307" s="3" t="s">
        <v>818</v>
      </c>
      <c r="B307" s="9">
        <v>2.4744887264382292E-4</v>
      </c>
      <c r="C307" s="3" t="s">
        <v>929</v>
      </c>
      <c r="D307" s="9">
        <v>0.93499195754517594</v>
      </c>
      <c r="E307" s="4">
        <v>0.153359441643899</v>
      </c>
      <c r="F307" s="4">
        <v>0.22037554651352401</v>
      </c>
      <c r="G307" s="4">
        <f t="shared" si="4"/>
        <v>1.4369871470009428</v>
      </c>
      <c r="H307" s="7">
        <v>61.008269996485893</v>
      </c>
      <c r="I307" s="7">
        <v>43.892725663688751</v>
      </c>
    </row>
    <row r="308" spans="1:9" x14ac:dyDescent="0.25">
      <c r="A308" s="3" t="s">
        <v>818</v>
      </c>
      <c r="B308" s="9">
        <v>2.4744887264382292E-4</v>
      </c>
      <c r="C308" s="3" t="s">
        <v>941</v>
      </c>
      <c r="D308" s="9">
        <v>0.13479862055250599</v>
      </c>
      <c r="E308" s="4">
        <v>0.15648063372849599</v>
      </c>
      <c r="F308" s="4">
        <v>3.9274786744861102E-2</v>
      </c>
      <c r="G308" s="4">
        <f t="shared" si="4"/>
        <v>0.25098816261829177</v>
      </c>
      <c r="H308" s="7">
        <v>63.791925930108619</v>
      </c>
      <c r="I308" s="7">
        <v>27.778257010653874</v>
      </c>
    </row>
    <row r="309" spans="1:9" x14ac:dyDescent="0.25">
      <c r="A309" s="3" t="s">
        <v>818</v>
      </c>
      <c r="B309" s="9">
        <v>2.4744887264382292E-4</v>
      </c>
      <c r="C309" s="3" t="s">
        <v>1229</v>
      </c>
      <c r="D309" s="9">
        <v>0.15786258543634199</v>
      </c>
      <c r="E309" s="4">
        <v>0.168826533596659</v>
      </c>
      <c r="F309" s="4">
        <v>0.36406945363709398</v>
      </c>
      <c r="G309" s="4">
        <f t="shared" si="4"/>
        <v>2.1564705848127343</v>
      </c>
      <c r="H309" s="7">
        <v>69.509357150568306</v>
      </c>
      <c r="I309" s="7">
        <v>73.706950043945</v>
      </c>
    </row>
    <row r="310" spans="1:9" x14ac:dyDescent="0.25">
      <c r="A310" s="3" t="s">
        <v>818</v>
      </c>
      <c r="B310" s="9">
        <v>2.4744887264382292E-4</v>
      </c>
      <c r="C310" s="3" t="s">
        <v>1240</v>
      </c>
      <c r="D310" s="9">
        <v>1</v>
      </c>
      <c r="E310" s="4">
        <v>0.20189086878471099</v>
      </c>
      <c r="F310" s="4">
        <v>0.21840775365542101</v>
      </c>
      <c r="G310" s="4">
        <f t="shared" si="4"/>
        <v>1.0818109554440671</v>
      </c>
      <c r="H310" s="7">
        <v>83.839500135851608</v>
      </c>
      <c r="I310" s="7">
        <v>43.800284164943228</v>
      </c>
    </row>
    <row r="311" spans="1:9" x14ac:dyDescent="0.25">
      <c r="A311" s="3" t="s">
        <v>56</v>
      </c>
      <c r="B311" s="9">
        <v>2.0089292410884679E-7</v>
      </c>
      <c r="C311" s="3" t="s">
        <v>981</v>
      </c>
      <c r="D311" s="9">
        <v>1</v>
      </c>
      <c r="E311" s="4">
        <v>0.12357094515409101</v>
      </c>
      <c r="F311" s="4">
        <v>0.125840981050057</v>
      </c>
      <c r="G311" s="4">
        <f t="shared" si="4"/>
        <v>1.0183703045496277</v>
      </c>
      <c r="H311" s="7">
        <v>296.68089283995175</v>
      </c>
      <c r="I311" s="7">
        <v>281.65239106994073</v>
      </c>
    </row>
    <row r="312" spans="1:9" x14ac:dyDescent="0.25">
      <c r="A312" s="3" t="s">
        <v>56</v>
      </c>
      <c r="B312" s="9">
        <v>2.0089292410884679E-7</v>
      </c>
      <c r="C312" s="3" t="s">
        <v>55</v>
      </c>
      <c r="D312" s="9">
        <v>4.16625887449247E-6</v>
      </c>
      <c r="E312" s="4">
        <v>0.15659558718407299</v>
      </c>
      <c r="F312" s="4">
        <v>6.7297768611832204E-2</v>
      </c>
      <c r="G312" s="4">
        <f t="shared" si="4"/>
        <v>0.42975520461330674</v>
      </c>
      <c r="H312" s="7">
        <v>378.94644148838</v>
      </c>
      <c r="I312" s="7">
        <v>159.5515419467817</v>
      </c>
    </row>
    <row r="313" spans="1:9" x14ac:dyDescent="0.25">
      <c r="A313" s="3" t="s">
        <v>56</v>
      </c>
      <c r="B313" s="9">
        <v>2.0089292410884679E-7</v>
      </c>
      <c r="C313" s="3" t="s">
        <v>1165</v>
      </c>
      <c r="D313" s="9">
        <v>0.61566105307686403</v>
      </c>
      <c r="E313" s="4">
        <v>0.44410987843754401</v>
      </c>
      <c r="F313" s="4">
        <v>0.48957542102463802</v>
      </c>
      <c r="G313" s="4">
        <f t="shared" si="4"/>
        <v>1.1023745356600707</v>
      </c>
      <c r="H313" s="7">
        <v>1080.5936425697701</v>
      </c>
      <c r="I313" s="7">
        <v>1095.594904904249</v>
      </c>
    </row>
    <row r="314" spans="1:9" x14ac:dyDescent="0.25">
      <c r="A314" s="3" t="s">
        <v>56</v>
      </c>
      <c r="B314" s="9">
        <v>2.0089292410884679E-7</v>
      </c>
      <c r="C314" s="3" t="s">
        <v>1166</v>
      </c>
      <c r="D314" s="9">
        <v>0.59142288072045901</v>
      </c>
      <c r="E314" s="4">
        <v>0.27572358922429102</v>
      </c>
      <c r="F314" s="4">
        <v>0.31728582931347299</v>
      </c>
      <c r="G314" s="4">
        <f t="shared" si="4"/>
        <v>1.1507387895468479</v>
      </c>
      <c r="H314" s="7">
        <v>671.74335771366987</v>
      </c>
      <c r="I314" s="7">
        <v>710.41919395712398</v>
      </c>
    </row>
    <row r="315" spans="1:9" x14ac:dyDescent="0.25">
      <c r="A315" s="3" t="s">
        <v>18</v>
      </c>
      <c r="B315" s="9">
        <v>6.5775746669029211E-15</v>
      </c>
      <c r="C315" s="3" t="s">
        <v>17</v>
      </c>
      <c r="D315" s="9">
        <v>1.16158976150886E-11</v>
      </c>
      <c r="E315" s="4">
        <v>6.9750716428349999E-2</v>
      </c>
      <c r="F315" s="4">
        <v>0.13303313226740701</v>
      </c>
      <c r="G315" s="4">
        <f t="shared" si="4"/>
        <v>1.9072654601915464</v>
      </c>
      <c r="H315" s="7">
        <v>1679.5753764043052</v>
      </c>
      <c r="I315" s="7">
        <v>2875.5717707152803</v>
      </c>
    </row>
    <row r="316" spans="1:9" x14ac:dyDescent="0.25">
      <c r="A316" s="3" t="s">
        <v>18</v>
      </c>
      <c r="B316" s="9">
        <v>6.5775746669029211E-15</v>
      </c>
      <c r="C316" s="3" t="s">
        <v>363</v>
      </c>
      <c r="D316" s="9">
        <v>1.16158976150886E-11</v>
      </c>
      <c r="E316" s="4">
        <v>0.93024928357165004</v>
      </c>
      <c r="F316" s="4">
        <v>0.86696686773259302</v>
      </c>
      <c r="G316" s="4">
        <f t="shared" si="4"/>
        <v>0.93197262609427978</v>
      </c>
      <c r="H316" s="7">
        <v>22574.122724070348</v>
      </c>
      <c r="I316" s="7">
        <v>18808.094230847899</v>
      </c>
    </row>
    <row r="317" spans="1:9" x14ac:dyDescent="0.25">
      <c r="A317" s="3" t="s">
        <v>2</v>
      </c>
      <c r="B317" s="9">
        <v>1.732497888194014E-43</v>
      </c>
      <c r="C317" s="3" t="s">
        <v>5</v>
      </c>
      <c r="D317" s="9">
        <v>2.74109726173767E-21</v>
      </c>
      <c r="E317" s="4">
        <v>0.293354581729866</v>
      </c>
      <c r="F317" s="4">
        <v>0.45918368755378602</v>
      </c>
      <c r="G317" s="4">
        <f t="shared" si="4"/>
        <v>1.5652855491332427</v>
      </c>
      <c r="H317" s="7">
        <v>4002.6375736737473</v>
      </c>
      <c r="I317" s="7">
        <v>6169.9052886125673</v>
      </c>
    </row>
    <row r="318" spans="1:9" x14ac:dyDescent="0.25">
      <c r="A318" s="3" t="s">
        <v>2</v>
      </c>
      <c r="B318" s="9">
        <v>1.732497888194014E-43</v>
      </c>
      <c r="C318" s="3" t="s">
        <v>1</v>
      </c>
      <c r="D318" s="9">
        <v>2.2157766144979299E-34</v>
      </c>
      <c r="E318" s="4">
        <v>0.34448842183332301</v>
      </c>
      <c r="F318" s="4">
        <v>0.159664571644689</v>
      </c>
      <c r="G318" s="4">
        <f t="shared" si="4"/>
        <v>0.46348312896838367</v>
      </c>
      <c r="H318" s="7">
        <v>4714.9126349223643</v>
      </c>
      <c r="I318" s="7">
        <v>2136.4788951078799</v>
      </c>
    </row>
    <row r="319" spans="1:9" x14ac:dyDescent="0.25">
      <c r="A319" s="3" t="s">
        <v>2</v>
      </c>
      <c r="B319" s="9">
        <v>1.732497888194014E-43</v>
      </c>
      <c r="C319" s="3" t="s">
        <v>1052</v>
      </c>
      <c r="D319" s="9">
        <v>0.60963431050873895</v>
      </c>
      <c r="E319" s="4">
        <v>0.36215699643681099</v>
      </c>
      <c r="F319" s="4">
        <v>0.38115174080152497</v>
      </c>
      <c r="G319" s="4">
        <f t="shared" si="4"/>
        <v>1.0524489228472718</v>
      </c>
      <c r="H319" s="7">
        <v>4953.0000146626335</v>
      </c>
      <c r="I319" s="7">
        <v>5114.8250416251349</v>
      </c>
    </row>
    <row r="320" spans="1:9" x14ac:dyDescent="0.25">
      <c r="A320" s="3" t="s">
        <v>177</v>
      </c>
      <c r="B320" s="9">
        <v>3.3657258054417387E-5</v>
      </c>
      <c r="C320" s="3" t="s">
        <v>773</v>
      </c>
      <c r="D320" s="9">
        <v>0.92335005360919398</v>
      </c>
      <c r="E320" s="4">
        <v>0.45262889440398102</v>
      </c>
      <c r="F320" s="4">
        <v>0.42104390279333698</v>
      </c>
      <c r="G320" s="4">
        <f t="shared" si="4"/>
        <v>0.93021879071101954</v>
      </c>
      <c r="H320" s="7">
        <v>1522.7483690505251</v>
      </c>
      <c r="I320" s="7">
        <v>1318.0502677740751</v>
      </c>
    </row>
    <row r="321" spans="1:9" x14ac:dyDescent="0.25">
      <c r="A321" s="3" t="s">
        <v>177</v>
      </c>
      <c r="B321" s="9">
        <v>3.3657258054417387E-5</v>
      </c>
      <c r="C321" s="3" t="s">
        <v>1018</v>
      </c>
      <c r="D321" s="9">
        <v>0.98817391521616105</v>
      </c>
      <c r="E321" s="4">
        <v>0.16535355774280799</v>
      </c>
      <c r="F321" s="4">
        <v>0.17668569461601799</v>
      </c>
      <c r="G321" s="4">
        <f t="shared" si="4"/>
        <v>1.0685327671681313</v>
      </c>
      <c r="H321" s="7">
        <v>561.6719205377284</v>
      </c>
      <c r="I321" s="7">
        <v>547.77510366477293</v>
      </c>
    </row>
    <row r="322" spans="1:9" x14ac:dyDescent="0.25">
      <c r="A322" s="3" t="s">
        <v>177</v>
      </c>
      <c r="B322" s="9">
        <v>3.3657258054417387E-5</v>
      </c>
      <c r="C322" s="3" t="s">
        <v>176</v>
      </c>
      <c r="D322" s="9">
        <v>3.8143409278885401E-3</v>
      </c>
      <c r="E322" s="4">
        <v>0.13875698067761799</v>
      </c>
      <c r="F322" s="4">
        <v>0.236030534165282</v>
      </c>
      <c r="G322" s="4">
        <f t="shared" ref="G322:G385" si="5">F322/E322</f>
        <v>1.7010353858424263</v>
      </c>
      <c r="H322" s="7">
        <v>481.29505735310397</v>
      </c>
      <c r="I322" s="7">
        <v>739.96150609888855</v>
      </c>
    </row>
    <row r="323" spans="1:9" x14ac:dyDescent="0.25">
      <c r="A323" s="3" t="s">
        <v>177</v>
      </c>
      <c r="B323" s="9">
        <v>3.3657258054417387E-5</v>
      </c>
      <c r="C323" s="3" t="s">
        <v>1106</v>
      </c>
      <c r="D323" s="9">
        <v>7.7493703953794693E-2</v>
      </c>
      <c r="E323" s="4">
        <v>0.243260567175593</v>
      </c>
      <c r="F323" s="4">
        <v>0.16623986842536301</v>
      </c>
      <c r="G323" s="4">
        <f t="shared" si="5"/>
        <v>0.68338189931689974</v>
      </c>
      <c r="H323" s="7">
        <v>827.30623857547096</v>
      </c>
      <c r="I323" s="7">
        <v>514.35351185687523</v>
      </c>
    </row>
    <row r="324" spans="1:9" x14ac:dyDescent="0.25">
      <c r="A324" s="3" t="s">
        <v>689</v>
      </c>
      <c r="B324" s="9">
        <v>1.0437330524649909E-3</v>
      </c>
      <c r="C324" s="3" t="s">
        <v>688</v>
      </c>
      <c r="D324" s="9">
        <v>5.8472253120142703E-2</v>
      </c>
      <c r="E324" s="4">
        <v>0.41197232981528698</v>
      </c>
      <c r="F324" s="4">
        <v>0.495109493886353</v>
      </c>
      <c r="G324" s="4">
        <f t="shared" si="5"/>
        <v>1.2018027863869927</v>
      </c>
      <c r="H324" s="7">
        <v>939.08103534643703</v>
      </c>
      <c r="I324" s="7">
        <v>1338.3206570170476</v>
      </c>
    </row>
    <row r="325" spans="1:9" x14ac:dyDescent="0.25">
      <c r="A325" s="3" t="s">
        <v>689</v>
      </c>
      <c r="B325" s="9">
        <v>1.0437330524649909E-3</v>
      </c>
      <c r="C325" s="3" t="s">
        <v>1207</v>
      </c>
      <c r="D325" s="9">
        <v>5.8472253120142703E-2</v>
      </c>
      <c r="E325" s="4">
        <v>0.58802767018471302</v>
      </c>
      <c r="F325" s="4">
        <v>0.50489050611364705</v>
      </c>
      <c r="G325" s="4">
        <f t="shared" si="5"/>
        <v>0.85861691840972265</v>
      </c>
      <c r="H325" s="7">
        <v>1337.46233555968</v>
      </c>
      <c r="I325" s="7">
        <v>1361.6654672032123</v>
      </c>
    </row>
    <row r="326" spans="1:9" x14ac:dyDescent="0.25">
      <c r="A326" s="3" t="s">
        <v>627</v>
      </c>
      <c r="B326" s="9">
        <v>3.9911768725929602E-4</v>
      </c>
      <c r="C326" s="3" t="s">
        <v>628</v>
      </c>
      <c r="D326" s="9">
        <v>3.0650911747177101E-2</v>
      </c>
      <c r="E326" s="4">
        <v>0.26553145677029599</v>
      </c>
      <c r="F326" s="4">
        <v>0.21173073679609</v>
      </c>
      <c r="G326" s="4">
        <f t="shared" si="5"/>
        <v>0.79738475949857979</v>
      </c>
      <c r="H326" s="7">
        <v>19214.920993842574</v>
      </c>
      <c r="I326" s="7">
        <v>14389.307997668326</v>
      </c>
    </row>
    <row r="327" spans="1:9" x14ac:dyDescent="0.25">
      <c r="A327" s="3" t="s">
        <v>627</v>
      </c>
      <c r="B327" s="9">
        <v>3.9911768725929602E-4</v>
      </c>
      <c r="C327" s="3" t="s">
        <v>626</v>
      </c>
      <c r="D327" s="9">
        <v>3.0650911747177101E-2</v>
      </c>
      <c r="E327" s="4">
        <v>0.73446854322970401</v>
      </c>
      <c r="F327" s="4">
        <v>0.78826926320391</v>
      </c>
      <c r="G327" s="4">
        <f t="shared" si="5"/>
        <v>1.0732512242629564</v>
      </c>
      <c r="H327" s="7">
        <v>53328.595725411549</v>
      </c>
      <c r="I327" s="7">
        <v>53507.672261998101</v>
      </c>
    </row>
    <row r="328" spans="1:9" x14ac:dyDescent="0.25">
      <c r="A328" s="3" t="s">
        <v>37</v>
      </c>
      <c r="B328" s="9">
        <v>6.3606356412549425E-10</v>
      </c>
      <c r="C328" s="3" t="s">
        <v>36</v>
      </c>
      <c r="D328" s="9">
        <v>9.5955690814899895E-8</v>
      </c>
      <c r="E328" s="4">
        <v>0.15996256036854201</v>
      </c>
      <c r="F328" s="4">
        <v>8.4602790715956097E-2</v>
      </c>
      <c r="G328" s="4">
        <f t="shared" si="5"/>
        <v>0.52889120129758782</v>
      </c>
      <c r="H328" s="7">
        <v>1361.0550548655799</v>
      </c>
      <c r="I328" s="7">
        <v>701.57090851233431</v>
      </c>
    </row>
    <row r="329" spans="1:9" x14ac:dyDescent="0.25">
      <c r="A329" s="3" t="s">
        <v>37</v>
      </c>
      <c r="B329" s="9">
        <v>6.3606356412549425E-10</v>
      </c>
      <c r="C329" s="3" t="s">
        <v>871</v>
      </c>
      <c r="D329" s="9">
        <v>0.93645990174806804</v>
      </c>
      <c r="E329" s="4">
        <v>0.28674760320936699</v>
      </c>
      <c r="F329" s="4">
        <v>0.30120218932766402</v>
      </c>
      <c r="G329" s="4">
        <f t="shared" si="5"/>
        <v>1.0504087425893605</v>
      </c>
      <c r="H329" s="7">
        <v>2435.1936133501699</v>
      </c>
      <c r="I329" s="7">
        <v>2464.95144341376</v>
      </c>
    </row>
    <row r="330" spans="1:9" x14ac:dyDescent="0.25">
      <c r="A330" s="3" t="s">
        <v>37</v>
      </c>
      <c r="B330" s="9">
        <v>6.3606356412549425E-10</v>
      </c>
      <c r="C330" s="3" t="s">
        <v>656</v>
      </c>
      <c r="D330" s="9">
        <v>4.0208002838798003E-2</v>
      </c>
      <c r="E330" s="4">
        <v>0.55328983642209095</v>
      </c>
      <c r="F330" s="4">
        <v>0.61419501995638004</v>
      </c>
      <c r="G330" s="4">
        <f t="shared" si="5"/>
        <v>1.1100782619253213</v>
      </c>
      <c r="H330" s="7">
        <v>4701.7689228795098</v>
      </c>
      <c r="I330" s="7">
        <v>5028.8597291319475</v>
      </c>
    </row>
    <row r="331" spans="1:9" x14ac:dyDescent="0.25">
      <c r="A331" s="3" t="s">
        <v>551</v>
      </c>
      <c r="B331" s="9">
        <v>1.041382538399996E-3</v>
      </c>
      <c r="C331" s="3" t="s">
        <v>851</v>
      </c>
      <c r="D331" s="9">
        <v>0.93716724981768695</v>
      </c>
      <c r="E331" s="4">
        <v>0.28246962817119903</v>
      </c>
      <c r="F331" s="4">
        <v>0.30061888900431699</v>
      </c>
      <c r="G331" s="4">
        <f t="shared" si="5"/>
        <v>1.0642520788894092</v>
      </c>
      <c r="H331" s="7">
        <v>628.49100929898452</v>
      </c>
      <c r="I331" s="7">
        <v>516.25091377688727</v>
      </c>
    </row>
    <row r="332" spans="1:9" x14ac:dyDescent="0.25">
      <c r="A332" s="3" t="s">
        <v>551</v>
      </c>
      <c r="B332" s="9">
        <v>1.041382538399996E-3</v>
      </c>
      <c r="C332" s="3" t="s">
        <v>550</v>
      </c>
      <c r="D332" s="9">
        <v>1.6647875558182802E-2</v>
      </c>
      <c r="E332" s="4">
        <v>0.28949841446514901</v>
      </c>
      <c r="F332" s="4">
        <v>0.215176407476596</v>
      </c>
      <c r="G332" s="4">
        <f t="shared" si="5"/>
        <v>0.74327318121633379</v>
      </c>
      <c r="H332" s="7">
        <v>645.14590012061569</v>
      </c>
      <c r="I332" s="7">
        <v>369.13879773204519</v>
      </c>
    </row>
    <row r="333" spans="1:9" x14ac:dyDescent="0.25">
      <c r="A333" s="3" t="s">
        <v>551</v>
      </c>
      <c r="B333" s="9">
        <v>1.041382538399996E-3</v>
      </c>
      <c r="C333" s="3" t="s">
        <v>1046</v>
      </c>
      <c r="D333" s="9">
        <v>0.23769755624593</v>
      </c>
      <c r="E333" s="4">
        <v>0.236681793804524</v>
      </c>
      <c r="F333" s="4">
        <v>0.28761666859586899</v>
      </c>
      <c r="G333" s="4">
        <f t="shared" si="5"/>
        <v>1.2152040255086634</v>
      </c>
      <c r="H333" s="7">
        <v>528.4391521730779</v>
      </c>
      <c r="I333" s="7">
        <v>493.35358823971774</v>
      </c>
    </row>
    <row r="334" spans="1:9" x14ac:dyDescent="0.25">
      <c r="A334" s="3" t="s">
        <v>551</v>
      </c>
      <c r="B334" s="9">
        <v>1.041382538399996E-3</v>
      </c>
      <c r="C334" s="3" t="s">
        <v>1048</v>
      </c>
      <c r="D334" s="9">
        <v>1</v>
      </c>
      <c r="E334" s="4">
        <v>0.19135016355912901</v>
      </c>
      <c r="F334" s="4">
        <v>0.196588034923218</v>
      </c>
      <c r="G334" s="4">
        <f t="shared" si="5"/>
        <v>1.0273732264799995</v>
      </c>
      <c r="H334" s="7">
        <v>425.93413870517446</v>
      </c>
      <c r="I334" s="7">
        <v>337.87751953707829</v>
      </c>
    </row>
    <row r="335" spans="1:9" x14ac:dyDescent="0.25">
      <c r="A335" s="3" t="s">
        <v>308</v>
      </c>
      <c r="B335" s="9">
        <v>8.4159425716880869E-4</v>
      </c>
      <c r="C335" s="3" t="s">
        <v>825</v>
      </c>
      <c r="D335" s="9">
        <v>0.88529651290932798</v>
      </c>
      <c r="E335" s="4">
        <v>0.15804185878250299</v>
      </c>
      <c r="F335" s="4">
        <v>8.9835568225077295E-2</v>
      </c>
      <c r="G335" s="4">
        <f t="shared" si="5"/>
        <v>0.56842895241259406</v>
      </c>
      <c r="H335" s="7">
        <v>35.895959778390939</v>
      </c>
      <c r="I335" s="7">
        <v>28.161845349973227</v>
      </c>
    </row>
    <row r="336" spans="1:9" x14ac:dyDescent="0.25">
      <c r="A336" s="3" t="s">
        <v>308</v>
      </c>
      <c r="B336" s="9">
        <v>8.4159425716880869E-4</v>
      </c>
      <c r="C336" s="3" t="s">
        <v>826</v>
      </c>
      <c r="D336" s="9">
        <v>0.416729486522528</v>
      </c>
      <c r="E336" s="4">
        <v>0.81697139590738099</v>
      </c>
      <c r="F336" s="4">
        <v>0.68552054237304005</v>
      </c>
      <c r="G336" s="4">
        <f t="shared" si="5"/>
        <v>0.83909980913304416</v>
      </c>
      <c r="H336" s="7">
        <v>192.77422806758949</v>
      </c>
      <c r="I336" s="7">
        <v>153.8002589866125</v>
      </c>
    </row>
    <row r="337" spans="1:9" x14ac:dyDescent="0.25">
      <c r="A337" s="3" t="s">
        <v>308</v>
      </c>
      <c r="B337" s="9">
        <v>8.4159425716880869E-4</v>
      </c>
      <c r="C337" s="3" t="s">
        <v>307</v>
      </c>
      <c r="D337" s="9">
        <v>2.7330321981555002E-2</v>
      </c>
      <c r="E337" s="4">
        <v>2.4986745310116E-2</v>
      </c>
      <c r="F337" s="4">
        <v>0.22464388940188201</v>
      </c>
      <c r="G337" s="4">
        <f t="shared" si="5"/>
        <v>8.9905222394424413</v>
      </c>
      <c r="H337" s="7">
        <v>7.3802966955200002</v>
      </c>
      <c r="I337" s="7">
        <v>50.438917608456499</v>
      </c>
    </row>
    <row r="338" spans="1:9" x14ac:dyDescent="0.25">
      <c r="A338" s="3" t="s">
        <v>516</v>
      </c>
      <c r="B338" s="9">
        <v>3.3053096705532329E-4</v>
      </c>
      <c r="C338" s="3" t="s">
        <v>711</v>
      </c>
      <c r="D338" s="9">
        <v>0.34488987748355998</v>
      </c>
      <c r="E338" s="4">
        <v>0.40668706339873201</v>
      </c>
      <c r="F338" s="4">
        <v>0.48723712021812698</v>
      </c>
      <c r="G338" s="4">
        <f t="shared" si="5"/>
        <v>1.1980639761349392</v>
      </c>
      <c r="H338" s="7">
        <v>1005.6396670090362</v>
      </c>
      <c r="I338" s="7">
        <v>1533.8192897332576</v>
      </c>
    </row>
    <row r="339" spans="1:9" x14ac:dyDescent="0.25">
      <c r="A339" s="3" t="s">
        <v>516</v>
      </c>
      <c r="B339" s="9">
        <v>3.3053096705532329E-4</v>
      </c>
      <c r="C339" s="3" t="s">
        <v>1150</v>
      </c>
      <c r="D339" s="9">
        <v>0.49020258134297801</v>
      </c>
      <c r="E339" s="4">
        <v>0.16521090419203199</v>
      </c>
      <c r="F339" s="4">
        <v>0.22024778021560901</v>
      </c>
      <c r="G339" s="4">
        <f t="shared" si="5"/>
        <v>1.3331310139166432</v>
      </c>
      <c r="H339" s="7">
        <v>417.30669401991076</v>
      </c>
      <c r="I339" s="7">
        <v>700.45135588057155</v>
      </c>
    </row>
    <row r="340" spans="1:9" x14ac:dyDescent="0.25">
      <c r="A340" s="3" t="s">
        <v>516</v>
      </c>
      <c r="B340" s="9">
        <v>3.3053096705532329E-4</v>
      </c>
      <c r="C340" s="3" t="s">
        <v>515</v>
      </c>
      <c r="D340" s="9">
        <v>1.0269806494890499E-2</v>
      </c>
      <c r="E340" s="4">
        <v>0.428102032409236</v>
      </c>
      <c r="F340" s="4">
        <v>0.29251509956626398</v>
      </c>
      <c r="G340" s="4">
        <f t="shared" si="5"/>
        <v>0.68328360395785215</v>
      </c>
      <c r="H340" s="7">
        <v>1054.6305174245149</v>
      </c>
      <c r="I340" s="7">
        <v>906.77556930152502</v>
      </c>
    </row>
    <row r="341" spans="1:9" x14ac:dyDescent="0.25">
      <c r="A341" s="3" t="s">
        <v>316</v>
      </c>
      <c r="B341" s="9">
        <v>1.250461813229378E-3</v>
      </c>
      <c r="C341" s="3" t="s">
        <v>315</v>
      </c>
      <c r="D341" s="9">
        <v>2.9125006445357302E-2</v>
      </c>
      <c r="E341" s="4">
        <v>0.244898919938459</v>
      </c>
      <c r="F341" s="4">
        <v>0.38766918759427899</v>
      </c>
      <c r="G341" s="4">
        <f t="shared" si="5"/>
        <v>1.5829763058640558</v>
      </c>
      <c r="H341" s="7">
        <v>214.37221723775025</v>
      </c>
      <c r="I341" s="7">
        <v>238.120934648119</v>
      </c>
    </row>
    <row r="342" spans="1:9" x14ac:dyDescent="0.25">
      <c r="A342" s="3" t="s">
        <v>316</v>
      </c>
      <c r="B342" s="9">
        <v>1.250461813229378E-3</v>
      </c>
      <c r="C342" s="3" t="s">
        <v>1093</v>
      </c>
      <c r="D342" s="9">
        <v>0.17563526016373601</v>
      </c>
      <c r="E342" s="4">
        <v>0.52128621936326003</v>
      </c>
      <c r="F342" s="4">
        <v>0.40270602738945599</v>
      </c>
      <c r="G342" s="4">
        <f t="shared" si="5"/>
        <v>0.77252383130586644</v>
      </c>
      <c r="H342" s="7">
        <v>445.50072018089077</v>
      </c>
      <c r="I342" s="7">
        <v>252.07188770368401</v>
      </c>
    </row>
    <row r="343" spans="1:9" x14ac:dyDescent="0.25">
      <c r="A343" s="3" t="s">
        <v>316</v>
      </c>
      <c r="B343" s="9">
        <v>1.250461813229378E-3</v>
      </c>
      <c r="C343" s="3" t="s">
        <v>1094</v>
      </c>
      <c r="D343" s="9">
        <v>0.97816830724901105</v>
      </c>
      <c r="E343" s="4">
        <v>0.233814860698281</v>
      </c>
      <c r="F343" s="4">
        <v>0.209624785016264</v>
      </c>
      <c r="G343" s="4">
        <f t="shared" si="5"/>
        <v>0.89654175269367364</v>
      </c>
      <c r="H343" s="7">
        <v>198.44299994622025</v>
      </c>
      <c r="I343" s="7">
        <v>126.822454760667</v>
      </c>
    </row>
    <row r="344" spans="1:9" x14ac:dyDescent="0.25">
      <c r="A344" s="3" t="s">
        <v>450</v>
      </c>
      <c r="B344" s="9">
        <v>1.6370547319845709E-5</v>
      </c>
      <c r="C344" s="3" t="s">
        <v>451</v>
      </c>
      <c r="D344" s="9">
        <v>3.2005977733640702E-3</v>
      </c>
      <c r="E344" s="4">
        <v>0.35219866839404101</v>
      </c>
      <c r="F344" s="4">
        <v>0.42797297949879798</v>
      </c>
      <c r="G344" s="4">
        <f t="shared" si="5"/>
        <v>1.2151465008379316</v>
      </c>
      <c r="H344" s="7">
        <v>2308.5047141946075</v>
      </c>
      <c r="I344" s="7">
        <v>2643.659730450845</v>
      </c>
    </row>
    <row r="345" spans="1:9" x14ac:dyDescent="0.25">
      <c r="A345" s="3" t="s">
        <v>450</v>
      </c>
      <c r="B345" s="9">
        <v>1.6370547319845709E-5</v>
      </c>
      <c r="C345" s="3" t="s">
        <v>449</v>
      </c>
      <c r="D345" s="9">
        <v>3.2005977733640702E-3</v>
      </c>
      <c r="E345" s="4">
        <v>0.64780133160595899</v>
      </c>
      <c r="F345" s="4">
        <v>0.57202702050120202</v>
      </c>
      <c r="G345" s="4">
        <f t="shared" si="5"/>
        <v>0.88302847276200325</v>
      </c>
      <c r="H345" s="7">
        <v>4253.021762114282</v>
      </c>
      <c r="I345" s="7">
        <v>3525.4479550063102</v>
      </c>
    </row>
    <row r="346" spans="1:9" x14ac:dyDescent="0.25">
      <c r="A346" s="3" t="s">
        <v>33</v>
      </c>
      <c r="B346" s="9">
        <v>4.0451451475556122E-12</v>
      </c>
      <c r="C346" s="3" t="s">
        <v>772</v>
      </c>
      <c r="D346" s="9">
        <v>0.59948264088967795</v>
      </c>
      <c r="E346" s="4">
        <v>0.48784370450072601</v>
      </c>
      <c r="F346" s="4">
        <v>0.47387600598475799</v>
      </c>
      <c r="G346" s="4">
        <f t="shared" si="5"/>
        <v>0.97136849694460448</v>
      </c>
      <c r="H346" s="7">
        <v>761.35978239513577</v>
      </c>
      <c r="I346" s="7">
        <v>668.09166487492939</v>
      </c>
    </row>
    <row r="347" spans="1:9" x14ac:dyDescent="0.25">
      <c r="A347" s="3" t="s">
        <v>33</v>
      </c>
      <c r="B347" s="9">
        <v>4.0451451475556122E-12</v>
      </c>
      <c r="C347" s="3" t="s">
        <v>32</v>
      </c>
      <c r="D347" s="9">
        <v>5.60120691519958E-9</v>
      </c>
      <c r="E347" s="4">
        <v>1.18653159799454E-2</v>
      </c>
      <c r="F347" s="4">
        <v>0.25797823602793002</v>
      </c>
      <c r="G347" s="4">
        <f t="shared" si="5"/>
        <v>21.742213731514727</v>
      </c>
      <c r="H347" s="7">
        <v>81.801566768114753</v>
      </c>
      <c r="I347" s="7">
        <v>359.30143931803798</v>
      </c>
    </row>
    <row r="348" spans="1:9" x14ac:dyDescent="0.25">
      <c r="A348" s="3" t="s">
        <v>33</v>
      </c>
      <c r="B348" s="9">
        <v>4.0451451475556122E-12</v>
      </c>
      <c r="C348" s="3" t="s">
        <v>317</v>
      </c>
      <c r="D348" s="9">
        <v>3.0144765549039401E-2</v>
      </c>
      <c r="E348" s="4">
        <v>0.50029097951932899</v>
      </c>
      <c r="F348" s="4">
        <v>0.268145757987311</v>
      </c>
      <c r="G348" s="4">
        <f t="shared" si="5"/>
        <v>0.53597959780314419</v>
      </c>
      <c r="H348" s="7">
        <v>785.13008788489424</v>
      </c>
      <c r="I348" s="7">
        <v>384.5290997093955</v>
      </c>
    </row>
    <row r="349" spans="1:9" x14ac:dyDescent="0.25">
      <c r="A349" s="3" t="s">
        <v>197</v>
      </c>
      <c r="B349" s="9">
        <v>2.4728683891783889E-4</v>
      </c>
      <c r="C349" s="3" t="s">
        <v>196</v>
      </c>
      <c r="D349" s="9">
        <v>5.1130086648934299E-3</v>
      </c>
      <c r="E349" s="4">
        <v>0.40321272329702201</v>
      </c>
      <c r="F349" s="4">
        <v>7.6794139535596606E-2</v>
      </c>
      <c r="G349" s="4">
        <f t="shared" si="5"/>
        <v>0.19045564561470221</v>
      </c>
      <c r="H349" s="7">
        <v>229.31613449972977</v>
      </c>
      <c r="I349" s="7">
        <v>74.416438304997158</v>
      </c>
    </row>
    <row r="350" spans="1:9" x14ac:dyDescent="0.25">
      <c r="A350" s="3" t="s">
        <v>197</v>
      </c>
      <c r="B350" s="9">
        <v>2.4728683891783889E-4</v>
      </c>
      <c r="C350" s="3" t="s">
        <v>994</v>
      </c>
      <c r="D350" s="9">
        <v>0.36985005466972998</v>
      </c>
      <c r="E350" s="4">
        <v>0.42336932061947202</v>
      </c>
      <c r="F350" s="4">
        <v>0.68702080529540999</v>
      </c>
      <c r="G350" s="4">
        <f t="shared" si="5"/>
        <v>1.6227458434875828</v>
      </c>
      <c r="H350" s="7">
        <v>209.21202113092275</v>
      </c>
      <c r="I350" s="7">
        <v>161.66513304711324</v>
      </c>
    </row>
    <row r="351" spans="1:9" x14ac:dyDescent="0.25">
      <c r="A351" s="3" t="s">
        <v>197</v>
      </c>
      <c r="B351" s="9">
        <v>2.4728683891783889E-4</v>
      </c>
      <c r="C351" s="3" t="s">
        <v>1043</v>
      </c>
      <c r="D351" s="9">
        <v>0.975506711441253</v>
      </c>
      <c r="E351" s="4">
        <v>0.17341795608350599</v>
      </c>
      <c r="F351" s="4">
        <v>0.23618505516899399</v>
      </c>
      <c r="G351" s="4">
        <f t="shared" si="5"/>
        <v>1.361941176698356</v>
      </c>
      <c r="H351" s="7">
        <v>70.703662206012922</v>
      </c>
      <c r="I351" s="7">
        <v>48.504087965013824</v>
      </c>
    </row>
    <row r="352" spans="1:9" x14ac:dyDescent="0.25">
      <c r="A352" s="3" t="s">
        <v>188</v>
      </c>
      <c r="B352" s="9">
        <v>1.5303909436958739E-7</v>
      </c>
      <c r="C352" s="3" t="s">
        <v>243</v>
      </c>
      <c r="D352" s="9">
        <v>1.20997082955379E-2</v>
      </c>
      <c r="E352" s="4">
        <v>0.28964753961134998</v>
      </c>
      <c r="F352" s="4">
        <v>2.72015741234133E-2</v>
      </c>
      <c r="G352" s="4">
        <f t="shared" si="5"/>
        <v>9.3912671103343254E-2</v>
      </c>
      <c r="H352" s="7">
        <v>112.89548160054184</v>
      </c>
      <c r="I352" s="7">
        <v>12.399367314368124</v>
      </c>
    </row>
    <row r="353" spans="1:9" x14ac:dyDescent="0.25">
      <c r="A353" s="3" t="s">
        <v>188</v>
      </c>
      <c r="B353" s="9">
        <v>1.5303909436958739E-7</v>
      </c>
      <c r="C353" s="3" t="s">
        <v>1234</v>
      </c>
      <c r="D353" s="9">
        <v>0.292381078119683</v>
      </c>
      <c r="E353" s="4">
        <v>0.673752837150421</v>
      </c>
      <c r="F353" s="4">
        <v>0.62389141850768803</v>
      </c>
      <c r="G353" s="4">
        <f t="shared" si="5"/>
        <v>0.92599449546866841</v>
      </c>
      <c r="H353" s="7">
        <v>269.67477193266052</v>
      </c>
      <c r="I353" s="7">
        <v>177.26729361748002</v>
      </c>
    </row>
    <row r="354" spans="1:9" x14ac:dyDescent="0.25">
      <c r="A354" s="3" t="s">
        <v>188</v>
      </c>
      <c r="B354" s="9">
        <v>1.5303909436958739E-7</v>
      </c>
      <c r="C354" s="3" t="s">
        <v>187</v>
      </c>
      <c r="D354" s="9">
        <v>4.4873910415572701E-3</v>
      </c>
      <c r="E354" s="4">
        <v>3.6599623238228303E-2</v>
      </c>
      <c r="F354" s="4">
        <v>0.34890700736889901</v>
      </c>
      <c r="G354" s="4">
        <f t="shared" si="5"/>
        <v>9.5330764772590797</v>
      </c>
      <c r="H354" s="7">
        <v>58.914821717778075</v>
      </c>
      <c r="I354" s="7">
        <v>112.42490791511483</v>
      </c>
    </row>
    <row r="355" spans="1:9" x14ac:dyDescent="0.25">
      <c r="A355" s="3" t="s">
        <v>699</v>
      </c>
      <c r="B355" s="9">
        <v>6.3246157309159801E-4</v>
      </c>
      <c r="C355" s="3" t="s">
        <v>698</v>
      </c>
      <c r="D355" s="9">
        <v>0.95204637262442904</v>
      </c>
      <c r="E355" s="4">
        <v>0.46674193901634697</v>
      </c>
      <c r="F355" s="4">
        <v>0.44173778874966102</v>
      </c>
      <c r="G355" s="4">
        <f t="shared" si="5"/>
        <v>0.94642831899918423</v>
      </c>
      <c r="H355" s="7">
        <v>1317.0616137529873</v>
      </c>
      <c r="I355" s="7">
        <v>1110.5915394030601</v>
      </c>
    </row>
    <row r="356" spans="1:9" x14ac:dyDescent="0.25">
      <c r="A356" s="3" t="s">
        <v>699</v>
      </c>
      <c r="B356" s="9">
        <v>6.3246157309159801E-4</v>
      </c>
      <c r="C356" s="3" t="s">
        <v>919</v>
      </c>
      <c r="D356" s="9">
        <v>7.5877812251613705E-2</v>
      </c>
      <c r="E356" s="4">
        <v>0.35024523080430198</v>
      </c>
      <c r="F356" s="4">
        <v>0.44100922329342801</v>
      </c>
      <c r="G356" s="4">
        <f t="shared" si="5"/>
        <v>1.2591441210511158</v>
      </c>
      <c r="H356" s="7">
        <v>990.6622518473057</v>
      </c>
      <c r="I356" s="7">
        <v>1114.9891113054814</v>
      </c>
    </row>
    <row r="357" spans="1:9" x14ac:dyDescent="0.25">
      <c r="A357" s="3" t="s">
        <v>699</v>
      </c>
      <c r="B357" s="9">
        <v>6.3246157309159801E-4</v>
      </c>
      <c r="C357" s="3" t="s">
        <v>1006</v>
      </c>
      <c r="D357" s="9">
        <v>8.0063078782235703E-2</v>
      </c>
      <c r="E357" s="4">
        <v>0.18301283017935099</v>
      </c>
      <c r="F357" s="4">
        <v>0.117252987956911</v>
      </c>
      <c r="G357" s="4">
        <f t="shared" si="5"/>
        <v>0.64068179177385587</v>
      </c>
      <c r="H357" s="7">
        <v>528.96005113216654</v>
      </c>
      <c r="I357" s="7">
        <v>292.02437213439651</v>
      </c>
    </row>
    <row r="358" spans="1:9" x14ac:dyDescent="0.25">
      <c r="A358" s="3" t="s">
        <v>667</v>
      </c>
      <c r="B358" s="9">
        <v>3.4118316973160697E-4</v>
      </c>
      <c r="C358" s="3" t="s">
        <v>666</v>
      </c>
      <c r="D358" s="9">
        <v>4.3971350712586302E-2</v>
      </c>
      <c r="E358" s="4">
        <v>0.49708146402937298</v>
      </c>
      <c r="F358" s="4">
        <v>0.45125362425571303</v>
      </c>
      <c r="G358" s="4">
        <f t="shared" si="5"/>
        <v>0.90780617848395184</v>
      </c>
      <c r="H358" s="7">
        <v>8417.3629163289224</v>
      </c>
      <c r="I358" s="7">
        <v>6970.8644223407773</v>
      </c>
    </row>
    <row r="359" spans="1:9" x14ac:dyDescent="0.25">
      <c r="A359" s="3" t="s">
        <v>667</v>
      </c>
      <c r="B359" s="9">
        <v>3.4118316973160697E-4</v>
      </c>
      <c r="C359" s="3" t="s">
        <v>1195</v>
      </c>
      <c r="D359" s="9">
        <v>0.80487166890964001</v>
      </c>
      <c r="E359" s="4">
        <v>0.39380192539062497</v>
      </c>
      <c r="F359" s="4">
        <v>0.411179497306497</v>
      </c>
      <c r="G359" s="4">
        <f t="shared" si="5"/>
        <v>1.0441276966805955</v>
      </c>
      <c r="H359" s="7">
        <v>6670.77657567609</v>
      </c>
      <c r="I359" s="7">
        <v>6363.9038339955277</v>
      </c>
    </row>
    <row r="360" spans="1:9" x14ac:dyDescent="0.25">
      <c r="A360" s="3" t="s">
        <v>667</v>
      </c>
      <c r="B360" s="9">
        <v>3.4118316973160697E-4</v>
      </c>
      <c r="C360" s="3" t="s">
        <v>1259</v>
      </c>
      <c r="D360" s="9">
        <v>7.0289590579603198E-2</v>
      </c>
      <c r="E360" s="4">
        <v>0.10911661058000199</v>
      </c>
      <c r="F360" s="4">
        <v>0.13756687843779</v>
      </c>
      <c r="G360" s="4">
        <f t="shared" si="5"/>
        <v>1.2607326941935102</v>
      </c>
      <c r="H360" s="7">
        <v>1845.6737542077449</v>
      </c>
      <c r="I360" s="7">
        <v>2116.3025798219774</v>
      </c>
    </row>
    <row r="361" spans="1:9" x14ac:dyDescent="0.25">
      <c r="A361" s="3" t="s">
        <v>501</v>
      </c>
      <c r="B361" s="9">
        <v>6.0207479254585312E-5</v>
      </c>
      <c r="C361" s="3" t="s">
        <v>502</v>
      </c>
      <c r="D361" s="9">
        <v>7.9950813386138794E-3</v>
      </c>
      <c r="E361" s="4">
        <v>0.51616452368977095</v>
      </c>
      <c r="F361" s="4">
        <v>0.45289079399259002</v>
      </c>
      <c r="G361" s="4">
        <f t="shared" si="5"/>
        <v>0.87741557818644245</v>
      </c>
      <c r="H361" s="7">
        <v>7551.0584093842226</v>
      </c>
      <c r="I361" s="7">
        <v>6233.1123307574417</v>
      </c>
    </row>
    <row r="362" spans="1:9" x14ac:dyDescent="0.25">
      <c r="A362" s="3" t="s">
        <v>501</v>
      </c>
      <c r="B362" s="9">
        <v>6.0207479254585312E-5</v>
      </c>
      <c r="C362" s="3" t="s">
        <v>500</v>
      </c>
      <c r="D362" s="9">
        <v>7.9950813386138794E-3</v>
      </c>
      <c r="E362" s="4">
        <v>0.483835476310229</v>
      </c>
      <c r="F362" s="4">
        <v>0.54710920600740998</v>
      </c>
      <c r="G362" s="4">
        <f t="shared" si="5"/>
        <v>1.1307753002729604</v>
      </c>
      <c r="H362" s="7">
        <v>7066.0592205180574</v>
      </c>
      <c r="I362" s="7">
        <v>7512.7036510590106</v>
      </c>
    </row>
    <row r="363" spans="1:9" x14ac:dyDescent="0.25">
      <c r="A363" s="3" t="s">
        <v>694</v>
      </c>
      <c r="B363" s="9">
        <v>1.196621038519193E-3</v>
      </c>
      <c r="C363" s="3" t="s">
        <v>693</v>
      </c>
      <c r="D363" s="9">
        <v>0.99675355554596501</v>
      </c>
      <c r="E363" s="4">
        <v>0.258420344467098</v>
      </c>
      <c r="F363" s="4">
        <v>0.25190392321649302</v>
      </c>
      <c r="G363" s="4">
        <f t="shared" si="5"/>
        <v>0.97478363685319425</v>
      </c>
      <c r="H363" s="7">
        <v>5264.7607016889679</v>
      </c>
      <c r="I363" s="7">
        <v>4774.8606197251347</v>
      </c>
    </row>
    <row r="364" spans="1:9" x14ac:dyDescent="0.25">
      <c r="A364" s="3" t="s">
        <v>694</v>
      </c>
      <c r="B364" s="9">
        <v>1.196621038519193E-3</v>
      </c>
      <c r="C364" s="3" t="s">
        <v>748</v>
      </c>
      <c r="D364" s="9">
        <v>1</v>
      </c>
      <c r="E364" s="4">
        <v>0.24228144099009999</v>
      </c>
      <c r="F364" s="4">
        <v>0.241648697954991</v>
      </c>
      <c r="G364" s="4">
        <f t="shared" si="5"/>
        <v>0.99738839659974265</v>
      </c>
      <c r="H364" s="7">
        <v>4932.1704010165922</v>
      </c>
      <c r="I364" s="7">
        <v>4592.1350660736225</v>
      </c>
    </row>
    <row r="365" spans="1:9" x14ac:dyDescent="0.25">
      <c r="A365" s="3" t="s">
        <v>694</v>
      </c>
      <c r="B365" s="9">
        <v>1.196621038519193E-3</v>
      </c>
      <c r="C365" s="3" t="s">
        <v>793</v>
      </c>
      <c r="D365" s="9">
        <v>7.1878492455006798E-2</v>
      </c>
      <c r="E365" s="4">
        <v>0.23057868397818099</v>
      </c>
      <c r="F365" s="4">
        <v>0.189134077395333</v>
      </c>
      <c r="G365" s="4">
        <f t="shared" si="5"/>
        <v>0.82025829158271291</v>
      </c>
      <c r="H365" s="7">
        <v>4695.8435636618951</v>
      </c>
      <c r="I365" s="7">
        <v>3595.1216074464028</v>
      </c>
    </row>
    <row r="366" spans="1:9" x14ac:dyDescent="0.25">
      <c r="A366" s="3" t="s">
        <v>694</v>
      </c>
      <c r="B366" s="9">
        <v>1.196621038519193E-3</v>
      </c>
      <c r="C366" s="3" t="s">
        <v>795</v>
      </c>
      <c r="D366" s="9">
        <v>5.5991482997695602E-2</v>
      </c>
      <c r="E366" s="4">
        <v>0.268719530564621</v>
      </c>
      <c r="F366" s="4">
        <v>0.31731330143318398</v>
      </c>
      <c r="G366" s="4">
        <f t="shared" si="5"/>
        <v>1.1808345331895305</v>
      </c>
      <c r="H366" s="7">
        <v>5479.3550457847496</v>
      </c>
      <c r="I366" s="7">
        <v>6065.9474594914773</v>
      </c>
    </row>
    <row r="367" spans="1:9" x14ac:dyDescent="0.25">
      <c r="A367" s="3" t="s">
        <v>102</v>
      </c>
      <c r="B367" s="9">
        <v>1.8780042802156269E-5</v>
      </c>
      <c r="C367" s="3" t="s">
        <v>101</v>
      </c>
      <c r="D367" s="9">
        <v>7.4250232119136596E-4</v>
      </c>
      <c r="E367" s="4">
        <v>0.53880071960311604</v>
      </c>
      <c r="F367" s="4">
        <v>0.358326252761205</v>
      </c>
      <c r="G367" s="4">
        <f t="shared" si="5"/>
        <v>0.66504412433812332</v>
      </c>
      <c r="H367" s="7">
        <v>603.97633087950771</v>
      </c>
      <c r="I367" s="7">
        <v>341.06594047792078</v>
      </c>
    </row>
    <row r="368" spans="1:9" x14ac:dyDescent="0.25">
      <c r="A368" s="3" t="s">
        <v>102</v>
      </c>
      <c r="B368" s="9">
        <v>1.8780042802156269E-5</v>
      </c>
      <c r="C368" s="3" t="s">
        <v>1194</v>
      </c>
      <c r="D368" s="9">
        <v>0.19119325420254701</v>
      </c>
      <c r="E368" s="4">
        <v>0.25260850077723401</v>
      </c>
      <c r="F368" s="4">
        <v>0.350871240531207</v>
      </c>
      <c r="G368" s="4">
        <f t="shared" si="5"/>
        <v>1.3889922130555188</v>
      </c>
      <c r="H368" s="7">
        <v>283.67093942912226</v>
      </c>
      <c r="I368" s="7">
        <v>334.97705407986348</v>
      </c>
    </row>
    <row r="369" spans="1:9" x14ac:dyDescent="0.25">
      <c r="A369" s="3" t="s">
        <v>102</v>
      </c>
      <c r="B369" s="9">
        <v>1.8780042802156269E-5</v>
      </c>
      <c r="C369" s="3" t="s">
        <v>1205</v>
      </c>
      <c r="D369" s="9">
        <v>0.27158525815517198</v>
      </c>
      <c r="E369" s="4">
        <v>0.20859077961965</v>
      </c>
      <c r="F369" s="4">
        <v>0.290802506707588</v>
      </c>
      <c r="G369" s="4">
        <f t="shared" si="5"/>
        <v>1.3941292478883538</v>
      </c>
      <c r="H369" s="7">
        <v>230.50006214688625</v>
      </c>
      <c r="I369" s="7">
        <v>282.67385165195526</v>
      </c>
    </row>
    <row r="370" spans="1:9" x14ac:dyDescent="0.25">
      <c r="A370" s="3" t="s">
        <v>630</v>
      </c>
      <c r="B370" s="9">
        <v>6.0388786151661499E-4</v>
      </c>
      <c r="C370" s="3" t="s">
        <v>629</v>
      </c>
      <c r="D370" s="9">
        <v>3.1454909015444697E-2</v>
      </c>
      <c r="E370" s="4">
        <v>0.45379107593402102</v>
      </c>
      <c r="F370" s="4">
        <v>0.54926850467492205</v>
      </c>
      <c r="G370" s="4">
        <f t="shared" si="5"/>
        <v>1.2103995292203211</v>
      </c>
      <c r="H370" s="7">
        <v>1030.9199545674196</v>
      </c>
      <c r="I370" s="7">
        <v>1139.5173587032675</v>
      </c>
    </row>
    <row r="371" spans="1:9" x14ac:dyDescent="0.25">
      <c r="A371" s="3" t="s">
        <v>630</v>
      </c>
      <c r="B371" s="9">
        <v>6.0388786151661499E-4</v>
      </c>
      <c r="C371" s="3" t="s">
        <v>928</v>
      </c>
      <c r="D371" s="9">
        <v>0.82680865694535699</v>
      </c>
      <c r="E371" s="4">
        <v>0.31000079047722101</v>
      </c>
      <c r="F371" s="4">
        <v>0.28042942981438501</v>
      </c>
      <c r="G371" s="4">
        <f t="shared" si="5"/>
        <v>0.90460875723151124</v>
      </c>
      <c r="H371" s="7">
        <v>704.07550295644728</v>
      </c>
      <c r="I371" s="7">
        <v>580.1572782769631</v>
      </c>
    </row>
    <row r="372" spans="1:9" x14ac:dyDescent="0.25">
      <c r="A372" s="3" t="s">
        <v>630</v>
      </c>
      <c r="B372" s="9">
        <v>6.0388786151661499E-4</v>
      </c>
      <c r="C372" s="3" t="s">
        <v>984</v>
      </c>
      <c r="D372" s="9">
        <v>9.8489164970230095E-2</v>
      </c>
      <c r="E372" s="4">
        <v>0.236208133588759</v>
      </c>
      <c r="F372" s="4">
        <v>0.17030206551069299</v>
      </c>
      <c r="G372" s="4">
        <f t="shared" si="5"/>
        <v>0.72098307083358437</v>
      </c>
      <c r="H372" s="7">
        <v>534.89088253529223</v>
      </c>
      <c r="I372" s="7">
        <v>353.294575544883</v>
      </c>
    </row>
    <row r="373" spans="1:9" x14ac:dyDescent="0.25">
      <c r="A373" s="3" t="s">
        <v>399</v>
      </c>
      <c r="B373" s="9">
        <v>1.178802874287698E-6</v>
      </c>
      <c r="C373" s="3" t="s">
        <v>777</v>
      </c>
      <c r="D373" s="9">
        <v>9.1542058037284504E-2</v>
      </c>
      <c r="E373" s="4">
        <v>0.17737532733043501</v>
      </c>
      <c r="F373" s="4">
        <v>0.139910663199694</v>
      </c>
      <c r="G373" s="4">
        <f t="shared" si="5"/>
        <v>0.78878311490894359</v>
      </c>
      <c r="H373" s="7">
        <v>3734.1331044828776</v>
      </c>
      <c r="I373" s="7">
        <v>3316.5309884307876</v>
      </c>
    </row>
    <row r="374" spans="1:9" x14ac:dyDescent="0.25">
      <c r="A374" s="3" t="s">
        <v>399</v>
      </c>
      <c r="B374" s="9">
        <v>1.178802874287698E-6</v>
      </c>
      <c r="C374" s="3" t="s">
        <v>1138</v>
      </c>
      <c r="D374" s="9">
        <v>0.24756422950308801</v>
      </c>
      <c r="E374" s="4">
        <v>0.52034128003743296</v>
      </c>
      <c r="F374" s="4">
        <v>0.47823658759950499</v>
      </c>
      <c r="G374" s="4">
        <f t="shared" si="5"/>
        <v>0.91908254437376369</v>
      </c>
      <c r="H374" s="7">
        <v>10996.74812081</v>
      </c>
      <c r="I374" s="7">
        <v>11426.710858598952</v>
      </c>
    </row>
    <row r="375" spans="1:9" x14ac:dyDescent="0.25">
      <c r="A375" s="3" t="s">
        <v>399</v>
      </c>
      <c r="B375" s="9">
        <v>1.178802874287698E-6</v>
      </c>
      <c r="C375" s="3" t="s">
        <v>398</v>
      </c>
      <c r="D375" s="9">
        <v>2.4833221745562299E-4</v>
      </c>
      <c r="E375" s="4">
        <v>0.302283392632132</v>
      </c>
      <c r="F375" s="4">
        <v>0.38185274920080098</v>
      </c>
      <c r="G375" s="4">
        <f t="shared" si="5"/>
        <v>1.2632276814012804</v>
      </c>
      <c r="H375" s="7">
        <v>6387.3480440430649</v>
      </c>
      <c r="I375" s="7">
        <v>9061.9441906007851</v>
      </c>
    </row>
    <row r="376" spans="1:9" x14ac:dyDescent="0.25">
      <c r="A376" s="3" t="s">
        <v>490</v>
      </c>
      <c r="B376" s="9">
        <v>9.5129237914286067E-5</v>
      </c>
      <c r="C376" s="3" t="s">
        <v>489</v>
      </c>
      <c r="D376" s="9">
        <v>7.2813916111964501E-3</v>
      </c>
      <c r="E376" s="4">
        <v>0.69280390536050995</v>
      </c>
      <c r="F376" s="4">
        <v>0.56764901761576003</v>
      </c>
      <c r="G376" s="4">
        <f t="shared" si="5"/>
        <v>0.81935019884216176</v>
      </c>
      <c r="H376" s="7">
        <v>673.1882910754025</v>
      </c>
      <c r="I376" s="7">
        <v>325.68965236221726</v>
      </c>
    </row>
    <row r="377" spans="1:9" x14ac:dyDescent="0.25">
      <c r="A377" s="3" t="s">
        <v>490</v>
      </c>
      <c r="B377" s="9">
        <v>9.5129237914286067E-5</v>
      </c>
      <c r="C377" s="3" t="s">
        <v>898</v>
      </c>
      <c r="D377" s="9">
        <v>0.18822546389105199</v>
      </c>
      <c r="E377" s="4">
        <v>8.0237687340457498E-2</v>
      </c>
      <c r="F377" s="4">
        <v>0.13269635334597801</v>
      </c>
      <c r="G377" s="4">
        <f t="shared" si="5"/>
        <v>1.6537908524573062</v>
      </c>
      <c r="H377" s="7">
        <v>75.46138694713369</v>
      </c>
      <c r="I377" s="7">
        <v>74.752686027756766</v>
      </c>
    </row>
    <row r="378" spans="1:9" x14ac:dyDescent="0.25">
      <c r="A378" s="3" t="s">
        <v>490</v>
      </c>
      <c r="B378" s="9">
        <v>9.5129237914286067E-5</v>
      </c>
      <c r="C378" s="3" t="s">
        <v>901</v>
      </c>
      <c r="D378" s="9">
        <v>9.3750011144154197E-2</v>
      </c>
      <c r="E378" s="4">
        <v>8.1390988618324195E-2</v>
      </c>
      <c r="F378" s="4">
        <v>0.14219535013189799</v>
      </c>
      <c r="G378" s="4">
        <f t="shared" si="5"/>
        <v>1.7470650319620817</v>
      </c>
      <c r="H378" s="7">
        <v>77.05446979859542</v>
      </c>
      <c r="I378" s="7">
        <v>80.391939076698989</v>
      </c>
    </row>
    <row r="379" spans="1:9" x14ac:dyDescent="0.25">
      <c r="A379" s="3" t="s">
        <v>490</v>
      </c>
      <c r="B379" s="9">
        <v>9.5129237914286067E-5</v>
      </c>
      <c r="C379" s="3" t="s">
        <v>989</v>
      </c>
      <c r="D379" s="9">
        <v>0.9973393664172</v>
      </c>
      <c r="E379" s="4">
        <v>0.14556741868070799</v>
      </c>
      <c r="F379" s="4">
        <v>0.15745927890636499</v>
      </c>
      <c r="G379" s="4">
        <f t="shared" si="5"/>
        <v>1.0816931448907601</v>
      </c>
      <c r="H379" s="7">
        <v>140.22534298597299</v>
      </c>
      <c r="I379" s="7">
        <v>89.728584210594349</v>
      </c>
    </row>
    <row r="380" spans="1:9" x14ac:dyDescent="0.25">
      <c r="A380" s="3" t="s">
        <v>73</v>
      </c>
      <c r="B380" s="9">
        <v>1.8392417028751131E-7</v>
      </c>
      <c r="C380" s="3" t="s">
        <v>982</v>
      </c>
      <c r="D380" s="9">
        <v>0.98169362302419305</v>
      </c>
      <c r="E380" s="4">
        <v>0.269213813985759</v>
      </c>
      <c r="F380" s="4">
        <v>0.29193496016199699</v>
      </c>
      <c r="G380" s="4">
        <f t="shared" si="5"/>
        <v>1.0843981437647918</v>
      </c>
      <c r="H380" s="7">
        <v>85.546385577928348</v>
      </c>
      <c r="I380" s="7">
        <v>87.960693743381299</v>
      </c>
    </row>
    <row r="381" spans="1:9" x14ac:dyDescent="0.25">
      <c r="A381" s="3" t="s">
        <v>73</v>
      </c>
      <c r="B381" s="9">
        <v>1.8392417028751131E-7</v>
      </c>
      <c r="C381" s="3" t="s">
        <v>1033</v>
      </c>
      <c r="D381" s="9">
        <v>1</v>
      </c>
      <c r="E381" s="4">
        <v>0.20508197609836601</v>
      </c>
      <c r="F381" s="4">
        <v>0.20794497725284899</v>
      </c>
      <c r="G381" s="4">
        <f t="shared" si="5"/>
        <v>1.0139602768071132</v>
      </c>
      <c r="H381" s="7">
        <v>64.831392955876083</v>
      </c>
      <c r="I381" s="7">
        <v>61.101791890358143</v>
      </c>
    </row>
    <row r="382" spans="1:9" x14ac:dyDescent="0.25">
      <c r="A382" s="3" t="s">
        <v>73</v>
      </c>
      <c r="B382" s="9">
        <v>1.8392417028751131E-7</v>
      </c>
      <c r="C382" s="3" t="s">
        <v>72</v>
      </c>
      <c r="D382" s="9">
        <v>6.8248514261558699E-5</v>
      </c>
      <c r="E382" s="4">
        <v>0.29503332422557599</v>
      </c>
      <c r="F382" s="4">
        <v>6.0106617512041299E-2</v>
      </c>
      <c r="G382" s="4">
        <f t="shared" si="5"/>
        <v>0.20372823195418122</v>
      </c>
      <c r="H382" s="7">
        <v>94.599571525664629</v>
      </c>
      <c r="I382" s="7">
        <v>26.092014690137674</v>
      </c>
    </row>
    <row r="383" spans="1:9" x14ac:dyDescent="0.25">
      <c r="A383" s="3" t="s">
        <v>73</v>
      </c>
      <c r="B383" s="9">
        <v>1.8392417028751131E-7</v>
      </c>
      <c r="C383" s="3" t="s">
        <v>1276</v>
      </c>
      <c r="D383" s="9">
        <v>0.300910350791249</v>
      </c>
      <c r="E383" s="4">
        <v>5.1525949664482797E-2</v>
      </c>
      <c r="F383" s="4">
        <v>0.13709276493296299</v>
      </c>
      <c r="G383" s="4">
        <f t="shared" si="5"/>
        <v>2.6606547928889897</v>
      </c>
      <c r="H383" s="7">
        <v>22.608108788839349</v>
      </c>
      <c r="I383" s="7">
        <v>41.024382506343521</v>
      </c>
    </row>
    <row r="384" spans="1:9" x14ac:dyDescent="0.25">
      <c r="A384" s="3" t="s">
        <v>73</v>
      </c>
      <c r="B384" s="9">
        <v>1.8392417028751131E-7</v>
      </c>
      <c r="C384" s="3" t="s">
        <v>342</v>
      </c>
      <c r="D384" s="9">
        <v>3.7737878044099199E-2</v>
      </c>
      <c r="E384" s="4">
        <v>5.4752457164143099E-2</v>
      </c>
      <c r="F384" s="4">
        <v>0.180717856026646</v>
      </c>
      <c r="G384" s="4">
        <f t="shared" si="5"/>
        <v>3.3006346269514371</v>
      </c>
      <c r="H384" s="7">
        <v>15.31490092768585</v>
      </c>
      <c r="I384" s="7">
        <v>56.66527388617483</v>
      </c>
    </row>
    <row r="385" spans="1:9" x14ac:dyDescent="0.25">
      <c r="A385" s="3" t="s">
        <v>73</v>
      </c>
      <c r="B385" s="9">
        <v>1.8392417028751131E-7</v>
      </c>
      <c r="C385" s="3" t="s">
        <v>1280</v>
      </c>
      <c r="D385" s="9">
        <v>1</v>
      </c>
      <c r="E385" s="4">
        <v>0.124392478861673</v>
      </c>
      <c r="F385" s="4">
        <v>0.122202824113504</v>
      </c>
      <c r="G385" s="4">
        <f t="shared" si="5"/>
        <v>0.98239720947595277</v>
      </c>
      <c r="H385" s="7">
        <v>37.988285122318679</v>
      </c>
      <c r="I385" s="7">
        <v>34.936617194563105</v>
      </c>
    </row>
    <row r="386" spans="1:9" x14ac:dyDescent="0.25">
      <c r="A386" s="3" t="s">
        <v>159</v>
      </c>
      <c r="B386" s="9">
        <v>8.1883559073415196E-5</v>
      </c>
      <c r="C386" s="3" t="s">
        <v>668</v>
      </c>
      <c r="D386" s="9">
        <v>4.44112960940116E-2</v>
      </c>
      <c r="E386" s="4">
        <v>0.79672094568132901</v>
      </c>
      <c r="F386" s="4">
        <v>0.66450304910314495</v>
      </c>
      <c r="G386" s="4">
        <f t="shared" ref="G386:G449" si="6">F386/E386</f>
        <v>0.83404741987156406</v>
      </c>
      <c r="H386" s="7">
        <v>363.93193014619249</v>
      </c>
      <c r="I386" s="7">
        <v>348.50058931216654</v>
      </c>
    </row>
    <row r="387" spans="1:9" x14ac:dyDescent="0.25">
      <c r="A387" s="3" t="s">
        <v>159</v>
      </c>
      <c r="B387" s="9">
        <v>8.1883559073415196E-5</v>
      </c>
      <c r="C387" s="3" t="s">
        <v>1038</v>
      </c>
      <c r="D387" s="9">
        <v>1</v>
      </c>
      <c r="E387" s="4">
        <v>0.108576384836634</v>
      </c>
      <c r="F387" s="4">
        <v>0.10355339639272999</v>
      </c>
      <c r="G387" s="4">
        <f t="shared" si="6"/>
        <v>0.95373774461673522</v>
      </c>
      <c r="H387" s="7">
        <v>46.85900529365</v>
      </c>
      <c r="I387" s="7">
        <v>51.795701849143256</v>
      </c>
    </row>
    <row r="388" spans="1:9" x14ac:dyDescent="0.25">
      <c r="A388" s="3" t="s">
        <v>159</v>
      </c>
      <c r="B388" s="9">
        <v>8.1883559073415196E-5</v>
      </c>
      <c r="C388" s="3" t="s">
        <v>158</v>
      </c>
      <c r="D388" s="9">
        <v>3.2005977733640702E-3</v>
      </c>
      <c r="E388" s="4">
        <v>9.4702669482037802E-2</v>
      </c>
      <c r="F388" s="4">
        <v>0.23194355450412499</v>
      </c>
      <c r="G388" s="4">
        <f t="shared" si="6"/>
        <v>2.4491765202892997</v>
      </c>
      <c r="H388" s="7">
        <v>43.703710880794901</v>
      </c>
      <c r="I388" s="7">
        <v>122.03429054866885</v>
      </c>
    </row>
    <row r="389" spans="1:9" x14ac:dyDescent="0.25">
      <c r="A389" s="3" t="s">
        <v>1185</v>
      </c>
      <c r="B389" s="9">
        <v>9.55273609591893E-4</v>
      </c>
      <c r="C389" s="3" t="s">
        <v>1184</v>
      </c>
      <c r="D389" s="9">
        <v>5.5991482997695602E-2</v>
      </c>
      <c r="E389" s="4">
        <v>1.7052248460727101E-2</v>
      </c>
      <c r="F389" s="4">
        <v>0.21695416628981801</v>
      </c>
      <c r="G389" s="4">
        <f t="shared" si="6"/>
        <v>12.722906705792109</v>
      </c>
      <c r="H389" s="7">
        <v>1.6876343360309101</v>
      </c>
      <c r="I389" s="7">
        <v>15.7982955064405</v>
      </c>
    </row>
    <row r="390" spans="1:9" x14ac:dyDescent="0.25">
      <c r="A390" s="3" t="s">
        <v>1185</v>
      </c>
      <c r="B390" s="9">
        <v>9.55273609591893E-4</v>
      </c>
      <c r="C390" s="3" t="s">
        <v>1188</v>
      </c>
      <c r="D390" s="9">
        <v>5.5991482997695602E-2</v>
      </c>
      <c r="E390" s="4">
        <v>0.98294775153927305</v>
      </c>
      <c r="F390" s="4">
        <v>0.78304583371018199</v>
      </c>
      <c r="G390" s="4">
        <f t="shared" si="6"/>
        <v>0.7966301692881953</v>
      </c>
      <c r="H390" s="7">
        <v>68.316945439548761</v>
      </c>
      <c r="I390" s="7">
        <v>66.757738219263999</v>
      </c>
    </row>
    <row r="391" spans="1:9" x14ac:dyDescent="0.25">
      <c r="A391" s="3" t="s">
        <v>678</v>
      </c>
      <c r="B391" s="9">
        <v>7.9435258261105197E-4</v>
      </c>
      <c r="C391" s="3" t="s">
        <v>679</v>
      </c>
      <c r="D391" s="9">
        <v>4.8922874437700499E-2</v>
      </c>
      <c r="E391" s="4">
        <v>0.39245978339395998</v>
      </c>
      <c r="F391" s="4">
        <v>0.33430286477466498</v>
      </c>
      <c r="G391" s="4">
        <f t="shared" si="6"/>
        <v>0.8518143231992874</v>
      </c>
      <c r="H391" s="7">
        <v>1965.773171777405</v>
      </c>
      <c r="I391" s="7">
        <v>1381.6805517344023</v>
      </c>
    </row>
    <row r="392" spans="1:9" x14ac:dyDescent="0.25">
      <c r="A392" s="3" t="s">
        <v>678</v>
      </c>
      <c r="B392" s="9">
        <v>7.9435258261105197E-4</v>
      </c>
      <c r="C392" s="3" t="s">
        <v>677</v>
      </c>
      <c r="D392" s="9">
        <v>4.8922874437700499E-2</v>
      </c>
      <c r="E392" s="4">
        <v>0.60754021660603996</v>
      </c>
      <c r="F392" s="4">
        <v>0.66569713522533502</v>
      </c>
      <c r="G392" s="4">
        <f t="shared" si="6"/>
        <v>1.095725216256765</v>
      </c>
      <c r="H392" s="7">
        <v>3048.4457594075652</v>
      </c>
      <c r="I392" s="7">
        <v>2755.2445449064876</v>
      </c>
    </row>
    <row r="393" spans="1:9" x14ac:dyDescent="0.25">
      <c r="A393" s="3" t="s">
        <v>26</v>
      </c>
      <c r="B393" s="9">
        <v>2.311295468318312E-13</v>
      </c>
      <c r="C393" s="3" t="s">
        <v>38</v>
      </c>
      <c r="D393" s="9">
        <v>5.7590990549817703E-7</v>
      </c>
      <c r="E393" s="4">
        <v>0.17651244848894301</v>
      </c>
      <c r="F393" s="4">
        <v>0.37832944915733802</v>
      </c>
      <c r="G393" s="4">
        <f t="shared" si="6"/>
        <v>2.1433584565625527</v>
      </c>
      <c r="H393" s="7">
        <v>324.65680209534526</v>
      </c>
      <c r="I393" s="7">
        <v>646.993455222183</v>
      </c>
    </row>
    <row r="394" spans="1:9" x14ac:dyDescent="0.25">
      <c r="A394" s="3" t="s">
        <v>26</v>
      </c>
      <c r="B394" s="9">
        <v>2.311295468318312E-13</v>
      </c>
      <c r="C394" s="3" t="s">
        <v>25</v>
      </c>
      <c r="D394" s="9">
        <v>6.6290553440012304E-10</v>
      </c>
      <c r="E394" s="4">
        <v>0.607294436349608</v>
      </c>
      <c r="F394" s="4">
        <v>0.34255236194056898</v>
      </c>
      <c r="G394" s="4">
        <f t="shared" si="6"/>
        <v>0.56406306634327208</v>
      </c>
      <c r="H394" s="7">
        <v>1144.4645488845526</v>
      </c>
      <c r="I394" s="7">
        <v>582.93726655009027</v>
      </c>
    </row>
    <row r="395" spans="1:9" x14ac:dyDescent="0.25">
      <c r="A395" s="3" t="s">
        <v>26</v>
      </c>
      <c r="B395" s="9">
        <v>2.311295468318312E-13</v>
      </c>
      <c r="C395" s="3" t="s">
        <v>966</v>
      </c>
      <c r="D395" s="9">
        <v>0.483116641371719</v>
      </c>
      <c r="E395" s="4">
        <v>0.21619311516144901</v>
      </c>
      <c r="F395" s="4">
        <v>0.279118188902092</v>
      </c>
      <c r="G395" s="4">
        <f t="shared" si="6"/>
        <v>1.2910595635464697</v>
      </c>
      <c r="H395" s="7">
        <v>405.85018943142802</v>
      </c>
      <c r="I395" s="7">
        <v>467.66417825005647</v>
      </c>
    </row>
    <row r="396" spans="1:9" x14ac:dyDescent="0.25">
      <c r="A396" s="3" t="s">
        <v>110</v>
      </c>
      <c r="B396" s="9">
        <v>6.7850824094655347E-7</v>
      </c>
      <c r="C396" s="3" t="s">
        <v>932</v>
      </c>
      <c r="D396" s="9">
        <v>0.62413125243153</v>
      </c>
      <c r="E396" s="4">
        <v>0.22199760436414001</v>
      </c>
      <c r="F396" s="4">
        <v>0.33046838643069398</v>
      </c>
      <c r="G396" s="4">
        <f t="shared" si="6"/>
        <v>1.4886123991168421</v>
      </c>
      <c r="H396" s="7">
        <v>42.484436299477402</v>
      </c>
      <c r="I396" s="7">
        <v>69.133997543854974</v>
      </c>
    </row>
    <row r="397" spans="1:9" x14ac:dyDescent="0.25">
      <c r="A397" s="3" t="s">
        <v>110</v>
      </c>
      <c r="B397" s="9">
        <v>6.7850824094655347E-7</v>
      </c>
      <c r="C397" s="3" t="s">
        <v>109</v>
      </c>
      <c r="D397" s="9">
        <v>8.4383092124099002E-4</v>
      </c>
      <c r="E397" s="4">
        <v>1.9872381036620701E-2</v>
      </c>
      <c r="F397" s="4">
        <v>0.21742495714988799</v>
      </c>
      <c r="G397" s="4">
        <f t="shared" si="6"/>
        <v>10.941062208359362</v>
      </c>
      <c r="H397" s="7">
        <v>5.3344079109395981</v>
      </c>
      <c r="I397" s="7">
        <v>47.416477850228425</v>
      </c>
    </row>
    <row r="398" spans="1:9" x14ac:dyDescent="0.25">
      <c r="A398" s="3" t="s">
        <v>110</v>
      </c>
      <c r="B398" s="9">
        <v>6.7850824094655347E-7</v>
      </c>
      <c r="C398" s="3" t="s">
        <v>221</v>
      </c>
      <c r="D398" s="9">
        <v>8.3746536011508593E-3</v>
      </c>
      <c r="E398" s="4">
        <v>0.75813001459923901</v>
      </c>
      <c r="F398" s="4">
        <v>0.452106656419417</v>
      </c>
      <c r="G398" s="4">
        <f t="shared" si="6"/>
        <v>0.59634448935306772</v>
      </c>
      <c r="H398" s="7">
        <v>151.73363741011775</v>
      </c>
      <c r="I398" s="7">
        <v>94.464619733479125</v>
      </c>
    </row>
    <row r="399" spans="1:9" x14ac:dyDescent="0.25">
      <c r="A399" s="3" t="s">
        <v>130</v>
      </c>
      <c r="B399" s="9">
        <v>6.0346406994694499E-5</v>
      </c>
      <c r="C399" s="3" t="s">
        <v>767</v>
      </c>
      <c r="D399" s="9">
        <v>1</v>
      </c>
      <c r="E399" s="4">
        <v>0.12716606370501399</v>
      </c>
      <c r="F399" s="4">
        <v>0.14749241700079599</v>
      </c>
      <c r="G399" s="4">
        <f t="shared" si="6"/>
        <v>1.1598410197152353</v>
      </c>
      <c r="H399" s="7">
        <v>145.08983485799695</v>
      </c>
      <c r="I399" s="7">
        <v>110.85705882975449</v>
      </c>
    </row>
    <row r="400" spans="1:9" x14ac:dyDescent="0.25">
      <c r="A400" s="3" t="s">
        <v>130</v>
      </c>
      <c r="B400" s="9">
        <v>6.0346406994694499E-5</v>
      </c>
      <c r="C400" s="3" t="s">
        <v>906</v>
      </c>
      <c r="D400" s="9">
        <v>0.54076535584723695</v>
      </c>
      <c r="E400" s="4">
        <v>0.57782574061939895</v>
      </c>
      <c r="F400" s="4">
        <v>0.82383344121917301</v>
      </c>
      <c r="G400" s="4">
        <f t="shared" si="6"/>
        <v>1.4257472163425373</v>
      </c>
      <c r="H400" s="7">
        <v>848.61474828270752</v>
      </c>
      <c r="I400" s="7">
        <v>797.31391483068444</v>
      </c>
    </row>
    <row r="401" spans="1:9" x14ac:dyDescent="0.25">
      <c r="A401" s="3" t="s">
        <v>130</v>
      </c>
      <c r="B401" s="9">
        <v>6.0346406994694499E-5</v>
      </c>
      <c r="C401" s="3" t="s">
        <v>129</v>
      </c>
      <c r="D401" s="9">
        <v>2.0574078842060099E-3</v>
      </c>
      <c r="E401" s="4">
        <v>0.295008195675587</v>
      </c>
      <c r="F401" s="4">
        <v>2.8674141780030998E-2</v>
      </c>
      <c r="G401" s="4">
        <f t="shared" si="6"/>
        <v>9.7197780266292069E-2</v>
      </c>
      <c r="H401" s="7">
        <v>433.80034215194627</v>
      </c>
      <c r="I401" s="7">
        <v>202.36180640533124</v>
      </c>
    </row>
    <row r="402" spans="1:9" x14ac:dyDescent="0.25">
      <c r="A402" s="3" t="s">
        <v>510</v>
      </c>
      <c r="B402" s="9">
        <v>8.1459553220717216E-6</v>
      </c>
      <c r="C402" s="3" t="s">
        <v>757</v>
      </c>
      <c r="D402" s="9">
        <v>5.0613923828585497E-2</v>
      </c>
      <c r="E402" s="4">
        <v>0.12705718152533399</v>
      </c>
      <c r="F402" s="4">
        <v>0.18857406170857999</v>
      </c>
      <c r="G402" s="4">
        <f t="shared" si="6"/>
        <v>1.4841668880478047</v>
      </c>
      <c r="H402" s="7">
        <v>261.1312721986875</v>
      </c>
      <c r="I402" s="7">
        <v>235.48518021148777</v>
      </c>
    </row>
    <row r="403" spans="1:9" x14ac:dyDescent="0.25">
      <c r="A403" s="3" t="s">
        <v>510</v>
      </c>
      <c r="B403" s="9">
        <v>8.1459553220717216E-6</v>
      </c>
      <c r="C403" s="3" t="s">
        <v>934</v>
      </c>
      <c r="D403" s="9">
        <v>0.25312460165442102</v>
      </c>
      <c r="E403" s="4">
        <v>0.27616835126034001</v>
      </c>
      <c r="F403" s="4">
        <v>0.33559904886937297</v>
      </c>
      <c r="G403" s="4">
        <f t="shared" si="6"/>
        <v>1.2151973509557163</v>
      </c>
      <c r="H403" s="7">
        <v>572.94606708231277</v>
      </c>
      <c r="I403" s="7">
        <v>421.22277272092373</v>
      </c>
    </row>
    <row r="404" spans="1:9" x14ac:dyDescent="0.25">
      <c r="A404" s="3" t="s">
        <v>510</v>
      </c>
      <c r="B404" s="9">
        <v>8.1459553220717216E-6</v>
      </c>
      <c r="C404" s="3" t="s">
        <v>952</v>
      </c>
      <c r="D404" s="9">
        <v>0.77470692473702596</v>
      </c>
      <c r="E404" s="4">
        <v>0.224301282795451</v>
      </c>
      <c r="F404" s="4">
        <v>0.19670751877522899</v>
      </c>
      <c r="G404" s="4">
        <f t="shared" si="6"/>
        <v>0.87697901823688706</v>
      </c>
      <c r="H404" s="7">
        <v>465.28897801338229</v>
      </c>
      <c r="I404" s="7">
        <v>248.13712623429075</v>
      </c>
    </row>
    <row r="405" spans="1:9" x14ac:dyDescent="0.25">
      <c r="A405" s="3" t="s">
        <v>510</v>
      </c>
      <c r="B405" s="9">
        <v>8.1459553220717216E-6</v>
      </c>
      <c r="C405" s="3" t="s">
        <v>509</v>
      </c>
      <c r="D405" s="9">
        <v>8.6283444989732807E-3</v>
      </c>
      <c r="E405" s="4">
        <v>0.372473184418875</v>
      </c>
      <c r="F405" s="4">
        <v>0.27911937064681702</v>
      </c>
      <c r="G405" s="4">
        <f t="shared" si="6"/>
        <v>0.74936769228714628</v>
      </c>
      <c r="H405" s="7">
        <v>777.45817411902851</v>
      </c>
      <c r="I405" s="7">
        <v>352.608735678811</v>
      </c>
    </row>
    <row r="406" spans="1:9" x14ac:dyDescent="0.25">
      <c r="A406" s="3" t="s">
        <v>50</v>
      </c>
      <c r="B406" s="9">
        <v>5.9885323907121799E-8</v>
      </c>
      <c r="C406" s="3" t="s">
        <v>944</v>
      </c>
      <c r="D406" s="9">
        <v>0.96591994625418198</v>
      </c>
      <c r="E406" s="4">
        <v>0.29602586479737503</v>
      </c>
      <c r="F406" s="4">
        <v>0.28518704743149897</v>
      </c>
      <c r="G406" s="4">
        <f t="shared" si="6"/>
        <v>0.96338557317180695</v>
      </c>
      <c r="H406" s="7">
        <v>87.068215206840847</v>
      </c>
      <c r="I406" s="7">
        <v>98.017137027408126</v>
      </c>
    </row>
    <row r="407" spans="1:9" x14ac:dyDescent="0.25">
      <c r="A407" s="3" t="s">
        <v>50</v>
      </c>
      <c r="B407" s="9">
        <v>5.9885323907121799E-8</v>
      </c>
      <c r="C407" s="3" t="s">
        <v>49</v>
      </c>
      <c r="D407" s="9">
        <v>3.53360163656095E-6</v>
      </c>
      <c r="E407" s="4">
        <v>2.7597334806850001E-2</v>
      </c>
      <c r="F407" s="4">
        <v>0.31568708657477101</v>
      </c>
      <c r="G407" s="4">
        <f t="shared" si="6"/>
        <v>11.439042530165397</v>
      </c>
      <c r="H407" s="7">
        <v>23.412623748251555</v>
      </c>
      <c r="I407" s="7">
        <v>111.50356798356718</v>
      </c>
    </row>
    <row r="408" spans="1:9" x14ac:dyDescent="0.25">
      <c r="A408" s="3" t="s">
        <v>50</v>
      </c>
      <c r="B408" s="9">
        <v>5.9885323907121799E-8</v>
      </c>
      <c r="C408" s="3" t="s">
        <v>1090</v>
      </c>
      <c r="D408" s="9">
        <v>0.28309214237579799</v>
      </c>
      <c r="E408" s="4">
        <v>0.35753151680898898</v>
      </c>
      <c r="F408" s="4">
        <v>0.186099996559036</v>
      </c>
      <c r="G408" s="4">
        <f t="shared" si="6"/>
        <v>0.52051354302971797</v>
      </c>
      <c r="H408" s="7">
        <v>105.52567262372477</v>
      </c>
      <c r="I408" s="7">
        <v>68.620756723418722</v>
      </c>
    </row>
    <row r="409" spans="1:9" x14ac:dyDescent="0.25">
      <c r="A409" s="3" t="s">
        <v>50</v>
      </c>
      <c r="B409" s="9">
        <v>5.9885323907121799E-8</v>
      </c>
      <c r="C409" s="3" t="s">
        <v>1262</v>
      </c>
      <c r="D409" s="9">
        <v>0.65900289480480101</v>
      </c>
      <c r="E409" s="4">
        <v>0.31884528358678599</v>
      </c>
      <c r="F409" s="4">
        <v>0.21302586943469401</v>
      </c>
      <c r="G409" s="4">
        <f t="shared" si="6"/>
        <v>0.66811673372835334</v>
      </c>
      <c r="H409" s="7">
        <v>95.419447059540303</v>
      </c>
      <c r="I409" s="7">
        <v>71.728138706966249</v>
      </c>
    </row>
    <row r="410" spans="1:9" x14ac:dyDescent="0.25">
      <c r="A410" s="3" t="s">
        <v>428</v>
      </c>
      <c r="B410" s="9">
        <v>1.6721900200352999E-5</v>
      </c>
      <c r="C410" s="3" t="s">
        <v>740</v>
      </c>
      <c r="D410" s="9">
        <v>0.47302278624963701</v>
      </c>
      <c r="E410" s="4">
        <v>0.53733442976389301</v>
      </c>
      <c r="F410" s="4">
        <v>0.49926021395944398</v>
      </c>
      <c r="G410" s="4">
        <f t="shared" si="6"/>
        <v>0.92914242286469717</v>
      </c>
      <c r="H410" s="7">
        <v>1971.6487825937552</v>
      </c>
      <c r="I410" s="7">
        <v>1945.6805217206327</v>
      </c>
    </row>
    <row r="411" spans="1:9" x14ac:dyDescent="0.25">
      <c r="A411" s="3" t="s">
        <v>428</v>
      </c>
      <c r="B411" s="9">
        <v>1.6721900200352999E-5</v>
      </c>
      <c r="C411" s="3" t="s">
        <v>782</v>
      </c>
      <c r="D411" s="9">
        <v>0.58027784777429703</v>
      </c>
      <c r="E411" s="4">
        <v>0.31518678259657101</v>
      </c>
      <c r="F411" s="4">
        <v>0.28438352895469599</v>
      </c>
      <c r="G411" s="4">
        <f t="shared" si="6"/>
        <v>0.90226984333507976</v>
      </c>
      <c r="H411" s="7">
        <v>1155.98667115692</v>
      </c>
      <c r="I411" s="7">
        <v>1104.52485065119</v>
      </c>
    </row>
    <row r="412" spans="1:9" x14ac:dyDescent="0.25">
      <c r="A412" s="3" t="s">
        <v>428</v>
      </c>
      <c r="B412" s="9">
        <v>1.6721900200352999E-5</v>
      </c>
      <c r="C412" s="3" t="s">
        <v>427</v>
      </c>
      <c r="D412" s="9">
        <v>8.1874526222704797E-4</v>
      </c>
      <c r="E412" s="4">
        <v>0.14747878763953601</v>
      </c>
      <c r="F412" s="4">
        <v>0.21635625708585901</v>
      </c>
      <c r="G412" s="4">
        <f t="shared" si="6"/>
        <v>1.4670330597961763</v>
      </c>
      <c r="H412" s="7">
        <v>538.841302290317</v>
      </c>
      <c r="I412" s="7">
        <v>850.892657019941</v>
      </c>
    </row>
    <row r="413" spans="1:9" x14ac:dyDescent="0.25">
      <c r="A413" s="3" t="s">
        <v>122</v>
      </c>
      <c r="B413" s="9">
        <v>7.1480064031537166E-5</v>
      </c>
      <c r="C413" s="3" t="s">
        <v>684</v>
      </c>
      <c r="D413" s="9">
        <v>0.85963368706639498</v>
      </c>
      <c r="E413" s="4">
        <v>0.19090672046391</v>
      </c>
      <c r="F413" s="4">
        <v>0.23360692168112601</v>
      </c>
      <c r="G413" s="4">
        <f t="shared" si="6"/>
        <v>1.2236704978926516</v>
      </c>
      <c r="H413" s="7">
        <v>176.64605067283725</v>
      </c>
      <c r="I413" s="7">
        <v>298.52214059884324</v>
      </c>
    </row>
    <row r="414" spans="1:9" x14ac:dyDescent="0.25">
      <c r="A414" s="3" t="s">
        <v>122</v>
      </c>
      <c r="B414" s="9">
        <v>7.1480064031537166E-5</v>
      </c>
      <c r="C414" s="3" t="s">
        <v>912</v>
      </c>
      <c r="D414" s="9">
        <v>1</v>
      </c>
      <c r="E414" s="4">
        <v>0.12879622914941399</v>
      </c>
      <c r="F414" s="4">
        <v>0.11319337301695</v>
      </c>
      <c r="G414" s="4">
        <f t="shared" si="6"/>
        <v>0.87885626593645516</v>
      </c>
      <c r="H414" s="7">
        <v>119.13384092357434</v>
      </c>
      <c r="I414" s="7">
        <v>142.30862868326361</v>
      </c>
    </row>
    <row r="415" spans="1:9" x14ac:dyDescent="0.25">
      <c r="A415" s="3" t="s">
        <v>122</v>
      </c>
      <c r="B415" s="9">
        <v>7.1480064031537166E-5</v>
      </c>
      <c r="C415" s="3" t="s">
        <v>935</v>
      </c>
      <c r="D415" s="9">
        <v>0.94333481377431805</v>
      </c>
      <c r="E415" s="4">
        <v>0.24557104381605999</v>
      </c>
      <c r="F415" s="4">
        <v>0.20716546261893701</v>
      </c>
      <c r="G415" s="4">
        <f t="shared" si="6"/>
        <v>0.84360704503137629</v>
      </c>
      <c r="H415" s="7">
        <v>230.43353217420849</v>
      </c>
      <c r="I415" s="7">
        <v>269.01059793960121</v>
      </c>
    </row>
    <row r="416" spans="1:9" x14ac:dyDescent="0.25">
      <c r="A416" s="3" t="s">
        <v>122</v>
      </c>
      <c r="B416" s="9">
        <v>7.1480064031537166E-5</v>
      </c>
      <c r="C416" s="3" t="s">
        <v>121</v>
      </c>
      <c r="D416" s="9">
        <v>1.34340848474206E-3</v>
      </c>
      <c r="E416" s="4">
        <v>3.7751276612030898E-2</v>
      </c>
      <c r="F416" s="4">
        <v>0.17186619800406799</v>
      </c>
      <c r="G416" s="4">
        <f t="shared" si="6"/>
        <v>4.5525930095115301</v>
      </c>
      <c r="H416" s="7">
        <v>60.934012021758065</v>
      </c>
      <c r="I416" s="7">
        <v>211.66882551335127</v>
      </c>
    </row>
    <row r="417" spans="1:9" x14ac:dyDescent="0.25">
      <c r="A417" s="3" t="s">
        <v>122</v>
      </c>
      <c r="B417" s="9">
        <v>7.1480064031537166E-5</v>
      </c>
      <c r="C417" s="3" t="s">
        <v>1001</v>
      </c>
      <c r="D417" s="9">
        <v>0.76608993423770499</v>
      </c>
      <c r="E417" s="4">
        <v>0.27376930958928603</v>
      </c>
      <c r="F417" s="4">
        <v>0.20936252218255999</v>
      </c>
      <c r="G417" s="4">
        <f t="shared" si="6"/>
        <v>0.76474065882932485</v>
      </c>
      <c r="H417" s="7">
        <v>256.15027923910225</v>
      </c>
      <c r="I417" s="7">
        <v>278.54010094969726</v>
      </c>
    </row>
    <row r="418" spans="1:9" x14ac:dyDescent="0.25">
      <c r="A418" s="3" t="s">
        <v>122</v>
      </c>
      <c r="B418" s="9">
        <v>7.1480064031537166E-5</v>
      </c>
      <c r="C418" s="3" t="s">
        <v>1025</v>
      </c>
      <c r="D418" s="9">
        <v>0.46169878273211901</v>
      </c>
      <c r="E418" s="4">
        <v>0.1232054203693</v>
      </c>
      <c r="F418" s="4">
        <v>6.4805522496359402E-2</v>
      </c>
      <c r="G418" s="4">
        <f t="shared" si="6"/>
        <v>0.52599570945912266</v>
      </c>
      <c r="H418" s="7">
        <v>112.41824245374607</v>
      </c>
      <c r="I418" s="7">
        <v>75.891159543878146</v>
      </c>
    </row>
    <row r="419" spans="1:9" x14ac:dyDescent="0.25">
      <c r="A419" s="3" t="s">
        <v>514</v>
      </c>
      <c r="B419" s="9">
        <v>9.2528728288788608E-4</v>
      </c>
      <c r="C419" s="3" t="s">
        <v>904</v>
      </c>
      <c r="D419" s="9">
        <v>0.314851531097955</v>
      </c>
      <c r="E419" s="4">
        <v>0.383652045345661</v>
      </c>
      <c r="F419" s="4">
        <v>0.35420183393782201</v>
      </c>
      <c r="G419" s="4">
        <f t="shared" si="6"/>
        <v>0.92323718388805909</v>
      </c>
      <c r="H419" s="7">
        <v>6201.591267079265</v>
      </c>
      <c r="I419" s="7">
        <v>4997.2028776005545</v>
      </c>
    </row>
    <row r="420" spans="1:9" x14ac:dyDescent="0.25">
      <c r="A420" s="3" t="s">
        <v>514</v>
      </c>
      <c r="B420" s="9">
        <v>9.2528728288788608E-4</v>
      </c>
      <c r="C420" s="3" t="s">
        <v>969</v>
      </c>
      <c r="D420" s="9">
        <v>0.93034381170540803</v>
      </c>
      <c r="E420" s="4">
        <v>0.19699933464494199</v>
      </c>
      <c r="F420" s="4">
        <v>0.18779734556942901</v>
      </c>
      <c r="G420" s="4">
        <f t="shared" si="6"/>
        <v>0.95328923779312247</v>
      </c>
      <c r="H420" s="7">
        <v>3180.6188206204151</v>
      </c>
      <c r="I420" s="7">
        <v>2637.1340962635099</v>
      </c>
    </row>
    <row r="421" spans="1:9" x14ac:dyDescent="0.25">
      <c r="A421" s="3" t="s">
        <v>514</v>
      </c>
      <c r="B421" s="9">
        <v>9.2528728288788608E-4</v>
      </c>
      <c r="C421" s="3" t="s">
        <v>1201</v>
      </c>
      <c r="D421" s="9">
        <v>1</v>
      </c>
      <c r="E421" s="4">
        <v>0.22271225067079101</v>
      </c>
      <c r="F421" s="4">
        <v>0.21753504309581001</v>
      </c>
      <c r="G421" s="4">
        <f t="shared" si="6"/>
        <v>0.97675382670065225</v>
      </c>
      <c r="H421" s="7">
        <v>3602.4834594447771</v>
      </c>
      <c r="I421" s="7">
        <v>3058.0808354209721</v>
      </c>
    </row>
    <row r="422" spans="1:9" x14ac:dyDescent="0.25">
      <c r="A422" s="3" t="s">
        <v>514</v>
      </c>
      <c r="B422" s="9">
        <v>9.2528728288788608E-4</v>
      </c>
      <c r="C422" s="3" t="s">
        <v>513</v>
      </c>
      <c r="D422" s="9">
        <v>9.2270709615492694E-3</v>
      </c>
      <c r="E422" s="4">
        <v>0.19663636933860601</v>
      </c>
      <c r="F422" s="4">
        <v>0.240465777396938</v>
      </c>
      <c r="G422" s="4">
        <f t="shared" si="6"/>
        <v>1.2228957349332368</v>
      </c>
      <c r="H422" s="7">
        <v>3173.7968272246853</v>
      </c>
      <c r="I422" s="7">
        <v>3399.7672151517149</v>
      </c>
    </row>
    <row r="423" spans="1:9" x14ac:dyDescent="0.25">
      <c r="A423" s="3" t="s">
        <v>374</v>
      </c>
      <c r="B423" s="9">
        <v>1.2671853041117E-9</v>
      </c>
      <c r="C423" s="3" t="s">
        <v>423</v>
      </c>
      <c r="D423" s="9">
        <v>7.08181868057532E-4</v>
      </c>
      <c r="E423" s="4">
        <v>0.32048869120981999</v>
      </c>
      <c r="F423" s="4">
        <v>0.23059080793112299</v>
      </c>
      <c r="G423" s="4">
        <f t="shared" si="6"/>
        <v>0.71949748698046267</v>
      </c>
      <c r="H423" s="7">
        <v>751.09878127253353</v>
      </c>
      <c r="I423" s="7">
        <v>459.3778631326195</v>
      </c>
    </row>
    <row r="424" spans="1:9" x14ac:dyDescent="0.25">
      <c r="A424" s="3" t="s">
        <v>374</v>
      </c>
      <c r="B424" s="9">
        <v>1.2671853041117E-9</v>
      </c>
      <c r="C424" s="3" t="s">
        <v>768</v>
      </c>
      <c r="D424" s="9">
        <v>0.157157846919911</v>
      </c>
      <c r="E424" s="4">
        <v>0.20075514773129</v>
      </c>
      <c r="F424" s="4">
        <v>0.15516704300612999</v>
      </c>
      <c r="G424" s="4">
        <f t="shared" si="6"/>
        <v>0.77291688287774563</v>
      </c>
      <c r="H424" s="7">
        <v>469.91218220337851</v>
      </c>
      <c r="I424" s="7">
        <v>307.61568772740202</v>
      </c>
    </row>
    <row r="425" spans="1:9" x14ac:dyDescent="0.25">
      <c r="A425" s="3" t="s">
        <v>374</v>
      </c>
      <c r="B425" s="9">
        <v>1.2671853041117E-9</v>
      </c>
      <c r="C425" s="3" t="s">
        <v>373</v>
      </c>
      <c r="D425" s="9">
        <v>1.6038756584484901E-7</v>
      </c>
      <c r="E425" s="4">
        <v>0.47875616105889102</v>
      </c>
      <c r="F425" s="4">
        <v>0.61424214906274699</v>
      </c>
      <c r="G425" s="4">
        <f t="shared" si="6"/>
        <v>1.2829958108616175</v>
      </c>
      <c r="H425" s="7">
        <v>1124.3850309813602</v>
      </c>
      <c r="I425" s="7">
        <v>1225.06838926466</v>
      </c>
    </row>
    <row r="426" spans="1:9" x14ac:dyDescent="0.25">
      <c r="A426" s="3" t="s">
        <v>35</v>
      </c>
      <c r="B426" s="9">
        <v>1.6403639903987471E-20</v>
      </c>
      <c r="C426" s="3" t="s">
        <v>61</v>
      </c>
      <c r="D426" s="9">
        <v>1.35764959373657E-5</v>
      </c>
      <c r="E426" s="4">
        <v>8.8848156445839599E-2</v>
      </c>
      <c r="F426" s="4">
        <v>0.17421647668030599</v>
      </c>
      <c r="G426" s="4">
        <f t="shared" si="6"/>
        <v>1.9608338951467781</v>
      </c>
      <c r="H426" s="7">
        <v>383.72048557035998</v>
      </c>
      <c r="I426" s="7">
        <v>705.14406401669135</v>
      </c>
    </row>
    <row r="427" spans="1:9" x14ac:dyDescent="0.25">
      <c r="A427" s="3" t="s">
        <v>35</v>
      </c>
      <c r="B427" s="9">
        <v>1.6403639903987471E-20</v>
      </c>
      <c r="C427" s="3" t="s">
        <v>359</v>
      </c>
      <c r="D427" s="9">
        <v>5.1006105403275701E-18</v>
      </c>
      <c r="E427" s="4">
        <v>0.82889824620416497</v>
      </c>
      <c r="F427" s="4">
        <v>0.63949100755669297</v>
      </c>
      <c r="G427" s="4">
        <f t="shared" si="6"/>
        <v>0.77149518711755205</v>
      </c>
      <c r="H427" s="7">
        <v>3653.2592695564699</v>
      </c>
      <c r="I427" s="7">
        <v>2609.1105784837728</v>
      </c>
    </row>
    <row r="428" spans="1:9" x14ac:dyDescent="0.25">
      <c r="A428" s="3" t="s">
        <v>35</v>
      </c>
      <c r="B428" s="9">
        <v>1.6403639903987471E-20</v>
      </c>
      <c r="C428" s="3" t="s">
        <v>34</v>
      </c>
      <c r="D428" s="9">
        <v>1.26218816223385E-8</v>
      </c>
      <c r="E428" s="4">
        <v>8.2253597349994906E-2</v>
      </c>
      <c r="F428" s="4">
        <v>0.18629251576300199</v>
      </c>
      <c r="G428" s="4">
        <f t="shared" si="6"/>
        <v>2.2648555414581333</v>
      </c>
      <c r="H428" s="7">
        <v>362.82272836106921</v>
      </c>
      <c r="I428" s="7">
        <v>767.51576899951579</v>
      </c>
    </row>
    <row r="429" spans="1:9" x14ac:dyDescent="0.25">
      <c r="A429" s="3" t="s">
        <v>231</v>
      </c>
      <c r="B429" s="9">
        <v>6.8920033018516629E-5</v>
      </c>
      <c r="C429" s="3" t="s">
        <v>512</v>
      </c>
      <c r="D429" s="9">
        <v>8.9765601601796297E-3</v>
      </c>
      <c r="E429" s="4">
        <v>0.65675614223201195</v>
      </c>
      <c r="F429" s="4">
        <v>0.93278569676813905</v>
      </c>
      <c r="G429" s="4">
        <f t="shared" si="6"/>
        <v>1.4202923075801464</v>
      </c>
      <c r="H429" s="7">
        <v>216.11940192032401</v>
      </c>
      <c r="I429" s="7">
        <v>160.46004593019524</v>
      </c>
    </row>
    <row r="430" spans="1:9" x14ac:dyDescent="0.25">
      <c r="A430" s="3" t="s">
        <v>231</v>
      </c>
      <c r="B430" s="9">
        <v>6.8920033018516629E-5</v>
      </c>
      <c r="C430" s="3" t="s">
        <v>230</v>
      </c>
      <c r="D430" s="9">
        <v>8.9765601601796297E-3</v>
      </c>
      <c r="E430" s="4">
        <v>0.34324385776798799</v>
      </c>
      <c r="F430" s="4">
        <v>6.7214303231860603E-2</v>
      </c>
      <c r="G430" s="4">
        <f t="shared" si="6"/>
        <v>0.19582084780463396</v>
      </c>
      <c r="H430" s="7">
        <v>128.05952198645454</v>
      </c>
      <c r="I430" s="7">
        <v>15.251508368842428</v>
      </c>
    </row>
    <row r="431" spans="1:9" x14ac:dyDescent="0.25">
      <c r="A431" s="3" t="s">
        <v>306</v>
      </c>
      <c r="B431" s="9">
        <v>5.1754750977874192E-5</v>
      </c>
      <c r="C431" s="3" t="s">
        <v>701</v>
      </c>
      <c r="D431" s="9">
        <v>0.81095121104062395</v>
      </c>
      <c r="E431" s="4">
        <v>0.53223916332541599</v>
      </c>
      <c r="F431" s="4">
        <v>0.54174729560241897</v>
      </c>
      <c r="G431" s="4">
        <f t="shared" si="6"/>
        <v>1.017864398060444</v>
      </c>
      <c r="H431" s="7">
        <v>47.895393290788704</v>
      </c>
      <c r="I431" s="7">
        <v>40.989626013444777</v>
      </c>
    </row>
    <row r="432" spans="1:9" x14ac:dyDescent="0.25">
      <c r="A432" s="3" t="s">
        <v>306</v>
      </c>
      <c r="B432" s="9">
        <v>5.1754750977874192E-5</v>
      </c>
      <c r="C432" s="3" t="s">
        <v>1069</v>
      </c>
      <c r="D432" s="9">
        <v>0.99180348388850104</v>
      </c>
      <c r="E432" s="4">
        <v>0.15742550242495801</v>
      </c>
      <c r="F432" s="4">
        <v>0.210263264640527</v>
      </c>
      <c r="G432" s="4">
        <f t="shared" si="6"/>
        <v>1.3356366116141558</v>
      </c>
      <c r="H432" s="7">
        <v>21.46458722448995</v>
      </c>
      <c r="I432" s="7">
        <v>25.707485891454098</v>
      </c>
    </row>
    <row r="433" spans="1:9" x14ac:dyDescent="0.25">
      <c r="A433" s="3" t="s">
        <v>306</v>
      </c>
      <c r="B433" s="9">
        <v>5.1754750977874192E-5</v>
      </c>
      <c r="C433" s="3" t="s">
        <v>305</v>
      </c>
      <c r="D433" s="9">
        <v>2.64147786582885E-2</v>
      </c>
      <c r="E433" s="4">
        <v>0.29241312749422799</v>
      </c>
      <c r="F433" s="4">
        <v>1.7484827583171401E-2</v>
      </c>
      <c r="G433" s="4">
        <f t="shared" si="6"/>
        <v>5.9794947419098132E-2</v>
      </c>
      <c r="H433" s="7">
        <v>24.647003984627702</v>
      </c>
      <c r="I433" s="7">
        <v>1.055688075999375</v>
      </c>
    </row>
    <row r="434" spans="1:9" x14ac:dyDescent="0.25">
      <c r="A434" s="3" t="s">
        <v>306</v>
      </c>
      <c r="B434" s="9">
        <v>5.1754750977874192E-5</v>
      </c>
      <c r="C434" s="3" t="s">
        <v>1241</v>
      </c>
      <c r="D434" s="9">
        <v>8.9572296044716504E-2</v>
      </c>
      <c r="E434" s="4">
        <v>1.7922206755397799E-2</v>
      </c>
      <c r="F434" s="4">
        <v>0.23050461217388299</v>
      </c>
      <c r="G434" s="4">
        <f t="shared" si="6"/>
        <v>12.861396775509229</v>
      </c>
      <c r="H434" s="7">
        <v>2.4511936142294202</v>
      </c>
      <c r="I434" s="7">
        <v>13.982057584965176</v>
      </c>
    </row>
    <row r="435" spans="1:9" x14ac:dyDescent="0.25">
      <c r="A435" s="3" t="s">
        <v>1170</v>
      </c>
      <c r="B435" s="9">
        <v>8.7878046480721584E-4</v>
      </c>
      <c r="C435" s="3" t="s">
        <v>1169</v>
      </c>
      <c r="D435" s="9">
        <v>5.27664184327322E-2</v>
      </c>
      <c r="E435" s="4">
        <v>0.14455769283691899</v>
      </c>
      <c r="F435" s="4">
        <v>9.3025605571970704E-2</v>
      </c>
      <c r="G435" s="4">
        <f t="shared" si="6"/>
        <v>0.64351888679432934</v>
      </c>
      <c r="H435" s="7">
        <v>394.29665094812231</v>
      </c>
      <c r="I435" s="7">
        <v>230.37848578596572</v>
      </c>
    </row>
    <row r="436" spans="1:9" x14ac:dyDescent="0.25">
      <c r="A436" s="3" t="s">
        <v>1170</v>
      </c>
      <c r="B436" s="9">
        <v>8.7878046480721584E-4</v>
      </c>
      <c r="C436" s="3" t="s">
        <v>1173</v>
      </c>
      <c r="D436" s="9">
        <v>5.27664184327322E-2</v>
      </c>
      <c r="E436" s="4">
        <v>0.85544230716308101</v>
      </c>
      <c r="F436" s="4">
        <v>0.90697439442802896</v>
      </c>
      <c r="G436" s="4">
        <f t="shared" si="6"/>
        <v>1.0602402836911875</v>
      </c>
      <c r="H436" s="7">
        <v>2351.1858956772453</v>
      </c>
      <c r="I436" s="7">
        <v>2262.6362231565222</v>
      </c>
    </row>
    <row r="437" spans="1:9" x14ac:dyDescent="0.25">
      <c r="A437" s="3" t="s">
        <v>414</v>
      </c>
      <c r="B437" s="9">
        <v>5.5082889849971383E-6</v>
      </c>
      <c r="C437" s="3" t="s">
        <v>999</v>
      </c>
      <c r="D437" s="9">
        <v>6.6280005020858304E-2</v>
      </c>
      <c r="E437" s="4">
        <v>0.38135029803498099</v>
      </c>
      <c r="F437" s="4">
        <v>0.42556737281729501</v>
      </c>
      <c r="G437" s="4">
        <f t="shared" si="6"/>
        <v>1.1159487091268985</v>
      </c>
      <c r="H437" s="7">
        <v>2260.9073758523223</v>
      </c>
      <c r="I437" s="7">
        <v>2583.3525665479201</v>
      </c>
    </row>
    <row r="438" spans="1:9" x14ac:dyDescent="0.25">
      <c r="A438" s="3" t="s">
        <v>414</v>
      </c>
      <c r="B438" s="9">
        <v>5.5082889849971383E-6</v>
      </c>
      <c r="C438" s="3" t="s">
        <v>1007</v>
      </c>
      <c r="D438" s="9">
        <v>1</v>
      </c>
      <c r="E438" s="4">
        <v>0.20437633734437499</v>
      </c>
      <c r="F438" s="4">
        <v>0.19963776059344701</v>
      </c>
      <c r="G438" s="4">
        <f t="shared" si="6"/>
        <v>0.97681445507586595</v>
      </c>
      <c r="H438" s="7">
        <v>1216.2757673642625</v>
      </c>
      <c r="I438" s="7">
        <v>1211.0322560961899</v>
      </c>
    </row>
    <row r="439" spans="1:9" x14ac:dyDescent="0.25">
      <c r="A439" s="3" t="s">
        <v>414</v>
      </c>
      <c r="B439" s="9">
        <v>5.5082889849971383E-6</v>
      </c>
      <c r="C439" s="3" t="s">
        <v>1047</v>
      </c>
      <c r="D439" s="9">
        <v>0.96774703410819296</v>
      </c>
      <c r="E439" s="4">
        <v>0.24477944288731701</v>
      </c>
      <c r="F439" s="4">
        <v>0.25353835461473501</v>
      </c>
      <c r="G439" s="4">
        <f t="shared" si="6"/>
        <v>1.0357828730390979</v>
      </c>
      <c r="H439" s="7">
        <v>1449.6313304454502</v>
      </c>
      <c r="I439" s="7">
        <v>1534.5319345672274</v>
      </c>
    </row>
    <row r="440" spans="1:9" x14ac:dyDescent="0.25">
      <c r="A440" s="3" t="s">
        <v>414</v>
      </c>
      <c r="B440" s="9">
        <v>5.5082889849971383E-6</v>
      </c>
      <c r="C440" s="3" t="s">
        <v>413</v>
      </c>
      <c r="D440" s="9">
        <v>3.5102641188904701E-4</v>
      </c>
      <c r="E440" s="4">
        <v>0.169493921733326</v>
      </c>
      <c r="F440" s="4">
        <v>0.121256511974523</v>
      </c>
      <c r="G440" s="4">
        <f t="shared" si="6"/>
        <v>0.71540330611561676</v>
      </c>
      <c r="H440" s="7">
        <v>1002.0793898452098</v>
      </c>
      <c r="I440" s="7">
        <v>730.71970390073329</v>
      </c>
    </row>
    <row r="441" spans="1:9" x14ac:dyDescent="0.25">
      <c r="A441" s="3" t="s">
        <v>58</v>
      </c>
      <c r="B441" s="9">
        <v>6.756043179343337E-8</v>
      </c>
      <c r="C441" s="3" t="s">
        <v>57</v>
      </c>
      <c r="D441" s="9">
        <v>5.5316437804438797E-6</v>
      </c>
      <c r="E441" s="4">
        <v>0.26504494440417897</v>
      </c>
      <c r="F441" s="4">
        <v>0.40823927144147198</v>
      </c>
      <c r="G441" s="4">
        <f t="shared" si="6"/>
        <v>1.5402643214311966</v>
      </c>
      <c r="H441" s="7">
        <v>492.84464526798723</v>
      </c>
      <c r="I441" s="7">
        <v>590.87606142829247</v>
      </c>
    </row>
    <row r="442" spans="1:9" x14ac:dyDescent="0.25">
      <c r="A442" s="3" t="s">
        <v>58</v>
      </c>
      <c r="B442" s="9">
        <v>6.756043179343337E-8</v>
      </c>
      <c r="C442" s="3" t="s">
        <v>894</v>
      </c>
      <c r="D442" s="9">
        <v>0.33046159724551</v>
      </c>
      <c r="E442" s="4">
        <v>0.20087011975583299</v>
      </c>
      <c r="F442" s="4">
        <v>0.15439738443995299</v>
      </c>
      <c r="G442" s="4">
        <f t="shared" si="6"/>
        <v>0.76864286548756089</v>
      </c>
      <c r="H442" s="7">
        <v>371.19853445336349</v>
      </c>
      <c r="I442" s="7">
        <v>221.27360808223352</v>
      </c>
    </row>
    <row r="443" spans="1:9" x14ac:dyDescent="0.25">
      <c r="A443" s="3" t="s">
        <v>58</v>
      </c>
      <c r="B443" s="9">
        <v>6.756043179343337E-8</v>
      </c>
      <c r="C443" s="3" t="s">
        <v>601</v>
      </c>
      <c r="D443" s="9">
        <v>2.57781247309254E-2</v>
      </c>
      <c r="E443" s="4">
        <v>0.53408493583998795</v>
      </c>
      <c r="F443" s="4">
        <v>0.43736334411857503</v>
      </c>
      <c r="G443" s="4">
        <f t="shared" si="6"/>
        <v>0.8189022284081221</v>
      </c>
      <c r="H443" s="7">
        <v>996.18743276561804</v>
      </c>
      <c r="I443" s="7">
        <v>636.31084927746269</v>
      </c>
    </row>
    <row r="444" spans="1:9" x14ac:dyDescent="0.25">
      <c r="A444" s="3" t="s">
        <v>264</v>
      </c>
      <c r="B444" s="9">
        <v>1.132124455232033E-3</v>
      </c>
      <c r="C444" s="3" t="s">
        <v>700</v>
      </c>
      <c r="D444" s="9">
        <v>0.97019021713959497</v>
      </c>
      <c r="E444" s="4">
        <v>0.22412041343724001</v>
      </c>
      <c r="F444" s="4">
        <v>0.250167397610569</v>
      </c>
      <c r="G444" s="4">
        <f t="shared" si="6"/>
        <v>1.1162187048196879</v>
      </c>
      <c r="H444" s="7">
        <v>283.58112571324722</v>
      </c>
      <c r="I444" s="7">
        <v>293.25878105413597</v>
      </c>
    </row>
    <row r="445" spans="1:9" x14ac:dyDescent="0.25">
      <c r="A445" s="3" t="s">
        <v>264</v>
      </c>
      <c r="B445" s="9">
        <v>1.132124455232033E-3</v>
      </c>
      <c r="C445" s="3" t="s">
        <v>1080</v>
      </c>
      <c r="D445" s="9">
        <v>1</v>
      </c>
      <c r="E445" s="4">
        <v>0.17612032708972999</v>
      </c>
      <c r="F445" s="4">
        <v>0.170108594130503</v>
      </c>
      <c r="G445" s="4">
        <f t="shared" si="6"/>
        <v>0.9658657631485994</v>
      </c>
      <c r="H445" s="7">
        <v>216.78439826603551</v>
      </c>
      <c r="I445" s="7">
        <v>189.80474439100399</v>
      </c>
    </row>
    <row r="446" spans="1:9" x14ac:dyDescent="0.25">
      <c r="A446" s="3" t="s">
        <v>264</v>
      </c>
      <c r="B446" s="9">
        <v>1.132124455232033E-3</v>
      </c>
      <c r="C446" s="3" t="s">
        <v>1225</v>
      </c>
      <c r="D446" s="9">
        <v>0.25829765486645401</v>
      </c>
      <c r="E446" s="4">
        <v>0.33748190663946198</v>
      </c>
      <c r="F446" s="4">
        <v>0.44501182585833299</v>
      </c>
      <c r="G446" s="4">
        <f t="shared" si="6"/>
        <v>1.3186242494882761</v>
      </c>
      <c r="H446" s="7">
        <v>419.30915079785245</v>
      </c>
      <c r="I446" s="7">
        <v>508.15066552439146</v>
      </c>
    </row>
    <row r="447" spans="1:9" x14ac:dyDescent="0.25">
      <c r="A447" s="3" t="s">
        <v>264</v>
      </c>
      <c r="B447" s="9">
        <v>1.132124455232033E-3</v>
      </c>
      <c r="C447" s="3" t="s">
        <v>263</v>
      </c>
      <c r="D447" s="9">
        <v>1.60626430288037E-2</v>
      </c>
      <c r="E447" s="4">
        <v>0.26227735283356901</v>
      </c>
      <c r="F447" s="4">
        <v>0.13471218240059499</v>
      </c>
      <c r="G447" s="4">
        <f t="shared" si="6"/>
        <v>0.51362491250275077</v>
      </c>
      <c r="H447" s="7">
        <v>327.01794045732203</v>
      </c>
      <c r="I447" s="7">
        <v>156.13041299935227</v>
      </c>
    </row>
    <row r="448" spans="1:9" x14ac:dyDescent="0.25">
      <c r="A448" s="3" t="s">
        <v>608</v>
      </c>
      <c r="B448" s="9">
        <v>1.1354526236251169E-3</v>
      </c>
      <c r="C448" s="3" t="s">
        <v>607</v>
      </c>
      <c r="D448" s="9">
        <v>2.8261518657231699E-2</v>
      </c>
      <c r="E448" s="4">
        <v>0.357367943550847</v>
      </c>
      <c r="F448" s="4">
        <v>0.30373022093646201</v>
      </c>
      <c r="G448" s="4">
        <f t="shared" si="6"/>
        <v>0.84990897034178636</v>
      </c>
      <c r="H448" s="7">
        <v>4014.7023627696444</v>
      </c>
      <c r="I448" s="7">
        <v>2631.8449965291948</v>
      </c>
    </row>
    <row r="449" spans="1:9" x14ac:dyDescent="0.25">
      <c r="A449" s="3" t="s">
        <v>608</v>
      </c>
      <c r="B449" s="9">
        <v>1.1354526236251169E-3</v>
      </c>
      <c r="C449" s="3" t="s">
        <v>1153</v>
      </c>
      <c r="D449" s="9">
        <v>0.25367362957381001</v>
      </c>
      <c r="E449" s="4">
        <v>0.322462772738073</v>
      </c>
      <c r="F449" s="4">
        <v>0.36021164160296898</v>
      </c>
      <c r="G449" s="4">
        <f t="shared" si="6"/>
        <v>1.1170642692933683</v>
      </c>
      <c r="H449" s="7">
        <v>3617.8685552287552</v>
      </c>
      <c r="I449" s="7">
        <v>3122.9574072970076</v>
      </c>
    </row>
    <row r="450" spans="1:9" x14ac:dyDescent="0.25">
      <c r="A450" s="3" t="s">
        <v>608</v>
      </c>
      <c r="B450" s="9">
        <v>1.1354526236251169E-3</v>
      </c>
      <c r="C450" s="3" t="s">
        <v>1161</v>
      </c>
      <c r="D450" s="9">
        <v>0.88883752040148001</v>
      </c>
      <c r="E450" s="4">
        <v>0.32016928371108</v>
      </c>
      <c r="F450" s="4">
        <v>0.33605813746056901</v>
      </c>
      <c r="G450" s="4">
        <f t="shared" ref="G450:G513" si="7">F450/E450</f>
        <v>1.0496264150180847</v>
      </c>
      <c r="H450" s="7">
        <v>3604.8738880572701</v>
      </c>
      <c r="I450" s="7">
        <v>2908.0299480352624</v>
      </c>
    </row>
    <row r="451" spans="1:9" x14ac:dyDescent="0.25">
      <c r="A451" s="3" t="s">
        <v>488</v>
      </c>
      <c r="B451" s="9">
        <v>3.5023137895741818E-4</v>
      </c>
      <c r="C451" s="3" t="s">
        <v>487</v>
      </c>
      <c r="D451" s="9">
        <v>7.1860980292764503E-3</v>
      </c>
      <c r="E451" s="4">
        <v>0.36404882477948203</v>
      </c>
      <c r="F451" s="4">
        <v>0.50361561313883596</v>
      </c>
      <c r="G451" s="4">
        <f t="shared" si="7"/>
        <v>1.3833738192779355</v>
      </c>
      <c r="H451" s="7">
        <v>370.92291958510123</v>
      </c>
      <c r="I451" s="7">
        <v>514.06043956694407</v>
      </c>
    </row>
    <row r="452" spans="1:9" x14ac:dyDescent="0.25">
      <c r="A452" s="3" t="s">
        <v>488</v>
      </c>
      <c r="B452" s="9">
        <v>3.5023137895741818E-4</v>
      </c>
      <c r="C452" s="3" t="s">
        <v>1010</v>
      </c>
      <c r="D452" s="9">
        <v>0.31686841869160698</v>
      </c>
      <c r="E452" s="4">
        <v>0.237949393533993</v>
      </c>
      <c r="F452" s="4">
        <v>0.17088071760143</v>
      </c>
      <c r="G452" s="4">
        <f t="shared" si="7"/>
        <v>0.71813890787251922</v>
      </c>
      <c r="H452" s="7">
        <v>234.14234894416876</v>
      </c>
      <c r="I452" s="7">
        <v>171.70496980835875</v>
      </c>
    </row>
    <row r="453" spans="1:9" x14ac:dyDescent="0.25">
      <c r="A453" s="3" t="s">
        <v>488</v>
      </c>
      <c r="B453" s="9">
        <v>3.5023137895741818E-4</v>
      </c>
      <c r="C453" s="3" t="s">
        <v>1050</v>
      </c>
      <c r="D453" s="9">
        <v>1</v>
      </c>
      <c r="E453" s="4">
        <v>0.19476109056869501</v>
      </c>
      <c r="F453" s="4">
        <v>0.18495175690579399</v>
      </c>
      <c r="G453" s="4">
        <f t="shared" si="7"/>
        <v>0.94963401758401467</v>
      </c>
      <c r="H453" s="7">
        <v>189.32039248092522</v>
      </c>
      <c r="I453" s="7">
        <v>185.06149967162753</v>
      </c>
    </row>
    <row r="454" spans="1:9" x14ac:dyDescent="0.25">
      <c r="A454" s="3" t="s">
        <v>488</v>
      </c>
      <c r="B454" s="9">
        <v>3.5023137895741818E-4</v>
      </c>
      <c r="C454" s="3" t="s">
        <v>1247</v>
      </c>
      <c r="D454" s="9">
        <v>0.31595855730817202</v>
      </c>
      <c r="E454" s="4">
        <v>0.20324069111783</v>
      </c>
      <c r="F454" s="4">
        <v>0.14055191235394099</v>
      </c>
      <c r="G454" s="4">
        <f t="shared" si="7"/>
        <v>0.69155399728716327</v>
      </c>
      <c r="H454" s="7">
        <v>197.54381259001551</v>
      </c>
      <c r="I454" s="7">
        <v>139.59052466804499</v>
      </c>
    </row>
    <row r="455" spans="1:9" x14ac:dyDescent="0.25">
      <c r="A455" s="3" t="s">
        <v>686</v>
      </c>
      <c r="B455" s="9">
        <v>6.845072419237562E-4</v>
      </c>
      <c r="C455" s="3" t="s">
        <v>685</v>
      </c>
      <c r="D455" s="9">
        <v>0.49020258134297801</v>
      </c>
      <c r="E455" s="4">
        <v>0.51293387951526703</v>
      </c>
      <c r="F455" s="4">
        <v>0.248919142474892</v>
      </c>
      <c r="G455" s="4">
        <f t="shared" si="7"/>
        <v>0.48528504826026631</v>
      </c>
      <c r="H455" s="7">
        <v>47.995359357454404</v>
      </c>
      <c r="I455" s="7">
        <v>24.778231305288926</v>
      </c>
    </row>
    <row r="456" spans="1:9" x14ac:dyDescent="0.25">
      <c r="A456" s="3" t="s">
        <v>686</v>
      </c>
      <c r="B456" s="9">
        <v>6.845072419237562E-4</v>
      </c>
      <c r="C456" s="3" t="s">
        <v>774</v>
      </c>
      <c r="D456" s="9">
        <v>0.30166319117899099</v>
      </c>
      <c r="E456" s="4">
        <v>0.11900809207350101</v>
      </c>
      <c r="F456" s="4">
        <v>0.30053516447475698</v>
      </c>
      <c r="G456" s="4">
        <f t="shared" si="7"/>
        <v>2.5253338595592507</v>
      </c>
      <c r="H456" s="7">
        <v>16.578796608590665</v>
      </c>
      <c r="I456" s="7">
        <v>30.358235760764678</v>
      </c>
    </row>
    <row r="457" spans="1:9" x14ac:dyDescent="0.25">
      <c r="A457" s="3" t="s">
        <v>686</v>
      </c>
      <c r="B457" s="9">
        <v>6.845072419237562E-4</v>
      </c>
      <c r="C457" s="3" t="s">
        <v>1062</v>
      </c>
      <c r="D457" s="9">
        <v>6.9446012774590005E-2</v>
      </c>
      <c r="E457" s="4">
        <v>3.8060021248983202E-2</v>
      </c>
      <c r="F457" s="4">
        <v>0.23106298408231701</v>
      </c>
      <c r="G457" s="4">
        <f t="shared" si="7"/>
        <v>6.0710156352971039</v>
      </c>
      <c r="H457" s="7">
        <v>7.6026095213363325</v>
      </c>
      <c r="I457" s="7">
        <v>23.044731590136426</v>
      </c>
    </row>
    <row r="458" spans="1:9" x14ac:dyDescent="0.25">
      <c r="A458" s="3" t="s">
        <v>686</v>
      </c>
      <c r="B458" s="9">
        <v>6.845072419237562E-4</v>
      </c>
      <c r="C458" s="3" t="s">
        <v>1257</v>
      </c>
      <c r="D458" s="9">
        <v>0.98422608477380102</v>
      </c>
      <c r="E458" s="4">
        <v>0.32999800716224797</v>
      </c>
      <c r="F458" s="4">
        <v>0.21948270896803401</v>
      </c>
      <c r="G458" s="4">
        <f t="shared" si="7"/>
        <v>0.66510313457778658</v>
      </c>
      <c r="H458" s="7">
        <v>29.220395457444752</v>
      </c>
      <c r="I458" s="7">
        <v>20.986597759938448</v>
      </c>
    </row>
    <row r="459" spans="1:9" x14ac:dyDescent="0.25">
      <c r="A459" s="3" t="s">
        <v>499</v>
      </c>
      <c r="B459" s="9">
        <v>7.5960915363686512E-5</v>
      </c>
      <c r="C459" s="3" t="s">
        <v>498</v>
      </c>
      <c r="D459" s="9">
        <v>7.7489846366874801E-3</v>
      </c>
      <c r="E459" s="4">
        <v>0.44286649389504701</v>
      </c>
      <c r="F459" s="4">
        <v>0.30473060491975601</v>
      </c>
      <c r="G459" s="4">
        <f t="shared" si="7"/>
        <v>0.68808683682440153</v>
      </c>
      <c r="H459" s="7">
        <v>486.52573669140276</v>
      </c>
      <c r="I459" s="7">
        <v>243.62934848305025</v>
      </c>
    </row>
    <row r="460" spans="1:9" x14ac:dyDescent="0.25">
      <c r="A460" s="3" t="s">
        <v>499</v>
      </c>
      <c r="B460" s="9">
        <v>7.5960915363686512E-5</v>
      </c>
      <c r="C460" s="3" t="s">
        <v>657</v>
      </c>
      <c r="D460" s="9">
        <v>4.1533405714641002E-2</v>
      </c>
      <c r="E460" s="4">
        <v>0.236215181414691</v>
      </c>
      <c r="F460" s="4">
        <v>0.34604239914824197</v>
      </c>
      <c r="G460" s="4">
        <f t="shared" si="7"/>
        <v>1.4649456359061961</v>
      </c>
      <c r="H460" s="7">
        <v>257.91604617385775</v>
      </c>
      <c r="I460" s="7">
        <v>277.06275549232976</v>
      </c>
    </row>
    <row r="461" spans="1:9" x14ac:dyDescent="0.25">
      <c r="A461" s="3" t="s">
        <v>499</v>
      </c>
      <c r="B461" s="9">
        <v>7.5960915363686512E-5</v>
      </c>
      <c r="C461" s="3" t="s">
        <v>1224</v>
      </c>
      <c r="D461" s="9">
        <v>0.94876434820969502</v>
      </c>
      <c r="E461" s="4">
        <v>0.32091832469026099</v>
      </c>
      <c r="F461" s="4">
        <v>0.34922699593200202</v>
      </c>
      <c r="G461" s="4">
        <f t="shared" si="7"/>
        <v>1.0882114515245072</v>
      </c>
      <c r="H461" s="7">
        <v>350.82975972439277</v>
      </c>
      <c r="I461" s="7">
        <v>278.18947763695047</v>
      </c>
    </row>
    <row r="462" spans="1:9" x14ac:dyDescent="0.25">
      <c r="A462" s="3" t="s">
        <v>890</v>
      </c>
      <c r="B462" s="9">
        <v>7.4713149825298905E-4</v>
      </c>
      <c r="C462" s="3" t="s">
        <v>889</v>
      </c>
      <c r="D462" s="9">
        <v>1</v>
      </c>
      <c r="E462" s="4">
        <v>0.43979268649281</v>
      </c>
      <c r="F462" s="4">
        <v>0.43742178193728798</v>
      </c>
      <c r="G462" s="4">
        <f t="shared" si="7"/>
        <v>0.99460904051309007</v>
      </c>
      <c r="H462" s="7">
        <v>15943.548398183724</v>
      </c>
      <c r="I462" s="7">
        <v>17837.963703774276</v>
      </c>
    </row>
    <row r="463" spans="1:9" x14ac:dyDescent="0.25">
      <c r="A463" s="3" t="s">
        <v>890</v>
      </c>
      <c r="B463" s="9">
        <v>7.4713149825298905E-4</v>
      </c>
      <c r="C463" s="3" t="s">
        <v>1210</v>
      </c>
      <c r="D463" s="9">
        <v>0.106775359585083</v>
      </c>
      <c r="E463" s="4">
        <v>0.33559910677544902</v>
      </c>
      <c r="F463" s="4">
        <v>0.369411512380593</v>
      </c>
      <c r="G463" s="4">
        <f t="shared" si="7"/>
        <v>1.1007523706782927</v>
      </c>
      <c r="H463" s="7">
        <v>12160.49242146355</v>
      </c>
      <c r="I463" s="7">
        <v>15077.3431977089</v>
      </c>
    </row>
    <row r="464" spans="1:9" x14ac:dyDescent="0.25">
      <c r="A464" s="3" t="s">
        <v>890</v>
      </c>
      <c r="B464" s="9">
        <v>7.4713149825298905E-4</v>
      </c>
      <c r="C464" s="3" t="s">
        <v>1213</v>
      </c>
      <c r="D464" s="9">
        <v>5.66495052569067E-2</v>
      </c>
      <c r="E464" s="4">
        <v>0.22460820673174101</v>
      </c>
      <c r="F464" s="4">
        <v>0.193166705682118</v>
      </c>
      <c r="G464" s="4">
        <f t="shared" si="7"/>
        <v>0.86001624113772956</v>
      </c>
      <c r="H464" s="7">
        <v>8145.2802869518073</v>
      </c>
      <c r="I464" s="7">
        <v>7847.4071201710049</v>
      </c>
    </row>
    <row r="465" spans="1:9" x14ac:dyDescent="0.25">
      <c r="A465" s="3" t="s">
        <v>558</v>
      </c>
      <c r="B465" s="9">
        <v>1.058418354734294E-3</v>
      </c>
      <c r="C465" s="3" t="s">
        <v>1193</v>
      </c>
      <c r="D465" s="9">
        <v>0.96924175248775202</v>
      </c>
      <c r="E465" s="4">
        <v>0.14981576230879801</v>
      </c>
      <c r="F465" s="4">
        <v>0.14240748274168499</v>
      </c>
      <c r="G465" s="4">
        <f t="shared" si="7"/>
        <v>0.95055073342788077</v>
      </c>
      <c r="H465" s="7">
        <v>919.4385665939169</v>
      </c>
      <c r="I465" s="7">
        <v>658.06277042526654</v>
      </c>
    </row>
    <row r="466" spans="1:9" x14ac:dyDescent="0.25">
      <c r="A466" s="3" t="s">
        <v>558</v>
      </c>
      <c r="B466" s="9">
        <v>1.058418354734294E-3</v>
      </c>
      <c r="C466" s="3" t="s">
        <v>1196</v>
      </c>
      <c r="D466" s="9">
        <v>1</v>
      </c>
      <c r="E466" s="4">
        <v>0.51066210418554203</v>
      </c>
      <c r="F466" s="4">
        <v>0.50960314606470103</v>
      </c>
      <c r="G466" s="4">
        <f t="shared" si="7"/>
        <v>0.99792630369051971</v>
      </c>
      <c r="H466" s="7">
        <v>3139.6693831853599</v>
      </c>
      <c r="I466" s="7">
        <v>2360.4857300111776</v>
      </c>
    </row>
    <row r="467" spans="1:9" x14ac:dyDescent="0.25">
      <c r="A467" s="3" t="s">
        <v>558</v>
      </c>
      <c r="B467" s="9">
        <v>1.058418354734294E-3</v>
      </c>
      <c r="C467" s="3" t="s">
        <v>557</v>
      </c>
      <c r="D467" s="9">
        <v>1.7426583495976401E-2</v>
      </c>
      <c r="E467" s="4">
        <v>8.8602318618364595E-2</v>
      </c>
      <c r="F467" s="4">
        <v>0.121309913288713</v>
      </c>
      <c r="G467" s="4">
        <f t="shared" si="7"/>
        <v>1.3691505502381864</v>
      </c>
      <c r="H467" s="7">
        <v>546.57118540260751</v>
      </c>
      <c r="I467" s="7">
        <v>559.89480765549069</v>
      </c>
    </row>
    <row r="468" spans="1:9" x14ac:dyDescent="0.25">
      <c r="A468" s="3" t="s">
        <v>558</v>
      </c>
      <c r="B468" s="9">
        <v>1.058418354734294E-3</v>
      </c>
      <c r="C468" s="3" t="s">
        <v>1208</v>
      </c>
      <c r="D468" s="9">
        <v>0.48085025712270402</v>
      </c>
      <c r="E468" s="4">
        <v>0.25091981488729498</v>
      </c>
      <c r="F468" s="4">
        <v>0.22667945790490199</v>
      </c>
      <c r="G468" s="4">
        <f t="shared" si="7"/>
        <v>0.9033940105795113</v>
      </c>
      <c r="H468" s="7">
        <v>1539.6526640327875</v>
      </c>
      <c r="I468" s="7">
        <v>1047.4905694487675</v>
      </c>
    </row>
    <row r="469" spans="1:9" x14ac:dyDescent="0.25">
      <c r="A469" s="3" t="s">
        <v>447</v>
      </c>
      <c r="B469" s="9">
        <v>3.8046350780296541E-5</v>
      </c>
      <c r="C469" s="3" t="s">
        <v>799</v>
      </c>
      <c r="D469" s="9">
        <v>0.69480649037096098</v>
      </c>
      <c r="E469" s="4">
        <v>0.38739587978082901</v>
      </c>
      <c r="F469" s="4">
        <v>0.41314919505958803</v>
      </c>
      <c r="G469" s="4">
        <f t="shared" si="7"/>
        <v>1.0664780309313797</v>
      </c>
      <c r="H469" s="7">
        <v>5953.6890786394952</v>
      </c>
      <c r="I469" s="7">
        <v>5844.568922532605</v>
      </c>
    </row>
    <row r="470" spans="1:9" x14ac:dyDescent="0.25">
      <c r="A470" s="3" t="s">
        <v>447</v>
      </c>
      <c r="B470" s="9">
        <v>3.8046350780296541E-5</v>
      </c>
      <c r="C470" s="3" t="s">
        <v>1148</v>
      </c>
      <c r="D470" s="9">
        <v>0.10620448313816699</v>
      </c>
      <c r="E470" s="4">
        <v>0.22780271250358999</v>
      </c>
      <c r="F470" s="4">
        <v>0.27161400864875901</v>
      </c>
      <c r="G470" s="4">
        <f t="shared" si="7"/>
        <v>1.1923212224458415</v>
      </c>
      <c r="H470" s="7">
        <v>3510.5513633656101</v>
      </c>
      <c r="I470" s="7">
        <v>3831.2889738308249</v>
      </c>
    </row>
    <row r="471" spans="1:9" x14ac:dyDescent="0.25">
      <c r="A471" s="3" t="s">
        <v>447</v>
      </c>
      <c r="B471" s="9">
        <v>3.8046350780296541E-5</v>
      </c>
      <c r="C471" s="3" t="s">
        <v>446</v>
      </c>
      <c r="D471" s="9">
        <v>3.1349600435772E-3</v>
      </c>
      <c r="E471" s="4">
        <v>0.38480140771558102</v>
      </c>
      <c r="F471" s="4">
        <v>0.31523679629165302</v>
      </c>
      <c r="G471" s="4">
        <f t="shared" si="7"/>
        <v>0.81921944663116875</v>
      </c>
      <c r="H471" s="7">
        <v>5913.5336417839299</v>
      </c>
      <c r="I471" s="7">
        <v>4440.1785964831579</v>
      </c>
    </row>
    <row r="472" spans="1:9" x14ac:dyDescent="0.25">
      <c r="A472" s="3" t="s">
        <v>236</v>
      </c>
      <c r="B472" s="9">
        <v>1.218239766773154E-4</v>
      </c>
      <c r="C472" s="3" t="s">
        <v>718</v>
      </c>
      <c r="D472" s="9">
        <v>1</v>
      </c>
      <c r="E472" s="4">
        <v>0.11847509888089899</v>
      </c>
      <c r="F472" s="4">
        <v>0.12665468036239499</v>
      </c>
      <c r="G472" s="4">
        <f t="shared" si="7"/>
        <v>1.0690405119620858</v>
      </c>
      <c r="H472" s="7">
        <v>77.877982809716883</v>
      </c>
      <c r="I472" s="7">
        <v>59.288379037287783</v>
      </c>
    </row>
    <row r="473" spans="1:9" x14ac:dyDescent="0.25">
      <c r="A473" s="3" t="s">
        <v>236</v>
      </c>
      <c r="B473" s="9">
        <v>1.218239766773154E-4</v>
      </c>
      <c r="C473" s="3" t="s">
        <v>235</v>
      </c>
      <c r="D473" s="9">
        <v>1.00307559678404E-2</v>
      </c>
      <c r="E473" s="4">
        <v>0.21074663957818501</v>
      </c>
      <c r="F473" s="4">
        <v>0.101420515847519</v>
      </c>
      <c r="G473" s="4">
        <f t="shared" si="7"/>
        <v>0.48124381034266955</v>
      </c>
      <c r="H473" s="7">
        <v>143.84142024559949</v>
      </c>
      <c r="I473" s="7">
        <v>47.541550592574723</v>
      </c>
    </row>
    <row r="474" spans="1:9" x14ac:dyDescent="0.25">
      <c r="A474" s="3" t="s">
        <v>236</v>
      </c>
      <c r="B474" s="9">
        <v>1.218239766773154E-4</v>
      </c>
      <c r="C474" s="3" t="s">
        <v>939</v>
      </c>
      <c r="D474" s="9">
        <v>0.54578194834536997</v>
      </c>
      <c r="E474" s="4">
        <v>0.17873441922501401</v>
      </c>
      <c r="F474" s="4">
        <v>0.12668486559479</v>
      </c>
      <c r="G474" s="4">
        <f t="shared" si="7"/>
        <v>0.7087883024662569</v>
      </c>
      <c r="H474" s="7">
        <v>120.23383499791075</v>
      </c>
      <c r="I474" s="7">
        <v>62.964772415805896</v>
      </c>
    </row>
    <row r="475" spans="1:9" x14ac:dyDescent="0.25">
      <c r="A475" s="3" t="s">
        <v>236</v>
      </c>
      <c r="B475" s="9">
        <v>1.218239766773154E-4</v>
      </c>
      <c r="C475" s="3" t="s">
        <v>637</v>
      </c>
      <c r="D475" s="9">
        <v>3.2692896321082202E-2</v>
      </c>
      <c r="E475" s="4">
        <v>0.38009013199326702</v>
      </c>
      <c r="F475" s="4">
        <v>0.52297200913892306</v>
      </c>
      <c r="G475" s="4">
        <f t="shared" si="7"/>
        <v>1.3759157765984491</v>
      </c>
      <c r="H475" s="7">
        <v>259.76644496773952</v>
      </c>
      <c r="I475" s="7">
        <v>252.03223111512449</v>
      </c>
    </row>
    <row r="476" spans="1:9" x14ac:dyDescent="0.25">
      <c r="A476" s="3" t="s">
        <v>236</v>
      </c>
      <c r="B476" s="9">
        <v>1.218239766773154E-4</v>
      </c>
      <c r="C476" s="3" t="s">
        <v>1044</v>
      </c>
      <c r="D476" s="9">
        <v>1</v>
      </c>
      <c r="E476" s="4">
        <v>0.111953710322635</v>
      </c>
      <c r="F476" s="4">
        <v>0.122267929056374</v>
      </c>
      <c r="G476" s="4">
        <f t="shared" si="7"/>
        <v>1.0921293158039591</v>
      </c>
      <c r="H476" s="7">
        <v>73.176491275679794</v>
      </c>
      <c r="I476" s="7">
        <v>57.679337670318645</v>
      </c>
    </row>
    <row r="477" spans="1:9" x14ac:dyDescent="0.25">
      <c r="A477" s="3" t="s">
        <v>251</v>
      </c>
      <c r="B477" s="9">
        <v>2.8239809574258449E-4</v>
      </c>
      <c r="C477" s="3" t="s">
        <v>250</v>
      </c>
      <c r="D477" s="9">
        <v>1.24994778516004E-2</v>
      </c>
      <c r="E477" s="4">
        <v>1.19804843070721E-2</v>
      </c>
      <c r="F477" s="4">
        <v>0.19888106608289299</v>
      </c>
      <c r="G477" s="4">
        <f t="shared" si="7"/>
        <v>16.600419564465618</v>
      </c>
      <c r="H477" s="7">
        <v>5.2190516194847003</v>
      </c>
      <c r="I477" s="7">
        <v>33.052651611825752</v>
      </c>
    </row>
    <row r="478" spans="1:9" x14ac:dyDescent="0.25">
      <c r="A478" s="3" t="s">
        <v>251</v>
      </c>
      <c r="B478" s="9">
        <v>2.8239809574258449E-4</v>
      </c>
      <c r="C478" s="3" t="s">
        <v>1202</v>
      </c>
      <c r="D478" s="9">
        <v>0.897259282037973</v>
      </c>
      <c r="E478" s="4">
        <v>7.2176170202048598E-2</v>
      </c>
      <c r="F478" s="4">
        <v>0.123103496206039</v>
      </c>
      <c r="G478" s="4">
        <f t="shared" si="7"/>
        <v>1.7055975103891687</v>
      </c>
      <c r="H478" s="7">
        <v>11.58046733402011</v>
      </c>
      <c r="I478" s="7">
        <v>20.947856767407956</v>
      </c>
    </row>
    <row r="479" spans="1:9" x14ac:dyDescent="0.25">
      <c r="A479" s="3" t="s">
        <v>251</v>
      </c>
      <c r="B479" s="9">
        <v>2.8239809574258449E-4</v>
      </c>
      <c r="C479" s="3" t="s">
        <v>1263</v>
      </c>
      <c r="D479" s="9">
        <v>0.123426582883297</v>
      </c>
      <c r="E479" s="4">
        <v>0.91584334549087898</v>
      </c>
      <c r="F479" s="4">
        <v>0.67801543771106798</v>
      </c>
      <c r="G479" s="4">
        <f t="shared" si="7"/>
        <v>0.74031813524578416</v>
      </c>
      <c r="H479" s="7">
        <v>130.05412674879975</v>
      </c>
      <c r="I479" s="7">
        <v>123.85730918301425</v>
      </c>
    </row>
    <row r="480" spans="1:9" x14ac:dyDescent="0.25">
      <c r="A480" s="3" t="s">
        <v>20</v>
      </c>
      <c r="B480" s="9">
        <v>1.640509119586694E-14</v>
      </c>
      <c r="C480" s="3" t="s">
        <v>19</v>
      </c>
      <c r="D480" s="9">
        <v>2.79922551643521E-11</v>
      </c>
      <c r="E480" s="4">
        <v>0.36376195906734898</v>
      </c>
      <c r="F480" s="4">
        <v>0.17885171820296999</v>
      </c>
      <c r="G480" s="4">
        <f t="shared" si="7"/>
        <v>0.49167240758634784</v>
      </c>
      <c r="H480" s="7">
        <v>765.06579961626801</v>
      </c>
      <c r="I480" s="7">
        <v>286.01937302373926</v>
      </c>
    </row>
    <row r="481" spans="1:9" x14ac:dyDescent="0.25">
      <c r="A481" s="3" t="s">
        <v>20</v>
      </c>
      <c r="B481" s="9">
        <v>1.640509119586694E-14</v>
      </c>
      <c r="C481" s="3" t="s">
        <v>364</v>
      </c>
      <c r="D481" s="9">
        <v>2.79922551643521E-11</v>
      </c>
      <c r="E481" s="4">
        <v>0.63623804093265002</v>
      </c>
      <c r="F481" s="4">
        <v>0.82114828179703003</v>
      </c>
      <c r="G481" s="4">
        <f t="shared" si="7"/>
        <v>1.2906305957331998</v>
      </c>
      <c r="H481" s="7">
        <v>1342.5224950832376</v>
      </c>
      <c r="I481" s="7">
        <v>1324.4348041168</v>
      </c>
    </row>
    <row r="482" spans="1:9" x14ac:dyDescent="0.25">
      <c r="A482" s="3" t="s">
        <v>76</v>
      </c>
      <c r="B482" s="9">
        <v>4.3372454394046089E-6</v>
      </c>
      <c r="C482" s="3" t="s">
        <v>75</v>
      </c>
      <c r="D482" s="9">
        <v>9.8301655217495595E-5</v>
      </c>
      <c r="E482" s="4">
        <v>1.30825700677848E-2</v>
      </c>
      <c r="F482" s="4">
        <v>0.12983680859821001</v>
      </c>
      <c r="G482" s="4">
        <f t="shared" si="7"/>
        <v>9.9244114822611884</v>
      </c>
      <c r="H482" s="7">
        <v>20.761319699648077</v>
      </c>
      <c r="I482" s="7">
        <v>77.284021928481138</v>
      </c>
    </row>
    <row r="483" spans="1:9" x14ac:dyDescent="0.25">
      <c r="A483" s="3" t="s">
        <v>76</v>
      </c>
      <c r="B483" s="9">
        <v>4.3372454394046089E-6</v>
      </c>
      <c r="C483" s="3" t="s">
        <v>721</v>
      </c>
      <c r="D483" s="9">
        <v>0.92261487090445604</v>
      </c>
      <c r="E483" s="4">
        <v>0.39997270484771302</v>
      </c>
      <c r="F483" s="4">
        <v>0.43236331521275401</v>
      </c>
      <c r="G483" s="4">
        <f t="shared" si="7"/>
        <v>1.0809820519562041</v>
      </c>
      <c r="H483" s="7">
        <v>227.38580057192075</v>
      </c>
      <c r="I483" s="7">
        <v>271.58341493314049</v>
      </c>
    </row>
    <row r="484" spans="1:9" x14ac:dyDescent="0.25">
      <c r="A484" s="3" t="s">
        <v>76</v>
      </c>
      <c r="B484" s="9">
        <v>4.3372454394046089E-6</v>
      </c>
      <c r="C484" s="3" t="s">
        <v>931</v>
      </c>
      <c r="D484" s="9">
        <v>0.70577974027944801</v>
      </c>
      <c r="E484" s="4">
        <v>0.30504959424586098</v>
      </c>
      <c r="F484" s="4">
        <v>0.23262478302762199</v>
      </c>
      <c r="G484" s="4">
        <f t="shared" si="7"/>
        <v>0.76258020799114157</v>
      </c>
      <c r="H484" s="7">
        <v>172.99597254494824</v>
      </c>
      <c r="I484" s="7">
        <v>146.24506019274824</v>
      </c>
    </row>
    <row r="485" spans="1:9" x14ac:dyDescent="0.25">
      <c r="A485" s="3" t="s">
        <v>76</v>
      </c>
      <c r="B485" s="9">
        <v>4.3372454394046089E-6</v>
      </c>
      <c r="C485" s="3" t="s">
        <v>1142</v>
      </c>
      <c r="D485" s="9">
        <v>0.90701556909341297</v>
      </c>
      <c r="E485" s="4">
        <v>0.13741907821985799</v>
      </c>
      <c r="F485" s="4">
        <v>0.103954260982438</v>
      </c>
      <c r="G485" s="4">
        <f t="shared" si="7"/>
        <v>0.7564761918728683</v>
      </c>
      <c r="H485" s="7">
        <v>76.698101579435331</v>
      </c>
      <c r="I485" s="7">
        <v>61.933119354576476</v>
      </c>
    </row>
    <row r="486" spans="1:9" x14ac:dyDescent="0.25">
      <c r="A486" s="3" t="s">
        <v>76</v>
      </c>
      <c r="B486" s="9">
        <v>4.3372454394046089E-6</v>
      </c>
      <c r="C486" s="3" t="s">
        <v>1144</v>
      </c>
      <c r="D486" s="9">
        <v>0.82138377489538605</v>
      </c>
      <c r="E486" s="4">
        <v>0.14447605261878299</v>
      </c>
      <c r="F486" s="4">
        <v>0.101220832178977</v>
      </c>
      <c r="G486" s="4">
        <f t="shared" si="7"/>
        <v>0.70060629664391538</v>
      </c>
      <c r="H486" s="7">
        <v>79.388407323095237</v>
      </c>
      <c r="I486" s="7">
        <v>65.027882892325181</v>
      </c>
    </row>
    <row r="487" spans="1:9" x14ac:dyDescent="0.25">
      <c r="A487" s="3" t="s">
        <v>262</v>
      </c>
      <c r="B487" s="9">
        <v>1.062051322085926E-4</v>
      </c>
      <c r="C487" s="3" t="s">
        <v>335</v>
      </c>
      <c r="D487" s="9">
        <v>3.5972431871353801E-2</v>
      </c>
      <c r="E487" s="4">
        <v>0.30145411028429703</v>
      </c>
      <c r="F487" s="4">
        <v>0.50506968507820804</v>
      </c>
      <c r="G487" s="4">
        <f t="shared" si="7"/>
        <v>1.6754446791317064</v>
      </c>
      <c r="H487" s="7">
        <v>183.50012243174257</v>
      </c>
      <c r="I487" s="7">
        <v>278.50373411936874</v>
      </c>
    </row>
    <row r="488" spans="1:9" x14ac:dyDescent="0.25">
      <c r="A488" s="3" t="s">
        <v>262</v>
      </c>
      <c r="B488" s="9">
        <v>1.062051322085926E-4</v>
      </c>
      <c r="C488" s="3" t="s">
        <v>261</v>
      </c>
      <c r="D488" s="9">
        <v>1.5923250521885601E-2</v>
      </c>
      <c r="E488" s="4">
        <v>0.303868665323558</v>
      </c>
      <c r="F488" s="4">
        <v>0.12860167969307801</v>
      </c>
      <c r="G488" s="4">
        <f t="shared" si="7"/>
        <v>0.42321467913166866</v>
      </c>
      <c r="H488" s="7">
        <v>176.67587727943027</v>
      </c>
      <c r="I488" s="7">
        <v>77.035855188196251</v>
      </c>
    </row>
    <row r="489" spans="1:9" x14ac:dyDescent="0.25">
      <c r="A489" s="3" t="s">
        <v>262</v>
      </c>
      <c r="B489" s="9">
        <v>1.062051322085926E-4</v>
      </c>
      <c r="C489" s="3" t="s">
        <v>916</v>
      </c>
      <c r="D489" s="9">
        <v>0.79072336399254695</v>
      </c>
      <c r="E489" s="4">
        <v>0.22124500214878401</v>
      </c>
      <c r="F489" s="4">
        <v>0.16257446079398699</v>
      </c>
      <c r="G489" s="4">
        <f t="shared" si="7"/>
        <v>0.73481642168195993</v>
      </c>
      <c r="H489" s="7">
        <v>123.27110145157799</v>
      </c>
      <c r="I489" s="7">
        <v>86.870201944309628</v>
      </c>
    </row>
    <row r="490" spans="1:9" x14ac:dyDescent="0.25">
      <c r="A490" s="3" t="s">
        <v>262</v>
      </c>
      <c r="B490" s="9">
        <v>1.062051322085926E-4</v>
      </c>
      <c r="C490" s="3" t="s">
        <v>1100</v>
      </c>
      <c r="D490" s="9">
        <v>0.96774703410819296</v>
      </c>
      <c r="E490" s="4">
        <v>0.17343222224336199</v>
      </c>
      <c r="F490" s="4">
        <v>0.20375417443472801</v>
      </c>
      <c r="G490" s="4">
        <f t="shared" si="7"/>
        <v>1.174834594166809</v>
      </c>
      <c r="H490" s="7">
        <v>95.521803214603494</v>
      </c>
      <c r="I490" s="7">
        <v>110.65869829186425</v>
      </c>
    </row>
    <row r="491" spans="1:9" x14ac:dyDescent="0.25">
      <c r="A491" s="3" t="s">
        <v>381</v>
      </c>
      <c r="B491" s="9">
        <v>3.7302367658309639E-8</v>
      </c>
      <c r="C491" s="3" t="s">
        <v>592</v>
      </c>
      <c r="D491" s="9">
        <v>2.38330825188399E-2</v>
      </c>
      <c r="E491" s="4">
        <v>0.124664632020288</v>
      </c>
      <c r="F491" s="4">
        <v>0.165452511508902</v>
      </c>
      <c r="G491" s="4">
        <f t="shared" si="7"/>
        <v>1.3271808437374295</v>
      </c>
      <c r="H491" s="7">
        <v>760.37773447429413</v>
      </c>
      <c r="I491" s="7">
        <v>812.86586818031628</v>
      </c>
    </row>
    <row r="492" spans="1:9" x14ac:dyDescent="0.25">
      <c r="A492" s="3" t="s">
        <v>381</v>
      </c>
      <c r="B492" s="9">
        <v>3.7302367658309639E-8</v>
      </c>
      <c r="C492" s="3" t="s">
        <v>380</v>
      </c>
      <c r="D492" s="9">
        <v>3.7199552900762802E-6</v>
      </c>
      <c r="E492" s="4">
        <v>0.70406355566973</v>
      </c>
      <c r="F492" s="4">
        <v>0.61600256063660896</v>
      </c>
      <c r="G492" s="4">
        <f t="shared" si="7"/>
        <v>0.87492465087281168</v>
      </c>
      <c r="H492" s="7">
        <v>4310.8446834789975</v>
      </c>
      <c r="I492" s="7">
        <v>3041.9643731043748</v>
      </c>
    </row>
    <row r="493" spans="1:9" x14ac:dyDescent="0.25">
      <c r="A493" s="3" t="s">
        <v>381</v>
      </c>
      <c r="B493" s="9">
        <v>3.7302367658309639E-8</v>
      </c>
      <c r="C493" s="3" t="s">
        <v>559</v>
      </c>
      <c r="D493" s="9">
        <v>1.77774191950738E-2</v>
      </c>
      <c r="E493" s="4">
        <v>0.17127181230998201</v>
      </c>
      <c r="F493" s="4">
        <v>0.21854492785448801</v>
      </c>
      <c r="G493" s="4">
        <f t="shared" si="7"/>
        <v>1.2760122340443691</v>
      </c>
      <c r="H493" s="7">
        <v>1046.6071486747419</v>
      </c>
      <c r="I493" s="7">
        <v>1077.7109502153903</v>
      </c>
    </row>
    <row r="494" spans="1:9" x14ac:dyDescent="0.25">
      <c r="A494" s="3" t="s">
        <v>404</v>
      </c>
      <c r="B494" s="9">
        <v>8.2264881392125267E-6</v>
      </c>
      <c r="C494" s="3" t="s">
        <v>731</v>
      </c>
      <c r="D494" s="9">
        <v>0.99240962032771896</v>
      </c>
      <c r="E494" s="4">
        <v>0.174196175265485</v>
      </c>
      <c r="F494" s="4">
        <v>0.18042900256097499</v>
      </c>
      <c r="G494" s="4">
        <f t="shared" si="7"/>
        <v>1.0357805060070395</v>
      </c>
      <c r="H494" s="7">
        <v>1332.2814740125275</v>
      </c>
      <c r="I494" s="7">
        <v>1321.8296190108399</v>
      </c>
    </row>
    <row r="495" spans="1:9" x14ac:dyDescent="0.25">
      <c r="A495" s="3" t="s">
        <v>404</v>
      </c>
      <c r="B495" s="9">
        <v>8.2264881392125267E-6</v>
      </c>
      <c r="C495" s="3" t="s">
        <v>403</v>
      </c>
      <c r="D495" s="9">
        <v>2.7545577452037299E-4</v>
      </c>
      <c r="E495" s="4">
        <v>0.16336571079196199</v>
      </c>
      <c r="F495" s="4">
        <v>0.11373281929884201</v>
      </c>
      <c r="G495" s="4">
        <f t="shared" si="7"/>
        <v>0.69618537909509681</v>
      </c>
      <c r="H495" s="7">
        <v>1250.40815983163</v>
      </c>
      <c r="I495" s="7">
        <v>829.61568816935744</v>
      </c>
    </row>
    <row r="496" spans="1:9" x14ac:dyDescent="0.25">
      <c r="A496" s="3" t="s">
        <v>404</v>
      </c>
      <c r="B496" s="9">
        <v>8.2264881392125267E-6</v>
      </c>
      <c r="C496" s="3" t="s">
        <v>1077</v>
      </c>
      <c r="D496" s="9">
        <v>1</v>
      </c>
      <c r="E496" s="4">
        <v>0.31824337929347102</v>
      </c>
      <c r="F496" s="4">
        <v>0.32249874486567298</v>
      </c>
      <c r="G496" s="4">
        <f t="shared" si="7"/>
        <v>1.0133714190116045</v>
      </c>
      <c r="H496" s="7">
        <v>2438.1457328491497</v>
      </c>
      <c r="I496" s="7">
        <v>2359.675617259415</v>
      </c>
    </row>
    <row r="497" spans="1:9" x14ac:dyDescent="0.25">
      <c r="A497" s="3" t="s">
        <v>404</v>
      </c>
      <c r="B497" s="9">
        <v>8.2264881392125267E-6</v>
      </c>
      <c r="C497" s="3" t="s">
        <v>1278</v>
      </c>
      <c r="D497" s="9">
        <v>0.16961696169554599</v>
      </c>
      <c r="E497" s="4">
        <v>0.34419473464908201</v>
      </c>
      <c r="F497" s="4">
        <v>0.38333943327450998</v>
      </c>
      <c r="G497" s="4">
        <f t="shared" si="7"/>
        <v>1.1137283481844582</v>
      </c>
      <c r="H497" s="7">
        <v>2638.6764483627148</v>
      </c>
      <c r="I497" s="7">
        <v>2802.8426632132973</v>
      </c>
    </row>
    <row r="498" spans="1:9" x14ac:dyDescent="0.25">
      <c r="A498" s="3" t="s">
        <v>327</v>
      </c>
      <c r="B498" s="9">
        <v>1.226650296438773E-3</v>
      </c>
      <c r="C498" s="3" t="s">
        <v>823</v>
      </c>
      <c r="D498" s="9">
        <v>0.53932211806206298</v>
      </c>
      <c r="E498" s="4">
        <v>0.65248697484816698</v>
      </c>
      <c r="F498" s="4">
        <v>0.45904143895211902</v>
      </c>
      <c r="G498" s="4">
        <f t="shared" si="7"/>
        <v>0.70352582755991022</v>
      </c>
      <c r="H498" s="7">
        <v>171.54714797840353</v>
      </c>
      <c r="I498" s="7">
        <v>82.069450981223724</v>
      </c>
    </row>
    <row r="499" spans="1:9" x14ac:dyDescent="0.25">
      <c r="A499" s="3" t="s">
        <v>327</v>
      </c>
      <c r="B499" s="9">
        <v>1.226650296438773E-3</v>
      </c>
      <c r="C499" s="3" t="s">
        <v>866</v>
      </c>
      <c r="D499" s="9">
        <v>0.99240962032771896</v>
      </c>
      <c r="E499" s="4">
        <v>0.31863792190569901</v>
      </c>
      <c r="F499" s="4">
        <v>0.33705233968065301</v>
      </c>
      <c r="G499" s="4">
        <f t="shared" si="7"/>
        <v>1.0577910427761443</v>
      </c>
      <c r="H499" s="7">
        <v>81.2508587857143</v>
      </c>
      <c r="I499" s="7">
        <v>59.749677252480723</v>
      </c>
    </row>
    <row r="500" spans="1:9" x14ac:dyDescent="0.25">
      <c r="A500" s="3" t="s">
        <v>327</v>
      </c>
      <c r="B500" s="9">
        <v>1.226650296438773E-3</v>
      </c>
      <c r="C500" s="3" t="s">
        <v>326</v>
      </c>
      <c r="D500" s="9">
        <v>3.0629160880148699E-2</v>
      </c>
      <c r="E500" s="4">
        <v>2.88751032461338E-2</v>
      </c>
      <c r="F500" s="4">
        <v>0.203906221367228</v>
      </c>
      <c r="G500" s="4">
        <f t="shared" si="7"/>
        <v>7.0616620702310318</v>
      </c>
      <c r="H500" s="7">
        <v>22.10282505759535</v>
      </c>
      <c r="I500" s="7">
        <v>37.063912877380545</v>
      </c>
    </row>
    <row r="501" spans="1:9" x14ac:dyDescent="0.25">
      <c r="A501" s="3" t="s">
        <v>568</v>
      </c>
      <c r="B501" s="9">
        <v>9.0247067029358187E-4</v>
      </c>
      <c r="C501" s="3" t="s">
        <v>567</v>
      </c>
      <c r="D501" s="9">
        <v>1.8689409861257798E-2</v>
      </c>
      <c r="E501" s="4">
        <v>0.22048636420513701</v>
      </c>
      <c r="F501" s="4">
        <v>0.314530339299391</v>
      </c>
      <c r="G501" s="4">
        <f t="shared" si="7"/>
        <v>1.426529665148621</v>
      </c>
      <c r="H501" s="7">
        <v>518.34941048405392</v>
      </c>
      <c r="I501" s="7">
        <v>621.00191731390737</v>
      </c>
    </row>
    <row r="502" spans="1:9" x14ac:dyDescent="0.25">
      <c r="A502" s="3" t="s">
        <v>568</v>
      </c>
      <c r="B502" s="9">
        <v>9.0247067029358187E-4</v>
      </c>
      <c r="C502" s="3" t="s">
        <v>1139</v>
      </c>
      <c r="D502" s="9">
        <v>0.36685198261025398</v>
      </c>
      <c r="E502" s="4">
        <v>0.57186237915966998</v>
      </c>
      <c r="F502" s="4">
        <v>0.50941723915498405</v>
      </c>
      <c r="G502" s="4">
        <f t="shared" si="7"/>
        <v>0.89080390268643539</v>
      </c>
      <c r="H502" s="7">
        <v>1352.8096029568223</v>
      </c>
      <c r="I502" s="7">
        <v>1006.8230891205912</v>
      </c>
    </row>
    <row r="503" spans="1:9" x14ac:dyDescent="0.25">
      <c r="A503" s="3" t="s">
        <v>568</v>
      </c>
      <c r="B503" s="9">
        <v>9.0247067029358187E-4</v>
      </c>
      <c r="C503" s="3" t="s">
        <v>1275</v>
      </c>
      <c r="D503" s="9">
        <v>0.75903369400968101</v>
      </c>
      <c r="E503" s="4">
        <v>0.20765125663519399</v>
      </c>
      <c r="F503" s="4">
        <v>0.176052421545625</v>
      </c>
      <c r="G503" s="4">
        <f t="shared" si="7"/>
        <v>0.84782738326942819</v>
      </c>
      <c r="H503" s="7">
        <v>491.6107860548002</v>
      </c>
      <c r="I503" s="7">
        <v>351.75674501420622</v>
      </c>
    </row>
    <row r="504" spans="1:9" x14ac:dyDescent="0.25">
      <c r="A504" s="3" t="s">
        <v>106</v>
      </c>
      <c r="B504" s="9">
        <v>2.9255905830550252E-6</v>
      </c>
      <c r="C504" s="3" t="s">
        <v>432</v>
      </c>
      <c r="D504" s="9">
        <v>8.2574133988369504E-4</v>
      </c>
      <c r="E504" s="4">
        <v>0.93431301571184999</v>
      </c>
      <c r="F504" s="4">
        <v>0.84231923325427005</v>
      </c>
      <c r="G504" s="4">
        <f t="shared" si="7"/>
        <v>0.90153858406062104</v>
      </c>
      <c r="H504" s="7">
        <v>1776.1051149996824</v>
      </c>
      <c r="I504" s="7">
        <v>871.98122362234199</v>
      </c>
    </row>
    <row r="505" spans="1:9" x14ac:dyDescent="0.25">
      <c r="A505" s="3" t="s">
        <v>106</v>
      </c>
      <c r="B505" s="9">
        <v>2.9255905830550252E-6</v>
      </c>
      <c r="C505" s="3" t="s">
        <v>105</v>
      </c>
      <c r="D505" s="9">
        <v>8.2574133988369504E-4</v>
      </c>
      <c r="E505" s="4">
        <v>6.5686984288149994E-2</v>
      </c>
      <c r="F505" s="4">
        <v>0.15768076674573001</v>
      </c>
      <c r="G505" s="4">
        <f t="shared" si="7"/>
        <v>2.4004872267240893</v>
      </c>
      <c r="H505" s="7">
        <v>119.83881464325711</v>
      </c>
      <c r="I505" s="7">
        <v>159.62494946228276</v>
      </c>
    </row>
    <row r="506" spans="1:9" x14ac:dyDescent="0.25">
      <c r="A506" s="3" t="s">
        <v>828</v>
      </c>
      <c r="B506" s="9">
        <v>8.1679648088723038E-4</v>
      </c>
      <c r="C506" s="3" t="s">
        <v>827</v>
      </c>
      <c r="D506" s="9">
        <v>5.0411459984014903E-2</v>
      </c>
      <c r="E506" s="4">
        <v>0.50835274099032102</v>
      </c>
      <c r="F506" s="4">
        <v>0.40886325153268899</v>
      </c>
      <c r="G506" s="4">
        <f t="shared" si="7"/>
        <v>0.80429044355339419</v>
      </c>
      <c r="H506" s="7">
        <v>714.90394353787462</v>
      </c>
      <c r="I506" s="7">
        <v>600.54073940534704</v>
      </c>
    </row>
    <row r="507" spans="1:9" x14ac:dyDescent="0.25">
      <c r="A507" s="3" t="s">
        <v>828</v>
      </c>
      <c r="B507" s="9">
        <v>8.1679648088723038E-4</v>
      </c>
      <c r="C507" s="3" t="s">
        <v>1039</v>
      </c>
      <c r="D507" s="9">
        <v>5.0411459984014903E-2</v>
      </c>
      <c r="E507" s="4">
        <v>0.49164725900967898</v>
      </c>
      <c r="F507" s="4">
        <v>0.59113674846731101</v>
      </c>
      <c r="G507" s="4">
        <f t="shared" si="7"/>
        <v>1.2023594917584466</v>
      </c>
      <c r="H507" s="7">
        <v>692.18320474565917</v>
      </c>
      <c r="I507" s="7">
        <v>872.08368799489892</v>
      </c>
    </row>
    <row r="508" spans="1:9" x14ac:dyDescent="0.25">
      <c r="A508" s="3" t="s">
        <v>1232</v>
      </c>
      <c r="B508" s="9">
        <v>6.6714285041043491E-4</v>
      </c>
      <c r="C508" s="3" t="s">
        <v>1231</v>
      </c>
      <c r="D508" s="9">
        <v>0.157157846919911</v>
      </c>
      <c r="E508" s="4">
        <v>0.23463229494474899</v>
      </c>
      <c r="F508" s="4">
        <v>6.5763131109986703E-2</v>
      </c>
      <c r="G508" s="4">
        <f t="shared" si="7"/>
        <v>0.28028166849526209</v>
      </c>
      <c r="H508" s="7">
        <v>74.291350834770654</v>
      </c>
      <c r="I508" s="7">
        <v>33.333293633331806</v>
      </c>
    </row>
    <row r="509" spans="1:9" x14ac:dyDescent="0.25">
      <c r="A509" s="3" t="s">
        <v>1232</v>
      </c>
      <c r="B509" s="9">
        <v>6.6714285041043491E-4</v>
      </c>
      <c r="C509" s="3" t="s">
        <v>1236</v>
      </c>
      <c r="D509" s="9">
        <v>8.2193809227943504E-2</v>
      </c>
      <c r="E509" s="4">
        <v>5.6329454518690099E-2</v>
      </c>
      <c r="F509" s="4">
        <v>0.22397087564102799</v>
      </c>
      <c r="G509" s="4">
        <f t="shared" si="7"/>
        <v>3.9760881328384694</v>
      </c>
      <c r="H509" s="7">
        <v>25.446668624290499</v>
      </c>
      <c r="I509" s="7">
        <v>71.58849737240358</v>
      </c>
    </row>
    <row r="510" spans="1:9" x14ac:dyDescent="0.25">
      <c r="A510" s="3" t="s">
        <v>1232</v>
      </c>
      <c r="B510" s="9">
        <v>6.6714285041043491E-4</v>
      </c>
      <c r="C510" s="3" t="s">
        <v>1239</v>
      </c>
      <c r="D510" s="9">
        <v>0.96974604558741195</v>
      </c>
      <c r="E510" s="4">
        <v>0.41368721843651401</v>
      </c>
      <c r="F510" s="4">
        <v>0.457447564636764</v>
      </c>
      <c r="G510" s="4">
        <f t="shared" si="7"/>
        <v>1.1057812382157648</v>
      </c>
      <c r="H510" s="7">
        <v>148.670053771818</v>
      </c>
      <c r="I510" s="7">
        <v>155.26051096944349</v>
      </c>
    </row>
    <row r="511" spans="1:9" x14ac:dyDescent="0.25">
      <c r="A511" s="3" t="s">
        <v>1232</v>
      </c>
      <c r="B511" s="9">
        <v>6.6714285041043491E-4</v>
      </c>
      <c r="C511" s="3" t="s">
        <v>1266</v>
      </c>
      <c r="D511" s="9">
        <v>0.98018319177517799</v>
      </c>
      <c r="E511" s="4">
        <v>0.29535103210004698</v>
      </c>
      <c r="F511" s="4">
        <v>0.25281842861222198</v>
      </c>
      <c r="G511" s="4">
        <f t="shared" si="7"/>
        <v>0.85599304263335863</v>
      </c>
      <c r="H511" s="7">
        <v>103.03695403633202</v>
      </c>
      <c r="I511" s="7">
        <v>83.189189528608253</v>
      </c>
    </row>
    <row r="512" spans="1:9" x14ac:dyDescent="0.25">
      <c r="A512" s="3" t="s">
        <v>9</v>
      </c>
      <c r="B512" s="9">
        <v>6.5902645444461661E-21</v>
      </c>
      <c r="C512" s="3" t="s">
        <v>397</v>
      </c>
      <c r="D512" s="9">
        <v>1.4151797555658099E-4</v>
      </c>
      <c r="E512" s="4">
        <v>0.28479923338241803</v>
      </c>
      <c r="F512" s="4">
        <v>0.20433600736493199</v>
      </c>
      <c r="G512" s="4">
        <f t="shared" si="7"/>
        <v>0.71747386725074869</v>
      </c>
      <c r="H512" s="7">
        <v>1407.8356308841749</v>
      </c>
      <c r="I512" s="7">
        <v>612.89713995259626</v>
      </c>
    </row>
    <row r="513" spans="1:9" x14ac:dyDescent="0.25">
      <c r="A513" s="3" t="s">
        <v>9</v>
      </c>
      <c r="B513" s="9">
        <v>6.5902645444461661E-21</v>
      </c>
      <c r="C513" s="3" t="s">
        <v>391</v>
      </c>
      <c r="D513" s="9">
        <v>2.9536142533784502E-5</v>
      </c>
      <c r="E513" s="4">
        <v>0.38446145634016599</v>
      </c>
      <c r="F513" s="4">
        <v>0.29083001542758902</v>
      </c>
      <c r="G513" s="4">
        <f t="shared" si="7"/>
        <v>0.75646078594226307</v>
      </c>
      <c r="H513" s="7">
        <v>1902.074996036205</v>
      </c>
      <c r="I513" s="7">
        <v>871.52803308755108</v>
      </c>
    </row>
    <row r="514" spans="1:9" x14ac:dyDescent="0.25">
      <c r="A514" s="3" t="s">
        <v>9</v>
      </c>
      <c r="B514" s="9">
        <v>6.5902645444461661E-21</v>
      </c>
      <c r="C514" s="3" t="s">
        <v>8</v>
      </c>
      <c r="D514" s="9">
        <v>3.86773700451225E-18</v>
      </c>
      <c r="E514" s="4">
        <v>0.33073931027741699</v>
      </c>
      <c r="F514" s="4">
        <v>0.50483397720747902</v>
      </c>
      <c r="G514" s="4">
        <f t="shared" ref="G514:G577" si="8">F514/E514</f>
        <v>1.5263803289183713</v>
      </c>
      <c r="H514" s="7">
        <v>1636.01970219237</v>
      </c>
      <c r="I514" s="7">
        <v>1514.4363366559498</v>
      </c>
    </row>
    <row r="515" spans="1:9" x14ac:dyDescent="0.25">
      <c r="A515" s="3" t="s">
        <v>386</v>
      </c>
      <c r="B515" s="9">
        <v>1.5102856049862041E-7</v>
      </c>
      <c r="C515" s="3" t="s">
        <v>609</v>
      </c>
      <c r="D515" s="9">
        <v>2.8261518657231699E-2</v>
      </c>
      <c r="E515" s="4">
        <v>0.55824131717106795</v>
      </c>
      <c r="F515" s="4">
        <v>0.510395262735446</v>
      </c>
      <c r="G515" s="4">
        <f t="shared" si="8"/>
        <v>0.91429144894167702</v>
      </c>
      <c r="H515" s="7">
        <v>7641.8061738153729</v>
      </c>
      <c r="I515" s="7">
        <v>6431.2657131467377</v>
      </c>
    </row>
    <row r="516" spans="1:9" x14ac:dyDescent="0.25">
      <c r="A516" s="3" t="s">
        <v>386</v>
      </c>
      <c r="B516" s="9">
        <v>1.5102856049862041E-7</v>
      </c>
      <c r="C516" s="3" t="s">
        <v>385</v>
      </c>
      <c r="D516" s="9">
        <v>1.35764959373657E-5</v>
      </c>
      <c r="E516" s="4">
        <v>0.27894785135584699</v>
      </c>
      <c r="F516" s="4">
        <v>0.34796090609880898</v>
      </c>
      <c r="G516" s="4">
        <f t="shared" si="8"/>
        <v>1.2474048622619562</v>
      </c>
      <c r="H516" s="7">
        <v>3812.7553539439623</v>
      </c>
      <c r="I516" s="7">
        <v>4369.1862345689078</v>
      </c>
    </row>
    <row r="517" spans="1:9" x14ac:dyDescent="0.25">
      <c r="A517" s="3" t="s">
        <v>386</v>
      </c>
      <c r="B517" s="9">
        <v>1.5102856049862041E-7</v>
      </c>
      <c r="C517" s="3" t="s">
        <v>1076</v>
      </c>
      <c r="D517" s="9">
        <v>0.36576532897520803</v>
      </c>
      <c r="E517" s="4">
        <v>0.162810831473085</v>
      </c>
      <c r="F517" s="4">
        <v>0.141643831165745</v>
      </c>
      <c r="G517" s="4">
        <f t="shared" si="8"/>
        <v>0.86999022045508556</v>
      </c>
      <c r="H517" s="7">
        <v>2224.3082314858175</v>
      </c>
      <c r="I517" s="7">
        <v>1774.0528854077975</v>
      </c>
    </row>
    <row r="518" spans="1:9" x14ac:dyDescent="0.25">
      <c r="A518" s="3" t="s">
        <v>770</v>
      </c>
      <c r="B518" s="9">
        <v>1.3243791881699511E-3</v>
      </c>
      <c r="C518" s="3" t="s">
        <v>769</v>
      </c>
      <c r="D518" s="9">
        <v>6.7995358037290607E-2</v>
      </c>
      <c r="E518" s="4">
        <v>0.75520856093915001</v>
      </c>
      <c r="F518" s="4">
        <v>0.94225722081669805</v>
      </c>
      <c r="G518" s="4">
        <f t="shared" si="8"/>
        <v>1.2476781508474177</v>
      </c>
      <c r="H518" s="7">
        <v>147.40993384508522</v>
      </c>
      <c r="I518" s="7">
        <v>158.65270972211326</v>
      </c>
    </row>
    <row r="519" spans="1:9" x14ac:dyDescent="0.25">
      <c r="A519" s="3" t="s">
        <v>770</v>
      </c>
      <c r="B519" s="9">
        <v>1.3243791881699511E-3</v>
      </c>
      <c r="C519" s="3" t="s">
        <v>1099</v>
      </c>
      <c r="D519" s="9">
        <v>6.7995358037290607E-2</v>
      </c>
      <c r="E519" s="4">
        <v>0.24479143906084999</v>
      </c>
      <c r="F519" s="4">
        <v>5.7742779183301902E-2</v>
      </c>
      <c r="G519" s="4">
        <f t="shared" si="8"/>
        <v>0.23588561513766118</v>
      </c>
      <c r="H519" s="7">
        <v>47.43015901806185</v>
      </c>
      <c r="I519" s="7">
        <v>11.234855748176811</v>
      </c>
    </row>
    <row r="520" spans="1:9" x14ac:dyDescent="0.25">
      <c r="A520" s="3" t="s">
        <v>563</v>
      </c>
      <c r="B520" s="9">
        <v>8.6435770582994295E-4</v>
      </c>
      <c r="C520" s="3" t="s">
        <v>562</v>
      </c>
      <c r="D520" s="9">
        <v>1.8380007264576999E-2</v>
      </c>
      <c r="E520" s="4">
        <v>0.63789565387238201</v>
      </c>
      <c r="F520" s="4">
        <v>0.71778857665533602</v>
      </c>
      <c r="G520" s="4">
        <f t="shared" si="8"/>
        <v>1.125244500880292</v>
      </c>
      <c r="H520" s="7">
        <v>1377.1402993558499</v>
      </c>
      <c r="I520" s="7">
        <v>1791.1376937990899</v>
      </c>
    </row>
    <row r="521" spans="1:9" x14ac:dyDescent="0.25">
      <c r="A521" s="3" t="s">
        <v>563</v>
      </c>
      <c r="B521" s="9">
        <v>8.6435770582994295E-4</v>
      </c>
      <c r="C521" s="3" t="s">
        <v>920</v>
      </c>
      <c r="D521" s="9">
        <v>0.62821405691449905</v>
      </c>
      <c r="E521" s="4">
        <v>0.13276828169083699</v>
      </c>
      <c r="F521" s="4">
        <v>0.107825700440268</v>
      </c>
      <c r="G521" s="4">
        <f t="shared" si="8"/>
        <v>0.81213448774873764</v>
      </c>
      <c r="H521" s="7">
        <v>284.38393452476805</v>
      </c>
      <c r="I521" s="7">
        <v>268.47010806861323</v>
      </c>
    </row>
    <row r="522" spans="1:9" x14ac:dyDescent="0.25">
      <c r="A522" s="3" t="s">
        <v>563</v>
      </c>
      <c r="B522" s="9">
        <v>8.6435770582994295E-4</v>
      </c>
      <c r="C522" s="3" t="s">
        <v>1187</v>
      </c>
      <c r="D522" s="9">
        <v>0.10620448313816699</v>
      </c>
      <c r="E522" s="4">
        <v>0.22933606443678101</v>
      </c>
      <c r="F522" s="4">
        <v>0.17438572290439699</v>
      </c>
      <c r="G522" s="4">
        <f t="shared" si="8"/>
        <v>0.76039380606214391</v>
      </c>
      <c r="H522" s="7">
        <v>495.13642585936554</v>
      </c>
      <c r="I522" s="7">
        <v>431.69178072472903</v>
      </c>
    </row>
    <row r="523" spans="1:9" x14ac:dyDescent="0.25">
      <c r="A523" s="3" t="s">
        <v>124</v>
      </c>
      <c r="B523" s="9">
        <v>3.4994036085147312E-5</v>
      </c>
      <c r="C523" s="3" t="s">
        <v>751</v>
      </c>
      <c r="D523" s="9">
        <v>0.60529059479349501</v>
      </c>
      <c r="E523" s="4">
        <v>0.83558039095631598</v>
      </c>
      <c r="F523" s="4">
        <v>0.69910943020742899</v>
      </c>
      <c r="G523" s="4">
        <f t="shared" si="8"/>
        <v>0.83667524725814002</v>
      </c>
      <c r="H523" s="7">
        <v>2240.3067273674801</v>
      </c>
      <c r="I523" s="7">
        <v>1658.2073026954301</v>
      </c>
    </row>
    <row r="524" spans="1:9" x14ac:dyDescent="0.25">
      <c r="A524" s="3" t="s">
        <v>124</v>
      </c>
      <c r="B524" s="9">
        <v>3.4994036085147312E-5</v>
      </c>
      <c r="C524" s="3" t="s">
        <v>1095</v>
      </c>
      <c r="D524" s="9">
        <v>1</v>
      </c>
      <c r="E524" s="4">
        <v>0.15231609118271699</v>
      </c>
      <c r="F524" s="4">
        <v>0.15014204660921701</v>
      </c>
      <c r="G524" s="4">
        <f t="shared" si="8"/>
        <v>0.98572675705751911</v>
      </c>
      <c r="H524" s="7">
        <v>363.25842252379528</v>
      </c>
      <c r="I524" s="7">
        <v>317.54277672735901</v>
      </c>
    </row>
    <row r="525" spans="1:9" x14ac:dyDescent="0.25">
      <c r="A525" s="3" t="s">
        <v>124</v>
      </c>
      <c r="B525" s="9">
        <v>3.4994036085147312E-5</v>
      </c>
      <c r="C525" s="3" t="s">
        <v>123</v>
      </c>
      <c r="D525" s="9">
        <v>1.39710782327763E-3</v>
      </c>
      <c r="E525" s="4">
        <v>1.2103517860967399E-2</v>
      </c>
      <c r="F525" s="4">
        <v>0.15074852318335399</v>
      </c>
      <c r="G525" s="4">
        <f t="shared" si="8"/>
        <v>12.454934583068818</v>
      </c>
      <c r="H525" s="7">
        <v>218.79454114801837</v>
      </c>
      <c r="I525" s="7">
        <v>343.61479765172794</v>
      </c>
    </row>
    <row r="526" spans="1:9" x14ac:dyDescent="0.25">
      <c r="A526" s="3" t="s">
        <v>302</v>
      </c>
      <c r="B526" s="9">
        <v>4.0910218843478888E-4</v>
      </c>
      <c r="C526" s="3" t="s">
        <v>778</v>
      </c>
      <c r="D526" s="9">
        <v>0.27349471051429802</v>
      </c>
      <c r="E526" s="4">
        <v>0.52032074103981696</v>
      </c>
      <c r="F526" s="4">
        <v>0.74785429836352202</v>
      </c>
      <c r="G526" s="4">
        <f t="shared" si="8"/>
        <v>1.4372948056404564</v>
      </c>
      <c r="H526" s="7">
        <v>56.986359602312248</v>
      </c>
      <c r="I526" s="7">
        <v>97.399046433495329</v>
      </c>
    </row>
    <row r="527" spans="1:9" x14ac:dyDescent="0.25">
      <c r="A527" s="3" t="s">
        <v>302</v>
      </c>
      <c r="B527" s="9">
        <v>4.0910218843478888E-4</v>
      </c>
      <c r="C527" s="3" t="s">
        <v>301</v>
      </c>
      <c r="D527" s="9">
        <v>2.6276795793265299E-2</v>
      </c>
      <c r="E527" s="4">
        <v>0.15236930269474899</v>
      </c>
      <c r="F527" s="4">
        <v>1.0529426113980001E-2</v>
      </c>
      <c r="G527" s="4">
        <f t="shared" si="8"/>
        <v>6.9104641996519875E-2</v>
      </c>
      <c r="H527" s="7">
        <v>14.975179682929493</v>
      </c>
      <c r="I527" s="7">
        <v>3.9693009941551671</v>
      </c>
    </row>
    <row r="528" spans="1:9" x14ac:dyDescent="0.25">
      <c r="A528" s="3" t="s">
        <v>302</v>
      </c>
      <c r="B528" s="9">
        <v>4.0910218843478888E-4</v>
      </c>
      <c r="C528" s="3" t="s">
        <v>1092</v>
      </c>
      <c r="D528" s="9">
        <v>0.83010060631695703</v>
      </c>
      <c r="E528" s="4">
        <v>0.32730995626543402</v>
      </c>
      <c r="F528" s="4">
        <v>0.24161627552249801</v>
      </c>
      <c r="G528" s="4">
        <f t="shared" si="8"/>
        <v>0.7381879802231186</v>
      </c>
      <c r="H528" s="7">
        <v>34.884845243697548</v>
      </c>
      <c r="I528" s="7">
        <v>29.501117372361399</v>
      </c>
    </row>
    <row r="529" spans="1:9" x14ac:dyDescent="0.25">
      <c r="A529" s="3" t="s">
        <v>420</v>
      </c>
      <c r="B529" s="9">
        <v>1.152718536993611E-5</v>
      </c>
      <c r="C529" s="3" t="s">
        <v>419</v>
      </c>
      <c r="D529" s="9">
        <v>5.4858042111374404E-4</v>
      </c>
      <c r="E529" s="4">
        <v>0.21206004449927299</v>
      </c>
      <c r="F529" s="4">
        <v>0.284015177317052</v>
      </c>
      <c r="G529" s="4">
        <f t="shared" si="8"/>
        <v>1.3393149001155931</v>
      </c>
      <c r="H529" s="7">
        <v>1446.1258254295826</v>
      </c>
      <c r="I529" s="7">
        <v>1615.1103740956028</v>
      </c>
    </row>
    <row r="530" spans="1:9" x14ac:dyDescent="0.25">
      <c r="A530" s="3" t="s">
        <v>420</v>
      </c>
      <c r="B530" s="9">
        <v>1.152718536993611E-5</v>
      </c>
      <c r="C530" s="3" t="s">
        <v>669</v>
      </c>
      <c r="D530" s="9">
        <v>4.4528330832613698E-2</v>
      </c>
      <c r="E530" s="4">
        <v>0.62542710846599303</v>
      </c>
      <c r="F530" s="4">
        <v>0.56708502522100401</v>
      </c>
      <c r="G530" s="4">
        <f t="shared" si="8"/>
        <v>0.90671641434269346</v>
      </c>
      <c r="H530" s="7">
        <v>4260.9759013769381</v>
      </c>
      <c r="I530" s="7">
        <v>3229.3120225023049</v>
      </c>
    </row>
    <row r="531" spans="1:9" x14ac:dyDescent="0.25">
      <c r="A531" s="3" t="s">
        <v>420</v>
      </c>
      <c r="B531" s="9">
        <v>1.152718536993611E-5</v>
      </c>
      <c r="C531" s="3" t="s">
        <v>837</v>
      </c>
      <c r="D531" s="9">
        <v>0.87940243624411296</v>
      </c>
      <c r="E531" s="4">
        <v>0.16251284703473401</v>
      </c>
      <c r="F531" s="4">
        <v>0.14889979746194401</v>
      </c>
      <c r="G531" s="4">
        <f t="shared" si="8"/>
        <v>0.9162340096725986</v>
      </c>
      <c r="H531" s="7">
        <v>1104.6473434986576</v>
      </c>
      <c r="I531" s="7">
        <v>842.38743410288077</v>
      </c>
    </row>
    <row r="532" spans="1:9" x14ac:dyDescent="0.25">
      <c r="A532" s="3" t="s">
        <v>546</v>
      </c>
      <c r="B532" s="9">
        <v>2.5755767694759878E-4</v>
      </c>
      <c r="C532" s="3" t="s">
        <v>750</v>
      </c>
      <c r="D532" s="9">
        <v>1</v>
      </c>
      <c r="E532" s="4">
        <v>0.20608940497548001</v>
      </c>
      <c r="F532" s="4">
        <v>0.208486575845823</v>
      </c>
      <c r="G532" s="4">
        <f t="shared" si="8"/>
        <v>1.0116317035833462</v>
      </c>
      <c r="H532" s="7">
        <v>304.37681990637174</v>
      </c>
      <c r="I532" s="7">
        <v>265.29147003685102</v>
      </c>
    </row>
    <row r="533" spans="1:9" x14ac:dyDescent="0.25">
      <c r="A533" s="3" t="s">
        <v>546</v>
      </c>
      <c r="B533" s="9">
        <v>2.5755767694759878E-4</v>
      </c>
      <c r="C533" s="3" t="s">
        <v>1066</v>
      </c>
      <c r="D533" s="9">
        <v>0.16930058160758699</v>
      </c>
      <c r="E533" s="4">
        <v>0.128057810657488</v>
      </c>
      <c r="F533" s="4">
        <v>0.18136715255149199</v>
      </c>
      <c r="G533" s="4">
        <f t="shared" si="8"/>
        <v>1.4162912173829734</v>
      </c>
      <c r="H533" s="7">
        <v>188.09896637485201</v>
      </c>
      <c r="I533" s="7">
        <v>230.93620618015024</v>
      </c>
    </row>
    <row r="534" spans="1:9" x14ac:dyDescent="0.25">
      <c r="A534" s="3" t="s">
        <v>546</v>
      </c>
      <c r="B534" s="9">
        <v>2.5755767694759878E-4</v>
      </c>
      <c r="C534" s="3" t="s">
        <v>545</v>
      </c>
      <c r="D534" s="9">
        <v>1.6335710276717801E-2</v>
      </c>
      <c r="E534" s="4">
        <v>0.53285630380669902</v>
      </c>
      <c r="F534" s="4">
        <v>0.429018471002104</v>
      </c>
      <c r="G534" s="4">
        <f t="shared" si="8"/>
        <v>0.80512976563703442</v>
      </c>
      <c r="H534" s="7">
        <v>794.015305444624</v>
      </c>
      <c r="I534" s="7">
        <v>551.62557298733077</v>
      </c>
    </row>
    <row r="535" spans="1:9" x14ac:dyDescent="0.25">
      <c r="A535" s="3" t="s">
        <v>546</v>
      </c>
      <c r="B535" s="9">
        <v>2.5755767694759878E-4</v>
      </c>
      <c r="C535" s="3" t="s">
        <v>1086</v>
      </c>
      <c r="D535" s="9">
        <v>0.26832199461307599</v>
      </c>
      <c r="E535" s="4">
        <v>0.132996480560333</v>
      </c>
      <c r="F535" s="4">
        <v>0.18112780060058101</v>
      </c>
      <c r="G535" s="4">
        <f t="shared" si="8"/>
        <v>1.3618992009221893</v>
      </c>
      <c r="H535" s="7">
        <v>201.39131450533574</v>
      </c>
      <c r="I535" s="7">
        <v>230.81088168584449</v>
      </c>
    </row>
    <row r="536" spans="1:9" x14ac:dyDescent="0.25">
      <c r="A536" s="3" t="s">
        <v>208</v>
      </c>
      <c r="B536" s="9">
        <v>7.0860578273754379E-4</v>
      </c>
      <c r="C536" s="3" t="s">
        <v>207</v>
      </c>
      <c r="D536" s="9">
        <v>5.8655656467046799E-3</v>
      </c>
      <c r="E536" s="4">
        <v>0.25421067896545202</v>
      </c>
      <c r="F536" s="4">
        <v>2.7149756611966301E-2</v>
      </c>
      <c r="G536" s="4">
        <f t="shared" si="8"/>
        <v>0.10680022067702369</v>
      </c>
      <c r="H536" s="7">
        <v>20.606931555036049</v>
      </c>
      <c r="I536" s="7">
        <v>1.5566113611826093</v>
      </c>
    </row>
    <row r="537" spans="1:9" x14ac:dyDescent="0.25">
      <c r="A537" s="3" t="s">
        <v>208</v>
      </c>
      <c r="B537" s="9">
        <v>7.0860578273754379E-4</v>
      </c>
      <c r="C537" s="3" t="s">
        <v>1074</v>
      </c>
      <c r="D537" s="9">
        <v>0.94042899433313998</v>
      </c>
      <c r="E537" s="4">
        <v>0.34948230602434899</v>
      </c>
      <c r="F537" s="4">
        <v>0.450483845935164</v>
      </c>
      <c r="G537" s="4">
        <f t="shared" si="8"/>
        <v>1.2890033005098063</v>
      </c>
      <c r="H537" s="7">
        <v>27.6067625288123</v>
      </c>
      <c r="I537" s="7">
        <v>26.150118196460227</v>
      </c>
    </row>
    <row r="538" spans="1:9" x14ac:dyDescent="0.25">
      <c r="A538" s="3" t="s">
        <v>208</v>
      </c>
      <c r="B538" s="9">
        <v>7.0860578273754379E-4</v>
      </c>
      <c r="C538" s="3" t="s">
        <v>1084</v>
      </c>
      <c r="D538" s="9">
        <v>0.73652334260514796</v>
      </c>
      <c r="E538" s="4">
        <v>0.25693771912365598</v>
      </c>
      <c r="F538" s="4">
        <v>0.391873440488124</v>
      </c>
      <c r="G538" s="4">
        <f t="shared" si="8"/>
        <v>1.5251689857942878</v>
      </c>
      <c r="H538" s="7">
        <v>19.866720950954601</v>
      </c>
      <c r="I538" s="7">
        <v>21.917378969540621</v>
      </c>
    </row>
    <row r="539" spans="1:9" x14ac:dyDescent="0.25">
      <c r="A539" s="3" t="s">
        <v>208</v>
      </c>
      <c r="B539" s="9">
        <v>7.0860578273754379E-4</v>
      </c>
      <c r="C539" s="3" t="s">
        <v>1088</v>
      </c>
      <c r="D539" s="9">
        <v>1</v>
      </c>
      <c r="E539" s="4">
        <v>0.13936929588654401</v>
      </c>
      <c r="F539" s="4">
        <v>0.130492956964746</v>
      </c>
      <c r="G539" s="4">
        <f t="shared" si="8"/>
        <v>0.93631065676744218</v>
      </c>
      <c r="H539" s="7">
        <v>9.5516772823033662</v>
      </c>
      <c r="I539" s="7">
        <v>7.7071617725399504</v>
      </c>
    </row>
    <row r="540" spans="1:9" x14ac:dyDescent="0.25">
      <c r="A540" s="3" t="s">
        <v>548</v>
      </c>
      <c r="B540" s="9">
        <v>1.001026779508312E-4</v>
      </c>
      <c r="C540" s="3" t="s">
        <v>621</v>
      </c>
      <c r="D540" s="9">
        <v>3.03258884098416E-2</v>
      </c>
      <c r="E540" s="4">
        <v>0.49423719477738498</v>
      </c>
      <c r="F540" s="4">
        <v>0.56299684851648801</v>
      </c>
      <c r="G540" s="4">
        <f t="shared" si="8"/>
        <v>1.139122782473047</v>
      </c>
      <c r="H540" s="7">
        <v>3129.3841688544071</v>
      </c>
      <c r="I540" s="7">
        <v>3399.4283072298804</v>
      </c>
    </row>
    <row r="541" spans="1:9" x14ac:dyDescent="0.25">
      <c r="A541" s="3" t="s">
        <v>548</v>
      </c>
      <c r="B541" s="9">
        <v>1.001026779508312E-4</v>
      </c>
      <c r="C541" s="3" t="s">
        <v>547</v>
      </c>
      <c r="D541" s="9">
        <v>1.6335710276717801E-2</v>
      </c>
      <c r="E541" s="4">
        <v>0.202770551716486</v>
      </c>
      <c r="F541" s="4">
        <v>0.14773029672801199</v>
      </c>
      <c r="G541" s="4">
        <f t="shared" si="8"/>
        <v>0.72855893263321914</v>
      </c>
      <c r="H541" s="7">
        <v>1279.3806874515676</v>
      </c>
      <c r="I541" s="7">
        <v>886.2308442173595</v>
      </c>
    </row>
    <row r="542" spans="1:9" x14ac:dyDescent="0.25">
      <c r="A542" s="3" t="s">
        <v>548</v>
      </c>
      <c r="B542" s="9">
        <v>1.001026779508312E-4</v>
      </c>
      <c r="C542" s="3" t="s">
        <v>1122</v>
      </c>
      <c r="D542" s="9">
        <v>0.95521003990818398</v>
      </c>
      <c r="E542" s="4">
        <v>0.30299225350612902</v>
      </c>
      <c r="F542" s="4">
        <v>0.28927285475550002</v>
      </c>
      <c r="G542" s="4">
        <f t="shared" si="8"/>
        <v>0.95472029864832342</v>
      </c>
      <c r="H542" s="7">
        <v>1924.0631863119327</v>
      </c>
      <c r="I542" s="7">
        <v>1757.6035401500626</v>
      </c>
    </row>
    <row r="543" spans="1:9" x14ac:dyDescent="0.25">
      <c r="A543" s="3" t="s">
        <v>710</v>
      </c>
      <c r="B543" s="9">
        <v>9.2374079449673548E-4</v>
      </c>
      <c r="C543" s="3" t="s">
        <v>709</v>
      </c>
      <c r="D543" s="9">
        <v>5.4716865809889999E-2</v>
      </c>
      <c r="E543" s="4">
        <v>0.86621438264235495</v>
      </c>
      <c r="F543" s="4">
        <v>0.91850675735291698</v>
      </c>
      <c r="G543" s="4">
        <f t="shared" si="8"/>
        <v>1.0603688599016863</v>
      </c>
      <c r="H543" s="7">
        <v>1868.4558179982175</v>
      </c>
      <c r="I543" s="7">
        <v>1961.41011068439</v>
      </c>
    </row>
    <row r="544" spans="1:9" x14ac:dyDescent="0.25">
      <c r="A544" s="3" t="s">
        <v>710</v>
      </c>
      <c r="B544" s="9">
        <v>9.2374079449673548E-4</v>
      </c>
      <c r="C544" s="3" t="s">
        <v>1152</v>
      </c>
      <c r="D544" s="9">
        <v>5.4716865809889999E-2</v>
      </c>
      <c r="E544" s="4">
        <v>0.13378561735764499</v>
      </c>
      <c r="F544" s="4">
        <v>8.14932426470827E-2</v>
      </c>
      <c r="G544" s="4">
        <f t="shared" si="8"/>
        <v>0.60913306121112643</v>
      </c>
      <c r="H544" s="7">
        <v>284.80340205915752</v>
      </c>
      <c r="I544" s="7">
        <v>170.3999407751275</v>
      </c>
    </row>
    <row r="545" spans="1:9" x14ac:dyDescent="0.25">
      <c r="A545" s="3" t="s">
        <v>659</v>
      </c>
      <c r="B545" s="9">
        <v>6.3423093775350262E-4</v>
      </c>
      <c r="C545" s="3" t="s">
        <v>660</v>
      </c>
      <c r="D545" s="9">
        <v>4.2185306372936299E-2</v>
      </c>
      <c r="E545" s="4">
        <v>0.223017856987138</v>
      </c>
      <c r="F545" s="4">
        <v>0.30441753342942401</v>
      </c>
      <c r="G545" s="4">
        <f t="shared" si="8"/>
        <v>1.3649917434503038</v>
      </c>
      <c r="H545" s="7">
        <v>636.38556679899648</v>
      </c>
      <c r="I545" s="7">
        <v>853.49826453912101</v>
      </c>
    </row>
    <row r="546" spans="1:9" x14ac:dyDescent="0.25">
      <c r="A546" s="3" t="s">
        <v>659</v>
      </c>
      <c r="B546" s="9">
        <v>6.3423093775350262E-4</v>
      </c>
      <c r="C546" s="3" t="s">
        <v>658</v>
      </c>
      <c r="D546" s="9">
        <v>4.2185306372936299E-2</v>
      </c>
      <c r="E546" s="4">
        <v>0.77698214301286295</v>
      </c>
      <c r="F546" s="4">
        <v>0.69558246657057599</v>
      </c>
      <c r="G546" s="4">
        <f t="shared" si="8"/>
        <v>0.89523610397705189</v>
      </c>
      <c r="H546" s="7">
        <v>2243.5641948572675</v>
      </c>
      <c r="I546" s="7">
        <v>1944.3935724672974</v>
      </c>
    </row>
    <row r="547" spans="1:9" x14ac:dyDescent="0.25">
      <c r="A547" s="3" t="s">
        <v>437</v>
      </c>
      <c r="B547" s="9">
        <v>2.3764651647792169E-5</v>
      </c>
      <c r="C547" s="3" t="s">
        <v>436</v>
      </c>
      <c r="D547" s="9">
        <v>1.5746229339225299E-3</v>
      </c>
      <c r="E547" s="4">
        <v>0.17116674689591499</v>
      </c>
      <c r="F547" s="4">
        <v>0.13320772707883</v>
      </c>
      <c r="G547" s="4">
        <f t="shared" si="8"/>
        <v>0.77823367853005032</v>
      </c>
      <c r="H547" s="7">
        <v>7487.5126069297403</v>
      </c>
      <c r="I547" s="7">
        <v>3181.4337083657824</v>
      </c>
    </row>
    <row r="548" spans="1:9" x14ac:dyDescent="0.25">
      <c r="A548" s="3" t="s">
        <v>437</v>
      </c>
      <c r="B548" s="9">
        <v>2.3764651647792169E-5</v>
      </c>
      <c r="C548" s="3" t="s">
        <v>1146</v>
      </c>
      <c r="D548" s="9">
        <v>0.92874750936614503</v>
      </c>
      <c r="E548" s="4">
        <v>0.46764646728021297</v>
      </c>
      <c r="F548" s="4">
        <v>0.47825167654019501</v>
      </c>
      <c r="G548" s="4">
        <f t="shared" si="8"/>
        <v>1.0226778346507372</v>
      </c>
      <c r="H548" s="7">
        <v>20503.764458338403</v>
      </c>
      <c r="I548" s="7">
        <v>11426.7887936883</v>
      </c>
    </row>
    <row r="549" spans="1:9" x14ac:dyDescent="0.25">
      <c r="A549" s="3" t="s">
        <v>437</v>
      </c>
      <c r="B549" s="9">
        <v>2.3764651647792169E-5</v>
      </c>
      <c r="C549" s="3" t="s">
        <v>1151</v>
      </c>
      <c r="D549" s="9">
        <v>0.29162690218117998</v>
      </c>
      <c r="E549" s="4">
        <v>0.36118678582387198</v>
      </c>
      <c r="F549" s="4">
        <v>0.38854059638097499</v>
      </c>
      <c r="G549" s="4">
        <f t="shared" si="8"/>
        <v>1.0757331431566872</v>
      </c>
      <c r="H549" s="7">
        <v>15876.951013858748</v>
      </c>
      <c r="I549" s="7">
        <v>9273.4868573433814</v>
      </c>
    </row>
    <row r="550" spans="1:9" x14ac:dyDescent="0.25">
      <c r="A550" s="3" t="s">
        <v>1120</v>
      </c>
      <c r="B550" s="9">
        <v>1.118465887862456E-3</v>
      </c>
      <c r="C550" s="3" t="s">
        <v>1119</v>
      </c>
      <c r="D550" s="9">
        <v>5.7807615083949999E-2</v>
      </c>
      <c r="E550" s="4">
        <v>0.334354664939572</v>
      </c>
      <c r="F550" s="4">
        <v>0.448494695500473</v>
      </c>
      <c r="G550" s="4">
        <f t="shared" si="8"/>
        <v>1.341374123138164</v>
      </c>
      <c r="H550" s="7">
        <v>259.95929433329076</v>
      </c>
      <c r="I550" s="7">
        <v>343.14462435591975</v>
      </c>
    </row>
    <row r="551" spans="1:9" x14ac:dyDescent="0.25">
      <c r="A551" s="3" t="s">
        <v>1120</v>
      </c>
      <c r="B551" s="9">
        <v>1.118465887862456E-3</v>
      </c>
      <c r="C551" s="3" t="s">
        <v>1154</v>
      </c>
      <c r="D551" s="9">
        <v>0.9973393664172</v>
      </c>
      <c r="E551" s="4">
        <v>0.20464638482380401</v>
      </c>
      <c r="F551" s="4">
        <v>0.22017440001168001</v>
      </c>
      <c r="G551" s="4">
        <f t="shared" si="8"/>
        <v>1.0758773002574429</v>
      </c>
      <c r="H551" s="7">
        <v>160.55029868756998</v>
      </c>
      <c r="I551" s="7">
        <v>166.74836379073724</v>
      </c>
    </row>
    <row r="552" spans="1:9" x14ac:dyDescent="0.25">
      <c r="A552" s="3" t="s">
        <v>1120</v>
      </c>
      <c r="B552" s="9">
        <v>1.118465887862456E-3</v>
      </c>
      <c r="C552" s="3" t="s">
        <v>1162</v>
      </c>
      <c r="D552" s="9">
        <v>0.78399224349164598</v>
      </c>
      <c r="E552" s="4">
        <v>0.12735616797638299</v>
      </c>
      <c r="F552" s="4">
        <v>9.7058792168034799E-2</v>
      </c>
      <c r="G552" s="4">
        <f t="shared" si="8"/>
        <v>0.76210515525273537</v>
      </c>
      <c r="H552" s="7">
        <v>97.041728218332821</v>
      </c>
      <c r="I552" s="7">
        <v>73.753954136110778</v>
      </c>
    </row>
    <row r="553" spans="1:9" x14ac:dyDescent="0.25">
      <c r="A553" s="3" t="s">
        <v>1120</v>
      </c>
      <c r="B553" s="9">
        <v>1.118465887862456E-3</v>
      </c>
      <c r="C553" s="3" t="s">
        <v>1164</v>
      </c>
      <c r="D553" s="9">
        <v>0.829577711186952</v>
      </c>
      <c r="E553" s="4">
        <v>0.194787069968094</v>
      </c>
      <c r="F553" s="4">
        <v>0.161568157589012</v>
      </c>
      <c r="G553" s="4">
        <f t="shared" si="8"/>
        <v>0.82946038263975508</v>
      </c>
      <c r="H553" s="7">
        <v>151.86766032310851</v>
      </c>
      <c r="I553" s="7">
        <v>122.94900816535561</v>
      </c>
    </row>
    <row r="554" spans="1:9" x14ac:dyDescent="0.25">
      <c r="A554" s="3" t="s">
        <v>1120</v>
      </c>
      <c r="B554" s="9">
        <v>1.118465887862456E-3</v>
      </c>
      <c r="C554" s="3" t="s">
        <v>1168</v>
      </c>
      <c r="D554" s="9">
        <v>8.8452170232127203E-2</v>
      </c>
      <c r="E554" s="4">
        <v>0.13885571229214699</v>
      </c>
      <c r="F554" s="4">
        <v>7.2703954730801199E-2</v>
      </c>
      <c r="G554" s="4">
        <f t="shared" si="8"/>
        <v>0.52359354563559413</v>
      </c>
      <c r="H554" s="7">
        <v>108.64986843007283</v>
      </c>
      <c r="I554" s="7">
        <v>55.340585438563046</v>
      </c>
    </row>
    <row r="555" spans="1:9" x14ac:dyDescent="0.25">
      <c r="A555" s="3" t="s">
        <v>623</v>
      </c>
      <c r="B555" s="9">
        <v>4.0034071118793098E-4</v>
      </c>
      <c r="C555" s="3" t="s">
        <v>624</v>
      </c>
      <c r="D555" s="9">
        <v>3.03258884098416E-2</v>
      </c>
      <c r="E555" s="4">
        <v>0.44838103746975899</v>
      </c>
      <c r="F555" s="4">
        <v>0.40066853339337499</v>
      </c>
      <c r="G555" s="4">
        <f t="shared" si="8"/>
        <v>0.89358938026097512</v>
      </c>
      <c r="H555" s="7">
        <v>6874.0741110156596</v>
      </c>
      <c r="I555" s="7">
        <v>6317.4384586698252</v>
      </c>
    </row>
    <row r="556" spans="1:9" x14ac:dyDescent="0.25">
      <c r="A556" s="3" t="s">
        <v>623</v>
      </c>
      <c r="B556" s="9">
        <v>4.0034071118793098E-4</v>
      </c>
      <c r="C556" s="3" t="s">
        <v>622</v>
      </c>
      <c r="D556" s="9">
        <v>3.03258884098416E-2</v>
      </c>
      <c r="E556" s="4">
        <v>0.55161896253024101</v>
      </c>
      <c r="F556" s="4">
        <v>0.59933146660662495</v>
      </c>
      <c r="G556" s="4">
        <f t="shared" si="8"/>
        <v>1.0864954022927886</v>
      </c>
      <c r="H556" s="7">
        <v>8461.7330678059989</v>
      </c>
      <c r="I556" s="7">
        <v>9441.0322009703577</v>
      </c>
    </row>
    <row r="557" spans="1:9" x14ac:dyDescent="0.25">
      <c r="A557" s="3" t="s">
        <v>132</v>
      </c>
      <c r="B557" s="9">
        <v>9.3794831175576113E-6</v>
      </c>
      <c r="C557" s="3" t="s">
        <v>439</v>
      </c>
      <c r="D557" s="9">
        <v>2.2372128507266698E-3</v>
      </c>
      <c r="E557" s="4">
        <v>0.88602702139358802</v>
      </c>
      <c r="F557" s="4">
        <v>0.79246821045632299</v>
      </c>
      <c r="G557" s="4">
        <f t="shared" si="8"/>
        <v>0.89440636834065057</v>
      </c>
      <c r="H557" s="7">
        <v>2145.9505810731653</v>
      </c>
      <c r="I557" s="7">
        <v>2266.2768181842848</v>
      </c>
    </row>
    <row r="558" spans="1:9" x14ac:dyDescent="0.25">
      <c r="A558" s="3" t="s">
        <v>132</v>
      </c>
      <c r="B558" s="9">
        <v>9.3794831175576113E-6</v>
      </c>
      <c r="C558" s="3" t="s">
        <v>131</v>
      </c>
      <c r="D558" s="9">
        <v>2.2372128507266698E-3</v>
      </c>
      <c r="E558" s="4">
        <v>0.11397297860641201</v>
      </c>
      <c r="F558" s="4">
        <v>0.20753178954367699</v>
      </c>
      <c r="G558" s="4">
        <f t="shared" si="8"/>
        <v>1.820885898405409</v>
      </c>
      <c r="H558" s="7">
        <v>283.08223248636801</v>
      </c>
      <c r="I558" s="7">
        <v>584.25886838161921</v>
      </c>
    </row>
    <row r="559" spans="1:9" x14ac:dyDescent="0.25">
      <c r="A559" s="3" t="s">
        <v>526</v>
      </c>
      <c r="B559" s="9">
        <v>8.6348182202944024E-5</v>
      </c>
      <c r="C559" s="3" t="s">
        <v>527</v>
      </c>
      <c r="D559" s="9">
        <v>1.0693626192847101E-2</v>
      </c>
      <c r="E559" s="4">
        <v>0.30674107645420501</v>
      </c>
      <c r="F559" s="4">
        <v>0.45660371777134401</v>
      </c>
      <c r="G559" s="4">
        <f t="shared" si="8"/>
        <v>1.4885639805711277</v>
      </c>
      <c r="H559" s="7">
        <v>376.38977644858977</v>
      </c>
      <c r="I559" s="7">
        <v>568.0885251469922</v>
      </c>
    </row>
    <row r="560" spans="1:9" x14ac:dyDescent="0.25">
      <c r="A560" s="3" t="s">
        <v>526</v>
      </c>
      <c r="B560" s="9">
        <v>8.6348182202944024E-5</v>
      </c>
      <c r="C560" s="3" t="s">
        <v>525</v>
      </c>
      <c r="D560" s="9">
        <v>1.0693626192847101E-2</v>
      </c>
      <c r="E560" s="4">
        <v>0.69325892354579499</v>
      </c>
      <c r="F560" s="4">
        <v>0.54339628222865599</v>
      </c>
      <c r="G560" s="4">
        <f t="shared" si="8"/>
        <v>0.78382875975019539</v>
      </c>
      <c r="H560" s="7">
        <v>854.90589550486607</v>
      </c>
      <c r="I560" s="7">
        <v>669.77314069106046</v>
      </c>
    </row>
    <row r="561" spans="1:9" x14ac:dyDescent="0.25">
      <c r="A561" s="3" t="s">
        <v>98</v>
      </c>
      <c r="B561" s="9">
        <v>4.6294669405725608E-5</v>
      </c>
      <c r="C561" s="3" t="s">
        <v>796</v>
      </c>
      <c r="D561" s="9">
        <v>0.96613978093229602</v>
      </c>
      <c r="E561" s="4">
        <v>0.334513075252028</v>
      </c>
      <c r="F561" s="4">
        <v>0.38503956678803403</v>
      </c>
      <c r="G561" s="4">
        <f t="shared" si="8"/>
        <v>1.151044892633684</v>
      </c>
      <c r="H561" s="7">
        <v>193.72392864954799</v>
      </c>
      <c r="I561" s="7">
        <v>204.15310547883024</v>
      </c>
    </row>
    <row r="562" spans="1:9" x14ac:dyDescent="0.25">
      <c r="A562" s="3" t="s">
        <v>98</v>
      </c>
      <c r="B562" s="9">
        <v>4.6294669405725608E-5</v>
      </c>
      <c r="C562" s="3" t="s">
        <v>903</v>
      </c>
      <c r="D562" s="9">
        <v>0.899096342777299</v>
      </c>
      <c r="E562" s="4">
        <v>0.37430938945016601</v>
      </c>
      <c r="F562" s="4">
        <v>0.44881118370990097</v>
      </c>
      <c r="G562" s="4">
        <f t="shared" si="8"/>
        <v>1.1990380053494591</v>
      </c>
      <c r="H562" s="7">
        <v>218.50204633732773</v>
      </c>
      <c r="I562" s="7">
        <v>235.74862787201926</v>
      </c>
    </row>
    <row r="563" spans="1:9" x14ac:dyDescent="0.25">
      <c r="A563" s="3" t="s">
        <v>98</v>
      </c>
      <c r="B563" s="9">
        <v>4.6294669405725608E-5</v>
      </c>
      <c r="C563" s="3" t="s">
        <v>940</v>
      </c>
      <c r="D563" s="9">
        <v>0.88448981571109497</v>
      </c>
      <c r="E563" s="4">
        <v>9.1896231137699499E-2</v>
      </c>
      <c r="F563" s="4">
        <v>0.13780934111823301</v>
      </c>
      <c r="G563" s="4">
        <f t="shared" si="8"/>
        <v>1.4996190748207749</v>
      </c>
      <c r="H563" s="7">
        <v>49.035556811554876</v>
      </c>
      <c r="I563" s="7">
        <v>66.515264478189707</v>
      </c>
    </row>
    <row r="564" spans="1:9" x14ac:dyDescent="0.25">
      <c r="A564" s="3" t="s">
        <v>98</v>
      </c>
      <c r="B564" s="9">
        <v>4.6294669405725608E-5</v>
      </c>
      <c r="C564" s="3" t="s">
        <v>97</v>
      </c>
      <c r="D564" s="9">
        <v>5.7983571618681201E-4</v>
      </c>
      <c r="E564" s="4">
        <v>0.199281304160107</v>
      </c>
      <c r="F564" s="4">
        <v>2.8339908383831901E-2</v>
      </c>
      <c r="G564" s="4">
        <f t="shared" si="8"/>
        <v>0.14221057265393541</v>
      </c>
      <c r="H564" s="7">
        <v>121.92770591200161</v>
      </c>
      <c r="I564" s="7">
        <v>45.522660887180272</v>
      </c>
    </row>
    <row r="565" spans="1:9" x14ac:dyDescent="0.25">
      <c r="A565" s="3" t="s">
        <v>453</v>
      </c>
      <c r="B565" s="9">
        <v>2.9270579926950089E-5</v>
      </c>
      <c r="C565" s="3" t="s">
        <v>452</v>
      </c>
      <c r="D565" s="9">
        <v>3.2005977733640702E-3</v>
      </c>
      <c r="E565" s="4">
        <v>0.50543153312367906</v>
      </c>
      <c r="F565" s="4">
        <v>0.42502524401512398</v>
      </c>
      <c r="G565" s="4">
        <f t="shared" si="8"/>
        <v>0.8409155665226774</v>
      </c>
      <c r="H565" s="7">
        <v>2067.3469240627551</v>
      </c>
      <c r="I565" s="7">
        <v>2087.0286598816624</v>
      </c>
    </row>
    <row r="566" spans="1:9" x14ac:dyDescent="0.25">
      <c r="A566" s="3" t="s">
        <v>453</v>
      </c>
      <c r="B566" s="9">
        <v>2.9270579926950089E-5</v>
      </c>
      <c r="C566" s="3" t="s">
        <v>593</v>
      </c>
      <c r="D566" s="9">
        <v>2.38330825188399E-2</v>
      </c>
      <c r="E566" s="4">
        <v>0.22785901630331101</v>
      </c>
      <c r="F566" s="4">
        <v>0.28754586158002299</v>
      </c>
      <c r="G566" s="4">
        <f t="shared" si="8"/>
        <v>1.2619463835359526</v>
      </c>
      <c r="H566" s="7">
        <v>932.20280345647132</v>
      </c>
      <c r="I566" s="7">
        <v>1413.8492143734825</v>
      </c>
    </row>
    <row r="567" spans="1:9" x14ac:dyDescent="0.25">
      <c r="A567" s="3" t="s">
        <v>453</v>
      </c>
      <c r="B567" s="9">
        <v>2.9270579926950089E-5</v>
      </c>
      <c r="C567" s="3" t="s">
        <v>1182</v>
      </c>
      <c r="D567" s="9">
        <v>0.82538337862811495</v>
      </c>
      <c r="E567" s="4">
        <v>0.26670945057300999</v>
      </c>
      <c r="F567" s="4">
        <v>0.28742889440485297</v>
      </c>
      <c r="G567" s="4">
        <f t="shared" si="8"/>
        <v>1.0776854505430102</v>
      </c>
      <c r="H567" s="7">
        <v>1089.6021256833258</v>
      </c>
      <c r="I567" s="7">
        <v>1411.3591505633001</v>
      </c>
    </row>
    <row r="568" spans="1:9" x14ac:dyDescent="0.25">
      <c r="A568" s="3" t="s">
        <v>268</v>
      </c>
      <c r="B568" s="9">
        <v>4.0396648128532709E-4</v>
      </c>
      <c r="C568" s="3" t="s">
        <v>1004</v>
      </c>
      <c r="D568" s="9">
        <v>0.210361232734883</v>
      </c>
      <c r="E568" s="4">
        <v>0.34532873173490303</v>
      </c>
      <c r="F568" s="4">
        <v>0.138587650486028</v>
      </c>
      <c r="G568" s="4">
        <f t="shared" si="8"/>
        <v>0.40132093784891598</v>
      </c>
      <c r="H568" s="7">
        <v>174.12650563264972</v>
      </c>
      <c r="I568" s="7">
        <v>52.865782026559771</v>
      </c>
    </row>
    <row r="569" spans="1:9" x14ac:dyDescent="0.25">
      <c r="A569" s="3" t="s">
        <v>268</v>
      </c>
      <c r="B569" s="9">
        <v>4.0396648128532709E-4</v>
      </c>
      <c r="C569" s="3" t="s">
        <v>1227</v>
      </c>
      <c r="D569" s="9">
        <v>0.99938188742521605</v>
      </c>
      <c r="E569" s="4">
        <v>0.27942741882337702</v>
      </c>
      <c r="F569" s="4">
        <v>0.28411810342041399</v>
      </c>
      <c r="G569" s="4">
        <f t="shared" si="8"/>
        <v>1.0167867728113036</v>
      </c>
      <c r="H569" s="7">
        <v>114.86476109864682</v>
      </c>
      <c r="I569" s="7">
        <v>56.360968193070278</v>
      </c>
    </row>
    <row r="570" spans="1:9" x14ac:dyDescent="0.25">
      <c r="A570" s="3" t="s">
        <v>268</v>
      </c>
      <c r="B570" s="9">
        <v>4.0396648128532709E-4</v>
      </c>
      <c r="C570" s="3" t="s">
        <v>1228</v>
      </c>
      <c r="D570" s="9">
        <v>0.98668866104914299</v>
      </c>
      <c r="E570" s="4">
        <v>0.13133448121946001</v>
      </c>
      <c r="F570" s="4">
        <v>0.104434325655326</v>
      </c>
      <c r="G570" s="4">
        <f t="shared" si="8"/>
        <v>0.79517827066919433</v>
      </c>
      <c r="H570" s="7">
        <v>46.536847185832528</v>
      </c>
      <c r="I570" s="7">
        <v>23.518656246553515</v>
      </c>
    </row>
    <row r="571" spans="1:9" x14ac:dyDescent="0.25">
      <c r="A571" s="3" t="s">
        <v>268</v>
      </c>
      <c r="B571" s="9">
        <v>4.0396648128532709E-4</v>
      </c>
      <c r="C571" s="3" t="s">
        <v>1237</v>
      </c>
      <c r="D571" s="9">
        <v>0.97448778074200904</v>
      </c>
      <c r="E571" s="4">
        <v>0.22638794303337401</v>
      </c>
      <c r="F571" s="4">
        <v>0.28176947275727998</v>
      </c>
      <c r="G571" s="4">
        <f t="shared" si="8"/>
        <v>1.2446310920177479</v>
      </c>
      <c r="H571" s="7">
        <v>96.894984677026628</v>
      </c>
      <c r="I571" s="7">
        <v>55.877934889774501</v>
      </c>
    </row>
    <row r="572" spans="1:9" x14ac:dyDescent="0.25">
      <c r="A572" s="3" t="s">
        <v>268</v>
      </c>
      <c r="B572" s="9">
        <v>4.0396648128532709E-4</v>
      </c>
      <c r="C572" s="3" t="s">
        <v>267</v>
      </c>
      <c r="D572" s="9">
        <v>1.70652137941717E-2</v>
      </c>
      <c r="E572" s="4">
        <v>1.7521425188886299E-2</v>
      </c>
      <c r="F572" s="4">
        <v>0.19109044768095201</v>
      </c>
      <c r="G572" s="4">
        <f t="shared" si="8"/>
        <v>10.906101850787753</v>
      </c>
      <c r="H572" s="7">
        <v>14.727782493607927</v>
      </c>
      <c r="I572" s="7">
        <v>40.862030438504647</v>
      </c>
    </row>
    <row r="573" spans="1:9" x14ac:dyDescent="0.25">
      <c r="A573" s="3" t="s">
        <v>507</v>
      </c>
      <c r="B573" s="9">
        <v>6.4434120678228722E-5</v>
      </c>
      <c r="C573" s="3" t="s">
        <v>508</v>
      </c>
      <c r="D573" s="9">
        <v>8.5921274783615307E-3</v>
      </c>
      <c r="E573" s="4">
        <v>0.27970371172601499</v>
      </c>
      <c r="F573" s="4">
        <v>0.21967854002685799</v>
      </c>
      <c r="G573" s="4">
        <f t="shared" si="8"/>
        <v>0.78539730013323916</v>
      </c>
      <c r="H573" s="7">
        <v>2966.7019878084975</v>
      </c>
      <c r="I573" s="7">
        <v>1662.3359778729825</v>
      </c>
    </row>
    <row r="574" spans="1:9" x14ac:dyDescent="0.25">
      <c r="A574" s="3" t="s">
        <v>507</v>
      </c>
      <c r="B574" s="9">
        <v>6.4434120678228722E-5</v>
      </c>
      <c r="C574" s="3" t="s">
        <v>506</v>
      </c>
      <c r="D574" s="9">
        <v>8.5921274783615307E-3</v>
      </c>
      <c r="E574" s="4">
        <v>0.72029628827398495</v>
      </c>
      <c r="F574" s="4">
        <v>0.78032145997314195</v>
      </c>
      <c r="G574" s="4">
        <f t="shared" si="8"/>
        <v>1.0833340011274981</v>
      </c>
      <c r="H574" s="7">
        <v>7636.0175431857278</v>
      </c>
      <c r="I574" s="7">
        <v>5894.194757481624</v>
      </c>
    </row>
    <row r="575" spans="1:9" x14ac:dyDescent="0.25">
      <c r="A575" s="3" t="s">
        <v>362</v>
      </c>
      <c r="B575" s="9">
        <v>1.7994125394245139E-14</v>
      </c>
      <c r="C575" s="3" t="s">
        <v>455</v>
      </c>
      <c r="D575" s="9">
        <v>3.2820624881581299E-3</v>
      </c>
      <c r="E575" s="4">
        <v>0.16619274702244399</v>
      </c>
      <c r="F575" s="4">
        <v>0.229050646148373</v>
      </c>
      <c r="G575" s="4">
        <f t="shared" si="8"/>
        <v>1.3782228782670052</v>
      </c>
      <c r="H575" s="7">
        <v>841.52207414952272</v>
      </c>
      <c r="I575" s="7">
        <v>1147.8393008633068</v>
      </c>
    </row>
    <row r="576" spans="1:9" x14ac:dyDescent="0.25">
      <c r="A576" s="3" t="s">
        <v>362</v>
      </c>
      <c r="B576" s="9">
        <v>1.7994125394245139E-14</v>
      </c>
      <c r="C576" s="3" t="s">
        <v>396</v>
      </c>
      <c r="D576" s="9">
        <v>1.1162012833242201E-4</v>
      </c>
      <c r="E576" s="4">
        <v>0.20972128003395901</v>
      </c>
      <c r="F576" s="4">
        <v>0.29133910653391099</v>
      </c>
      <c r="G576" s="4">
        <f t="shared" si="8"/>
        <v>1.3891728416245412</v>
      </c>
      <c r="H576" s="7">
        <v>1060.8964132968274</v>
      </c>
      <c r="I576" s="7">
        <v>1469.6066196557874</v>
      </c>
    </row>
    <row r="577" spans="1:9" x14ac:dyDescent="0.25">
      <c r="A577" s="3" t="s">
        <v>362</v>
      </c>
      <c r="B577" s="9">
        <v>1.7994125394245139E-14</v>
      </c>
      <c r="C577" s="3" t="s">
        <v>361</v>
      </c>
      <c r="D577" s="9">
        <v>4.2360595853184301E-12</v>
      </c>
      <c r="E577" s="4">
        <v>0.62408597294359802</v>
      </c>
      <c r="F577" s="4">
        <v>0.47961024731771601</v>
      </c>
      <c r="G577" s="4">
        <f t="shared" si="8"/>
        <v>0.76850028379192714</v>
      </c>
      <c r="H577" s="7">
        <v>3168.722228637595</v>
      </c>
      <c r="I577" s="7">
        <v>2400.0444981176324</v>
      </c>
    </row>
    <row r="578" spans="1:9" x14ac:dyDescent="0.25">
      <c r="A578" s="3" t="s">
        <v>65</v>
      </c>
      <c r="B578" s="9">
        <v>1.1266052788448699E-7</v>
      </c>
      <c r="C578" s="3" t="s">
        <v>64</v>
      </c>
      <c r="D578" s="9">
        <v>2.09742336375737E-5</v>
      </c>
      <c r="E578" s="4">
        <v>0.13965811144385101</v>
      </c>
      <c r="F578" s="4">
        <v>7.7533317261338303E-2</v>
      </c>
      <c r="G578" s="4">
        <f t="shared" ref="G578:G641" si="9">F578/E578</f>
        <v>0.55516515625023521</v>
      </c>
      <c r="H578" s="7">
        <v>339.70860722977403</v>
      </c>
      <c r="I578" s="7">
        <v>226.88887002934678</v>
      </c>
    </row>
    <row r="579" spans="1:9" x14ac:dyDescent="0.25">
      <c r="A579" s="3" t="s">
        <v>65</v>
      </c>
      <c r="B579" s="9">
        <v>1.1266052788448699E-7</v>
      </c>
      <c r="C579" s="3" t="s">
        <v>892</v>
      </c>
      <c r="D579" s="9">
        <v>0.95942697873009297</v>
      </c>
      <c r="E579" s="4">
        <v>0.196121244937348</v>
      </c>
      <c r="F579" s="4">
        <v>0.18480533764078699</v>
      </c>
      <c r="G579" s="4">
        <f t="shared" si="9"/>
        <v>0.94230147121401386</v>
      </c>
      <c r="H579" s="7">
        <v>474.50718353552423</v>
      </c>
      <c r="I579" s="7">
        <v>540.59567963550853</v>
      </c>
    </row>
    <row r="580" spans="1:9" x14ac:dyDescent="0.25">
      <c r="A580" s="3" t="s">
        <v>65</v>
      </c>
      <c r="B580" s="9">
        <v>1.1266052788448699E-7</v>
      </c>
      <c r="C580" s="3" t="s">
        <v>893</v>
      </c>
      <c r="D580" s="9">
        <v>1</v>
      </c>
      <c r="E580" s="4">
        <v>0.175523383852558</v>
      </c>
      <c r="F580" s="4">
        <v>0.18138272353026699</v>
      </c>
      <c r="G580" s="4">
        <f t="shared" si="9"/>
        <v>1.0333821029944985</v>
      </c>
      <c r="H580" s="7">
        <v>424.32154536315977</v>
      </c>
      <c r="I580" s="7">
        <v>528.87742077010125</v>
      </c>
    </row>
    <row r="581" spans="1:9" x14ac:dyDescent="0.25">
      <c r="A581" s="3" t="s">
        <v>65</v>
      </c>
      <c r="B581" s="9">
        <v>1.1266052788448699E-7</v>
      </c>
      <c r="C581" s="3" t="s">
        <v>615</v>
      </c>
      <c r="D581" s="9">
        <v>2.9125006445357302E-2</v>
      </c>
      <c r="E581" s="4">
        <v>0.18877064392558901</v>
      </c>
      <c r="F581" s="4">
        <v>0.24280363275192501</v>
      </c>
      <c r="G581" s="4">
        <f t="shared" si="9"/>
        <v>1.2862361843064705</v>
      </c>
      <c r="H581" s="7">
        <v>458.345173552988</v>
      </c>
      <c r="I581" s="7">
        <v>710.36969264194727</v>
      </c>
    </row>
    <row r="582" spans="1:9" x14ac:dyDescent="0.25">
      <c r="A582" s="3" t="s">
        <v>65</v>
      </c>
      <c r="B582" s="9">
        <v>1.1266052788448699E-7</v>
      </c>
      <c r="C582" s="3" t="s">
        <v>1137</v>
      </c>
      <c r="D582" s="9">
        <v>0.95304092949277797</v>
      </c>
      <c r="E582" s="4">
        <v>0.299926615840655</v>
      </c>
      <c r="F582" s="4">
        <v>0.31347498881568298</v>
      </c>
      <c r="G582" s="4">
        <f t="shared" si="9"/>
        <v>1.0451722930192562</v>
      </c>
      <c r="H582" s="7">
        <v>728.26441674642456</v>
      </c>
      <c r="I582" s="7">
        <v>915.61452257539031</v>
      </c>
    </row>
    <row r="583" spans="1:9" x14ac:dyDescent="0.25">
      <c r="A583" s="3" t="s">
        <v>242</v>
      </c>
      <c r="B583" s="9">
        <v>1.7250705084000551E-4</v>
      </c>
      <c r="C583" s="3" t="s">
        <v>1177</v>
      </c>
      <c r="D583" s="9">
        <v>0.97392388183110001</v>
      </c>
      <c r="E583" s="4">
        <v>0.39515571541497102</v>
      </c>
      <c r="F583" s="4">
        <v>0.38242569712059998</v>
      </c>
      <c r="G583" s="4">
        <f t="shared" si="9"/>
        <v>0.96778480533679578</v>
      </c>
      <c r="H583" s="7">
        <v>2925.9986167072225</v>
      </c>
      <c r="I583" s="7">
        <v>2627.6144532954199</v>
      </c>
    </row>
    <row r="584" spans="1:9" x14ac:dyDescent="0.25">
      <c r="A584" s="3" t="s">
        <v>242</v>
      </c>
      <c r="B584" s="9">
        <v>1.7250705084000551E-4</v>
      </c>
      <c r="C584" s="3" t="s">
        <v>1179</v>
      </c>
      <c r="D584" s="9">
        <v>0.20152849867617001</v>
      </c>
      <c r="E584" s="4">
        <v>0.18675865410978301</v>
      </c>
      <c r="F584" s="4">
        <v>0.22960044927134901</v>
      </c>
      <c r="G584" s="4">
        <f t="shared" si="9"/>
        <v>1.2293965726288762</v>
      </c>
      <c r="H584" s="7">
        <v>1377.6780181890877</v>
      </c>
      <c r="I584" s="7">
        <v>1587.3975188880199</v>
      </c>
    </row>
    <row r="585" spans="1:9" x14ac:dyDescent="0.25">
      <c r="A585" s="3" t="s">
        <v>242</v>
      </c>
      <c r="B585" s="9">
        <v>1.7250705084000551E-4</v>
      </c>
      <c r="C585" s="3" t="s">
        <v>1181</v>
      </c>
      <c r="D585" s="9">
        <v>0.84486992283275897</v>
      </c>
      <c r="E585" s="4">
        <v>0.263127743568419</v>
      </c>
      <c r="F585" s="4">
        <v>0.284438349828807</v>
      </c>
      <c r="G585" s="4">
        <f t="shared" si="9"/>
        <v>1.0809895831256076</v>
      </c>
      <c r="H585" s="7">
        <v>1946.75780673437</v>
      </c>
      <c r="I585" s="7">
        <v>1953.6257307317073</v>
      </c>
    </row>
    <row r="586" spans="1:9" x14ac:dyDescent="0.25">
      <c r="A586" s="3" t="s">
        <v>242</v>
      </c>
      <c r="B586" s="9">
        <v>1.7250705084000551E-4</v>
      </c>
      <c r="C586" s="3" t="s">
        <v>241</v>
      </c>
      <c r="D586" s="9">
        <v>1.17755586144226E-2</v>
      </c>
      <c r="E586" s="4">
        <v>0.15495788690682699</v>
      </c>
      <c r="F586" s="4">
        <v>0.103535503779244</v>
      </c>
      <c r="G586" s="4">
        <f t="shared" si="9"/>
        <v>0.66815252741215936</v>
      </c>
      <c r="H586" s="7">
        <v>1154.925208923006</v>
      </c>
      <c r="I586" s="7">
        <v>700.89760777255242</v>
      </c>
    </row>
    <row r="587" spans="1:9" x14ac:dyDescent="0.25">
      <c r="A587" s="3" t="s">
        <v>82</v>
      </c>
      <c r="B587" s="9">
        <v>1.295949000034795E-7</v>
      </c>
      <c r="C587" s="3" t="s">
        <v>81</v>
      </c>
      <c r="D587" s="9">
        <v>2.16023268007692E-4</v>
      </c>
      <c r="E587" s="4">
        <v>0.50044839518095197</v>
      </c>
      <c r="F587" s="4">
        <v>0.32146615329712902</v>
      </c>
      <c r="G587" s="4">
        <f t="shared" si="9"/>
        <v>0.64235624770240973</v>
      </c>
      <c r="H587" s="7">
        <v>889.78739065154332</v>
      </c>
      <c r="I587" s="7">
        <v>382.68806427415848</v>
      </c>
    </row>
    <row r="588" spans="1:9" x14ac:dyDescent="0.25">
      <c r="A588" s="3" t="s">
        <v>82</v>
      </c>
      <c r="B588" s="9">
        <v>1.295949000034795E-7</v>
      </c>
      <c r="C588" s="3" t="s">
        <v>1183</v>
      </c>
      <c r="D588" s="9">
        <v>0.83677044816842105</v>
      </c>
      <c r="E588" s="4">
        <v>0.30362049699849297</v>
      </c>
      <c r="F588" s="4">
        <v>0.34188975425379198</v>
      </c>
      <c r="G588" s="4">
        <f t="shared" si="9"/>
        <v>1.1260430624204167</v>
      </c>
      <c r="H588" s="7">
        <v>559.93397913546801</v>
      </c>
      <c r="I588" s="7">
        <v>404.5533316205142</v>
      </c>
    </row>
    <row r="589" spans="1:9" x14ac:dyDescent="0.25">
      <c r="A589" s="3" t="s">
        <v>82</v>
      </c>
      <c r="B589" s="9">
        <v>1.295949000034795E-7</v>
      </c>
      <c r="C589" s="3" t="s">
        <v>149</v>
      </c>
      <c r="D589" s="9">
        <v>2.7859011941213899E-3</v>
      </c>
      <c r="E589" s="4">
        <v>8.2293627549972007E-2</v>
      </c>
      <c r="F589" s="4">
        <v>0.18387883265066299</v>
      </c>
      <c r="G589" s="4">
        <f t="shared" si="9"/>
        <v>2.2344237108639349</v>
      </c>
      <c r="H589" s="7">
        <v>144.60544680675818</v>
      </c>
      <c r="I589" s="7">
        <v>214.84287313346749</v>
      </c>
    </row>
    <row r="590" spans="1:9" x14ac:dyDescent="0.25">
      <c r="A590" s="3" t="s">
        <v>82</v>
      </c>
      <c r="B590" s="9">
        <v>1.295949000034795E-7</v>
      </c>
      <c r="C590" s="3" t="s">
        <v>1190</v>
      </c>
      <c r="D590" s="9">
        <v>0.61438082509465097</v>
      </c>
      <c r="E590" s="4">
        <v>0.113637480270583</v>
      </c>
      <c r="F590" s="4">
        <v>0.15276525979841701</v>
      </c>
      <c r="G590" s="4">
        <f t="shared" si="9"/>
        <v>1.3443210764148112</v>
      </c>
      <c r="H590" s="7">
        <v>199.73738731263302</v>
      </c>
      <c r="I590" s="7">
        <v>178.86271198539725</v>
      </c>
    </row>
    <row r="591" spans="1:9" x14ac:dyDescent="0.25">
      <c r="A591" s="3" t="s">
        <v>334</v>
      </c>
      <c r="B591" s="9">
        <v>5.0157598115568576E-4</v>
      </c>
      <c r="C591" s="3" t="s">
        <v>644</v>
      </c>
      <c r="D591" s="9">
        <v>3.5595562304046903E-2</v>
      </c>
      <c r="E591" s="4">
        <v>0.89728619419643896</v>
      </c>
      <c r="F591" s="4">
        <v>0.78985552406988302</v>
      </c>
      <c r="G591" s="4">
        <f t="shared" si="9"/>
        <v>0.88027156684076135</v>
      </c>
      <c r="H591" s="7">
        <v>788.38919373229248</v>
      </c>
      <c r="I591" s="7">
        <v>715.73627851388756</v>
      </c>
    </row>
    <row r="592" spans="1:9" x14ac:dyDescent="0.25">
      <c r="A592" s="3" t="s">
        <v>334</v>
      </c>
      <c r="B592" s="9">
        <v>5.0157598115568576E-4</v>
      </c>
      <c r="C592" s="3" t="s">
        <v>333</v>
      </c>
      <c r="D592" s="9">
        <v>3.5595562304046903E-2</v>
      </c>
      <c r="E592" s="4">
        <v>0.102713805803561</v>
      </c>
      <c r="F592" s="4">
        <v>0.21014447593011701</v>
      </c>
      <c r="G592" s="4">
        <f t="shared" si="9"/>
        <v>2.0459223985139441</v>
      </c>
      <c r="H592" s="7">
        <v>85.249449947645203</v>
      </c>
      <c r="I592" s="7">
        <v>186.94728272789598</v>
      </c>
    </row>
    <row r="593" spans="1:9" x14ac:dyDescent="0.25">
      <c r="A593" s="3" t="s">
        <v>13</v>
      </c>
      <c r="B593" s="9">
        <v>1.108257619887024E-24</v>
      </c>
      <c r="C593" s="3" t="s">
        <v>27</v>
      </c>
      <c r="D593" s="9">
        <v>9.6301973026014508E-10</v>
      </c>
      <c r="E593" s="4">
        <v>0.21348001385783699</v>
      </c>
      <c r="F593" s="4">
        <v>0.12786453545691401</v>
      </c>
      <c r="G593" s="4">
        <f t="shared" si="9"/>
        <v>0.59895319072849129</v>
      </c>
      <c r="H593" s="7">
        <v>1557.9832736110825</v>
      </c>
      <c r="I593" s="7">
        <v>790.47841458469873</v>
      </c>
    </row>
    <row r="594" spans="1:9" x14ac:dyDescent="0.25">
      <c r="A594" s="3" t="s">
        <v>13</v>
      </c>
      <c r="B594" s="9">
        <v>1.108257619887024E-24</v>
      </c>
      <c r="C594" s="3" t="s">
        <v>12</v>
      </c>
      <c r="D594" s="9">
        <v>4.34092264481831E-16</v>
      </c>
      <c r="E594" s="4">
        <v>0.148052882533217</v>
      </c>
      <c r="F594" s="4">
        <v>0.26380885890748501</v>
      </c>
      <c r="G594" s="4">
        <f t="shared" si="9"/>
        <v>1.7818556072239737</v>
      </c>
      <c r="H594" s="7">
        <v>1089.0470530909911</v>
      </c>
      <c r="I594" s="7">
        <v>1638.6266189710875</v>
      </c>
    </row>
    <row r="595" spans="1:9" x14ac:dyDescent="0.25">
      <c r="A595" s="3" t="s">
        <v>13</v>
      </c>
      <c r="B595" s="9">
        <v>1.108257619887024E-24</v>
      </c>
      <c r="C595" s="3" t="s">
        <v>900</v>
      </c>
      <c r="D595" s="9">
        <v>0.16167125580957001</v>
      </c>
      <c r="E595" s="4">
        <v>0.21480450215837499</v>
      </c>
      <c r="F595" s="4">
        <v>0.179528648260808</v>
      </c>
      <c r="G595" s="4">
        <f t="shared" si="9"/>
        <v>0.83577693417450738</v>
      </c>
      <c r="H595" s="7">
        <v>1565.881062970735</v>
      </c>
      <c r="I595" s="7">
        <v>1114.2310765319476</v>
      </c>
    </row>
    <row r="596" spans="1:9" x14ac:dyDescent="0.25">
      <c r="A596" s="3" t="s">
        <v>13</v>
      </c>
      <c r="B596" s="9">
        <v>1.108257619887024E-24</v>
      </c>
      <c r="C596" s="3" t="s">
        <v>968</v>
      </c>
      <c r="D596" s="9">
        <v>0.95942697873009297</v>
      </c>
      <c r="E596" s="4">
        <v>0.423662601450572</v>
      </c>
      <c r="F596" s="4">
        <v>0.42879795737479298</v>
      </c>
      <c r="G596" s="4">
        <f t="shared" si="9"/>
        <v>1.0121213340678128</v>
      </c>
      <c r="H596" s="7">
        <v>3096.1581909040474</v>
      </c>
      <c r="I596" s="7">
        <v>2672.6498363285373</v>
      </c>
    </row>
    <row r="597" spans="1:9" x14ac:dyDescent="0.25">
      <c r="A597" s="3" t="s">
        <v>617</v>
      </c>
      <c r="B597" s="9">
        <v>3.8997514473631568E-4</v>
      </c>
      <c r="C597" s="3" t="s">
        <v>616</v>
      </c>
      <c r="D597" s="9">
        <v>3.0144765549039401E-2</v>
      </c>
      <c r="E597" s="4">
        <v>0.86738964120382001</v>
      </c>
      <c r="F597" s="4">
        <v>0.83051738335036995</v>
      </c>
      <c r="G597" s="4">
        <f t="shared" si="9"/>
        <v>0.9574905485356312</v>
      </c>
      <c r="H597" s="7">
        <v>9036.1869366116553</v>
      </c>
      <c r="I597" s="7">
        <v>7732.3935258787724</v>
      </c>
    </row>
    <row r="598" spans="1:9" x14ac:dyDescent="0.25">
      <c r="A598" s="3" t="s">
        <v>617</v>
      </c>
      <c r="B598" s="9">
        <v>3.8997514473631568E-4</v>
      </c>
      <c r="C598" s="3" t="s">
        <v>618</v>
      </c>
      <c r="D598" s="9">
        <v>3.0144765549039401E-2</v>
      </c>
      <c r="E598" s="4">
        <v>0.13261035879617999</v>
      </c>
      <c r="F598" s="4">
        <v>0.16948261664962999</v>
      </c>
      <c r="G598" s="4">
        <f t="shared" si="9"/>
        <v>1.2780496047833041</v>
      </c>
      <c r="H598" s="7">
        <v>1374.9703099388923</v>
      </c>
      <c r="I598" s="7">
        <v>1575.7094070916501</v>
      </c>
    </row>
    <row r="599" spans="1:9" x14ac:dyDescent="0.25">
      <c r="A599" s="3" t="s">
        <v>118</v>
      </c>
      <c r="B599" s="9">
        <v>2.5950497002905858E-5</v>
      </c>
      <c r="C599" s="3" t="s">
        <v>745</v>
      </c>
      <c r="D599" s="9">
        <v>1</v>
      </c>
      <c r="E599" s="4">
        <v>0.27813484794487198</v>
      </c>
      <c r="F599" s="4">
        <v>0.29234666243116803</v>
      </c>
      <c r="G599" s="4">
        <f t="shared" si="9"/>
        <v>1.0510968495724524</v>
      </c>
      <c r="H599" s="7">
        <v>64.319971714146604</v>
      </c>
      <c r="I599" s="7">
        <v>44.158359016519803</v>
      </c>
    </row>
    <row r="600" spans="1:9" x14ac:dyDescent="0.25">
      <c r="A600" s="3" t="s">
        <v>118</v>
      </c>
      <c r="B600" s="9">
        <v>2.5950497002905858E-5</v>
      </c>
      <c r="C600" s="3" t="s">
        <v>117</v>
      </c>
      <c r="D600" s="9">
        <v>1.16555012212535E-3</v>
      </c>
      <c r="E600" s="4">
        <v>0.22387886433530199</v>
      </c>
      <c r="F600" s="4">
        <v>1.07883732701096E-2</v>
      </c>
      <c r="G600" s="4">
        <f t="shared" si="9"/>
        <v>4.8188440218063282E-2</v>
      </c>
      <c r="H600" s="7">
        <v>51.726159076178952</v>
      </c>
      <c r="I600" s="7">
        <v>7.4703728908265248</v>
      </c>
    </row>
    <row r="601" spans="1:9" x14ac:dyDescent="0.25">
      <c r="A601" s="3" t="s">
        <v>118</v>
      </c>
      <c r="B601" s="9">
        <v>2.5950497002905858E-5</v>
      </c>
      <c r="C601" s="3" t="s">
        <v>1158</v>
      </c>
      <c r="D601" s="9">
        <v>0.45792550640853202</v>
      </c>
      <c r="E601" s="4">
        <v>0.497986287719826</v>
      </c>
      <c r="F601" s="4">
        <v>0.69686496429872302</v>
      </c>
      <c r="G601" s="4">
        <f t="shared" si="9"/>
        <v>1.3993657686630698</v>
      </c>
      <c r="H601" s="7">
        <v>120.56515697034395</v>
      </c>
      <c r="I601" s="7">
        <v>108.23325205850958</v>
      </c>
    </row>
    <row r="602" spans="1:9" x14ac:dyDescent="0.25">
      <c r="A602" s="3" t="s">
        <v>7</v>
      </c>
      <c r="B602" s="9">
        <v>2.663867806998867E-22</v>
      </c>
      <c r="C602" s="3" t="s">
        <v>6</v>
      </c>
      <c r="D602" s="9">
        <v>5.3522158211217904E-19</v>
      </c>
      <c r="E602" s="4">
        <v>0.426653978371966</v>
      </c>
      <c r="F602" s="4">
        <v>0.281993015229904</v>
      </c>
      <c r="G602" s="4">
        <f t="shared" si="9"/>
        <v>0.66094078462818528</v>
      </c>
      <c r="H602" s="7">
        <v>3293.4906852016825</v>
      </c>
      <c r="I602" s="7">
        <v>1892.1452104188425</v>
      </c>
    </row>
    <row r="603" spans="1:9" x14ac:dyDescent="0.25">
      <c r="A603" s="3" t="s">
        <v>7</v>
      </c>
      <c r="B603" s="9">
        <v>2.663867806998867E-22</v>
      </c>
      <c r="C603" s="3" t="s">
        <v>367</v>
      </c>
      <c r="D603" s="9">
        <v>8.8306864434412104E-8</v>
      </c>
      <c r="E603" s="4">
        <v>0.28178989512248898</v>
      </c>
      <c r="F603" s="4">
        <v>0.37594169067316602</v>
      </c>
      <c r="G603" s="4">
        <f t="shared" si="9"/>
        <v>1.3341205528670605</v>
      </c>
      <c r="H603" s="7">
        <v>2169.5654499797724</v>
      </c>
      <c r="I603" s="7">
        <v>2532.0425788282428</v>
      </c>
    </row>
    <row r="604" spans="1:9" x14ac:dyDescent="0.25">
      <c r="A604" s="3" t="s">
        <v>7</v>
      </c>
      <c r="B604" s="9">
        <v>2.663867806998867E-22</v>
      </c>
      <c r="C604" s="3" t="s">
        <v>636</v>
      </c>
      <c r="D604" s="9">
        <v>3.2228241795507602E-2</v>
      </c>
      <c r="E604" s="4">
        <v>0.29155612650554602</v>
      </c>
      <c r="F604" s="4">
        <v>0.34206529409692998</v>
      </c>
      <c r="G604" s="4">
        <f t="shared" si="9"/>
        <v>1.17323994593001</v>
      </c>
      <c r="H604" s="7">
        <v>2245.1960679604476</v>
      </c>
      <c r="I604" s="7">
        <v>2297.5534496989799</v>
      </c>
    </row>
    <row r="605" spans="1:9" x14ac:dyDescent="0.25">
      <c r="A605" s="3" t="s">
        <v>173</v>
      </c>
      <c r="B605" s="9">
        <v>5.9446372273496582E-5</v>
      </c>
      <c r="C605" s="3" t="s">
        <v>172</v>
      </c>
      <c r="D605" s="9">
        <v>3.7472469918997898E-3</v>
      </c>
      <c r="E605" s="4">
        <v>0.25709517173360102</v>
      </c>
      <c r="F605" s="4">
        <v>0.405611035724528</v>
      </c>
      <c r="G605" s="4">
        <f t="shared" si="9"/>
        <v>1.5776688180858462</v>
      </c>
      <c r="H605" s="7">
        <v>1139.1268502703974</v>
      </c>
      <c r="I605" s="7">
        <v>2306.1327537592301</v>
      </c>
    </row>
    <row r="606" spans="1:9" x14ac:dyDescent="0.25">
      <c r="A606" s="3" t="s">
        <v>173</v>
      </c>
      <c r="B606" s="9">
        <v>5.9446372273496582E-5</v>
      </c>
      <c r="C606" s="3" t="s">
        <v>1071</v>
      </c>
      <c r="D606" s="9">
        <v>0.17787676370434399</v>
      </c>
      <c r="E606" s="4">
        <v>0.57440453598737196</v>
      </c>
      <c r="F606" s="4">
        <v>0.47772325912964902</v>
      </c>
      <c r="G606" s="4">
        <f t="shared" si="9"/>
        <v>0.83168434300134353</v>
      </c>
      <c r="H606" s="7">
        <v>2620.7523726872478</v>
      </c>
      <c r="I606" s="7">
        <v>2758.6044306389203</v>
      </c>
    </row>
    <row r="607" spans="1:9" x14ac:dyDescent="0.25">
      <c r="A607" s="3" t="s">
        <v>173</v>
      </c>
      <c r="B607" s="9">
        <v>5.9446372273496582E-5</v>
      </c>
      <c r="C607" s="3" t="s">
        <v>1145</v>
      </c>
      <c r="D607" s="9">
        <v>0.44248534848903598</v>
      </c>
      <c r="E607" s="4">
        <v>0.16850029227902699</v>
      </c>
      <c r="F607" s="4">
        <v>0.116665705145822</v>
      </c>
      <c r="G607" s="4">
        <f t="shared" si="9"/>
        <v>0.69237687108951818</v>
      </c>
      <c r="H607" s="7">
        <v>750.98674582401895</v>
      </c>
      <c r="I607" s="7">
        <v>681.2986297610538</v>
      </c>
    </row>
    <row r="608" spans="1:9" x14ac:dyDescent="0.25">
      <c r="A608" s="3" t="s">
        <v>339</v>
      </c>
      <c r="B608" s="9">
        <v>1.148091611466938E-3</v>
      </c>
      <c r="C608" s="3" t="s">
        <v>338</v>
      </c>
      <c r="D608" s="9">
        <v>3.6612215991438601E-2</v>
      </c>
      <c r="E608" s="4">
        <v>0.34106012947130399</v>
      </c>
      <c r="F608" s="4">
        <v>0.11950031183670801</v>
      </c>
      <c r="G608" s="4">
        <f t="shared" si="9"/>
        <v>0.35037901387638593</v>
      </c>
      <c r="H608" s="7">
        <v>415.86594075816902</v>
      </c>
      <c r="I608" s="7">
        <v>195.70804993657484</v>
      </c>
    </row>
    <row r="609" spans="1:9" x14ac:dyDescent="0.25">
      <c r="A609" s="3" t="s">
        <v>339</v>
      </c>
      <c r="B609" s="9">
        <v>1.148091611466938E-3</v>
      </c>
      <c r="C609" s="3" t="s">
        <v>975</v>
      </c>
      <c r="D609" s="9">
        <v>0.96231374166766703</v>
      </c>
      <c r="E609" s="4">
        <v>0.41737362294762198</v>
      </c>
      <c r="F609" s="4">
        <v>0.462760027640995</v>
      </c>
      <c r="G609" s="4">
        <f t="shared" si="9"/>
        <v>1.1087428677759752</v>
      </c>
      <c r="H609" s="7">
        <v>485.9797624583465</v>
      </c>
      <c r="I609" s="7">
        <v>486.58975149189871</v>
      </c>
    </row>
    <row r="610" spans="1:9" x14ac:dyDescent="0.25">
      <c r="A610" s="3" t="s">
        <v>339</v>
      </c>
      <c r="B610" s="9">
        <v>1.148091611466938E-3</v>
      </c>
      <c r="C610" s="3" t="s">
        <v>1254</v>
      </c>
      <c r="D610" s="9">
        <v>0.43383891680932601</v>
      </c>
      <c r="E610" s="4">
        <v>0.24156624758107301</v>
      </c>
      <c r="F610" s="4">
        <v>0.417739660522297</v>
      </c>
      <c r="G610" s="4">
        <f t="shared" si="9"/>
        <v>1.7292964754196372</v>
      </c>
      <c r="H610" s="7">
        <v>285.81502946825645</v>
      </c>
      <c r="I610" s="7">
        <v>441.23094257133675</v>
      </c>
    </row>
    <row r="611" spans="1:9" x14ac:dyDescent="0.25">
      <c r="A611" s="3" t="s">
        <v>460</v>
      </c>
      <c r="B611" s="9">
        <v>9.2218788093112298E-5</v>
      </c>
      <c r="C611" s="3" t="s">
        <v>860</v>
      </c>
      <c r="D611" s="9">
        <v>0.50269812419019799</v>
      </c>
      <c r="E611" s="4">
        <v>0.14806348105627701</v>
      </c>
      <c r="F611" s="4">
        <v>0.16663800334838999</v>
      </c>
      <c r="G611" s="4">
        <f t="shared" si="9"/>
        <v>1.125449720346998</v>
      </c>
      <c r="H611" s="7">
        <v>1387.46594199633</v>
      </c>
      <c r="I611" s="7">
        <v>1525.6838729430124</v>
      </c>
    </row>
    <row r="612" spans="1:9" x14ac:dyDescent="0.25">
      <c r="A612" s="3" t="s">
        <v>460</v>
      </c>
      <c r="B612" s="9">
        <v>9.2218788093112298E-5</v>
      </c>
      <c r="C612" s="3" t="s">
        <v>459</v>
      </c>
      <c r="D612" s="9">
        <v>3.7952783373424799E-3</v>
      </c>
      <c r="E612" s="4">
        <v>0.34170573420053801</v>
      </c>
      <c r="F612" s="4">
        <v>0.289502413184347</v>
      </c>
      <c r="G612" s="4">
        <f t="shared" si="9"/>
        <v>0.84722726079406596</v>
      </c>
      <c r="H612" s="7">
        <v>3212.4841778316272</v>
      </c>
      <c r="I612" s="7">
        <v>2659.20627146062</v>
      </c>
    </row>
    <row r="613" spans="1:9" x14ac:dyDescent="0.25">
      <c r="A613" s="3" t="s">
        <v>460</v>
      </c>
      <c r="B613" s="9">
        <v>9.2218788093112298E-5</v>
      </c>
      <c r="C613" s="3" t="s">
        <v>1141</v>
      </c>
      <c r="D613" s="9">
        <v>0.23684790384509199</v>
      </c>
      <c r="E613" s="4">
        <v>0.51023078474318495</v>
      </c>
      <c r="F613" s="4">
        <v>0.54385958346726204</v>
      </c>
      <c r="G613" s="4">
        <f t="shared" si="9"/>
        <v>1.0659089959477916</v>
      </c>
      <c r="H613" s="7">
        <v>4795.3301937803153</v>
      </c>
      <c r="I613" s="7">
        <v>4999.1715551956131</v>
      </c>
    </row>
    <row r="614" spans="1:9" x14ac:dyDescent="0.25">
      <c r="A614" s="3" t="s">
        <v>136</v>
      </c>
      <c r="B614" s="9">
        <v>9.6810510361649531E-6</v>
      </c>
      <c r="C614" s="3" t="s">
        <v>135</v>
      </c>
      <c r="D614" s="9">
        <v>2.2418398197461302E-3</v>
      </c>
      <c r="E614" s="4">
        <v>0.29388262011535798</v>
      </c>
      <c r="F614" s="4">
        <v>0.48905324220032298</v>
      </c>
      <c r="G614" s="4">
        <f t="shared" si="9"/>
        <v>1.6641108004561636</v>
      </c>
      <c r="H614" s="7">
        <v>446.27275381837455</v>
      </c>
      <c r="I614" s="7">
        <v>692.34529991016007</v>
      </c>
    </row>
    <row r="615" spans="1:9" x14ac:dyDescent="0.25">
      <c r="A615" s="3" t="s">
        <v>136</v>
      </c>
      <c r="B615" s="9">
        <v>9.6810510361649531E-6</v>
      </c>
      <c r="C615" s="3" t="s">
        <v>441</v>
      </c>
      <c r="D615" s="9">
        <v>2.2418398197461302E-3</v>
      </c>
      <c r="E615" s="4">
        <v>0.70611737988464196</v>
      </c>
      <c r="F615" s="4">
        <v>0.51094675779967702</v>
      </c>
      <c r="G615" s="4">
        <f t="shared" si="9"/>
        <v>0.72360031399191749</v>
      </c>
      <c r="H615" s="7">
        <v>1071.0242866092176</v>
      </c>
      <c r="I615" s="7">
        <v>721.26738216120623</v>
      </c>
    </row>
    <row r="616" spans="1:9" x14ac:dyDescent="0.25">
      <c r="A616" s="3" t="s">
        <v>312</v>
      </c>
      <c r="B616" s="9">
        <v>3.2864838484579782E-4</v>
      </c>
      <c r="C616" s="3" t="s">
        <v>610</v>
      </c>
      <c r="D616" s="9">
        <v>2.8261518657231699E-2</v>
      </c>
      <c r="E616" s="4">
        <v>0.84933409164510898</v>
      </c>
      <c r="F616" s="4">
        <v>0.93149601653847802</v>
      </c>
      <c r="G616" s="4">
        <f t="shared" si="9"/>
        <v>1.0967368738657675</v>
      </c>
      <c r="H616" s="7">
        <v>19970.9012672114</v>
      </c>
      <c r="I616" s="7">
        <v>22143.618103573797</v>
      </c>
    </row>
    <row r="617" spans="1:9" x14ac:dyDescent="0.25">
      <c r="A617" s="3" t="s">
        <v>312</v>
      </c>
      <c r="B617" s="9">
        <v>3.2864838484579782E-4</v>
      </c>
      <c r="C617" s="3" t="s">
        <v>311</v>
      </c>
      <c r="D617" s="9">
        <v>2.8261518657231699E-2</v>
      </c>
      <c r="E617" s="4">
        <v>0.15066590835489099</v>
      </c>
      <c r="F617" s="4">
        <v>6.8503983461522394E-2</v>
      </c>
      <c r="G617" s="4">
        <f t="shared" si="9"/>
        <v>0.45467474500045774</v>
      </c>
      <c r="H617" s="7">
        <v>3490.3500549875348</v>
      </c>
      <c r="I617" s="7">
        <v>1677.5027683740352</v>
      </c>
    </row>
    <row r="618" spans="1:9" x14ac:dyDescent="0.25">
      <c r="A618" s="3" t="s">
        <v>225</v>
      </c>
      <c r="B618" s="9">
        <v>1.4692799825095871E-4</v>
      </c>
      <c r="C618" s="3" t="s">
        <v>819</v>
      </c>
      <c r="D618" s="9">
        <v>0.13352711592395899</v>
      </c>
      <c r="E618" s="4">
        <v>0.27085670865118999</v>
      </c>
      <c r="F618" s="4">
        <v>0.46621016537857102</v>
      </c>
      <c r="G618" s="4">
        <f t="shared" si="9"/>
        <v>1.721242821343435</v>
      </c>
      <c r="H618" s="7">
        <v>166.05628145657687</v>
      </c>
      <c r="I618" s="7">
        <v>203.41312415615977</v>
      </c>
    </row>
    <row r="619" spans="1:9" x14ac:dyDescent="0.25">
      <c r="A619" s="3" t="s">
        <v>225</v>
      </c>
      <c r="B619" s="9">
        <v>1.4692799825095871E-4</v>
      </c>
      <c r="C619" s="3" t="s">
        <v>224</v>
      </c>
      <c r="D619" s="9">
        <v>8.8551436231629008E-3</v>
      </c>
      <c r="E619" s="4">
        <v>0.44496238306303798</v>
      </c>
      <c r="F619" s="4">
        <v>0.20248507286641601</v>
      </c>
      <c r="G619" s="4">
        <f t="shared" si="9"/>
        <v>0.45506110308144831</v>
      </c>
      <c r="H619" s="7">
        <v>263.0121661167895</v>
      </c>
      <c r="I619" s="7">
        <v>93.261587294686549</v>
      </c>
    </row>
    <row r="620" spans="1:9" x14ac:dyDescent="0.25">
      <c r="A620" s="3" t="s">
        <v>225</v>
      </c>
      <c r="B620" s="9">
        <v>1.4692799825095871E-4</v>
      </c>
      <c r="C620" s="3" t="s">
        <v>1072</v>
      </c>
      <c r="D620" s="9">
        <v>0.95847477520398205</v>
      </c>
      <c r="E620" s="4">
        <v>0.28418090828577097</v>
      </c>
      <c r="F620" s="4">
        <v>0.331304761755012</v>
      </c>
      <c r="G620" s="4">
        <f t="shared" si="9"/>
        <v>1.1658234318184861</v>
      </c>
      <c r="H620" s="7">
        <v>164.74883243032878</v>
      </c>
      <c r="I620" s="7">
        <v>144.00694249668149</v>
      </c>
    </row>
    <row r="621" spans="1:9" x14ac:dyDescent="0.25">
      <c r="A621" s="3" t="s">
        <v>613</v>
      </c>
      <c r="B621" s="9">
        <v>3.4143669992942559E-4</v>
      </c>
      <c r="C621" s="3" t="s">
        <v>612</v>
      </c>
      <c r="D621" s="9">
        <v>2.8419143520268302E-2</v>
      </c>
      <c r="E621" s="4">
        <v>0.77868421917778996</v>
      </c>
      <c r="F621" s="4">
        <v>0.84472957374673596</v>
      </c>
      <c r="G621" s="4">
        <f t="shared" si="9"/>
        <v>1.084816608507468</v>
      </c>
      <c r="H621" s="7">
        <v>2866.620746249605</v>
      </c>
      <c r="I621" s="7">
        <v>3893.6899190268023</v>
      </c>
    </row>
    <row r="622" spans="1:9" x14ac:dyDescent="0.25">
      <c r="A622" s="3" t="s">
        <v>613</v>
      </c>
      <c r="B622" s="9">
        <v>3.4143669992942559E-4</v>
      </c>
      <c r="C622" s="3" t="s">
        <v>614</v>
      </c>
      <c r="D622" s="9">
        <v>2.8419143520268302E-2</v>
      </c>
      <c r="E622" s="4">
        <v>0.22131578082221001</v>
      </c>
      <c r="F622" s="4">
        <v>0.15527042625326401</v>
      </c>
      <c r="G622" s="4">
        <f t="shared" si="9"/>
        <v>0.70157864783260837</v>
      </c>
      <c r="H622" s="7">
        <v>816.08832150640251</v>
      </c>
      <c r="I622" s="7">
        <v>707.05800192944355</v>
      </c>
    </row>
    <row r="623" spans="1:9" x14ac:dyDescent="0.25">
      <c r="A623" s="3" t="s">
        <v>422</v>
      </c>
      <c r="B623" s="9">
        <v>1.1543357372519811E-5</v>
      </c>
      <c r="C623" s="3" t="s">
        <v>816</v>
      </c>
      <c r="D623" s="9">
        <v>0.635280502030383</v>
      </c>
      <c r="E623" s="4">
        <v>0.34344515217835703</v>
      </c>
      <c r="F623" s="4">
        <v>0.36194346899419899</v>
      </c>
      <c r="G623" s="4">
        <f t="shared" si="9"/>
        <v>1.0538610508796336</v>
      </c>
      <c r="H623" s="7">
        <v>11788.590697018473</v>
      </c>
      <c r="I623" s="7">
        <v>2316.4131134426702</v>
      </c>
    </row>
    <row r="624" spans="1:9" x14ac:dyDescent="0.25">
      <c r="A624" s="3" t="s">
        <v>422</v>
      </c>
      <c r="B624" s="9">
        <v>1.1543357372519811E-5</v>
      </c>
      <c r="C624" s="3" t="s">
        <v>1133</v>
      </c>
      <c r="D624" s="9">
        <v>0.282288140338189</v>
      </c>
      <c r="E624" s="4">
        <v>0.405427467773191</v>
      </c>
      <c r="F624" s="4">
        <v>0.43324198833260802</v>
      </c>
      <c r="G624" s="4">
        <f t="shared" si="9"/>
        <v>1.0686054171716293</v>
      </c>
      <c r="H624" s="7">
        <v>13929.95452534045</v>
      </c>
      <c r="I624" s="7">
        <v>2762.9536975515521</v>
      </c>
    </row>
    <row r="625" spans="1:9" x14ac:dyDescent="0.25">
      <c r="A625" s="3" t="s">
        <v>422</v>
      </c>
      <c r="B625" s="9">
        <v>1.1543357372519811E-5</v>
      </c>
      <c r="C625" s="3" t="s">
        <v>421</v>
      </c>
      <c r="D625" s="9">
        <v>5.6541218005880104E-4</v>
      </c>
      <c r="E625" s="4">
        <v>0.25112738004845298</v>
      </c>
      <c r="F625" s="4">
        <v>0.20481454267319199</v>
      </c>
      <c r="G625" s="4">
        <f t="shared" si="9"/>
        <v>0.81558029488331663</v>
      </c>
      <c r="H625" s="7">
        <v>8615.0505249778034</v>
      </c>
      <c r="I625" s="7">
        <v>1307.8325742171826</v>
      </c>
    </row>
    <row r="626" spans="1:9" x14ac:dyDescent="0.25">
      <c r="A626" s="3" t="s">
        <v>329</v>
      </c>
      <c r="B626" s="9">
        <v>5.6889118060789645E-4</v>
      </c>
      <c r="C626" s="3" t="s">
        <v>704</v>
      </c>
      <c r="D626" s="9">
        <v>0.93676767223990398</v>
      </c>
      <c r="E626" s="4">
        <v>0.667953195351772</v>
      </c>
      <c r="F626" s="4">
        <v>0.70791927828530798</v>
      </c>
      <c r="G626" s="4">
        <f t="shared" si="9"/>
        <v>1.0598336578246148</v>
      </c>
      <c r="H626" s="7">
        <v>1134.6341958863277</v>
      </c>
      <c r="I626" s="7">
        <v>1079.498873547145</v>
      </c>
    </row>
    <row r="627" spans="1:9" x14ac:dyDescent="0.25">
      <c r="A627" s="3" t="s">
        <v>329</v>
      </c>
      <c r="B627" s="9">
        <v>5.6889118060789645E-4</v>
      </c>
      <c r="C627" s="3" t="s">
        <v>328</v>
      </c>
      <c r="D627" s="9">
        <v>3.3651586975573002E-2</v>
      </c>
      <c r="E627" s="4">
        <v>0.20556067285372101</v>
      </c>
      <c r="F627" s="4">
        <v>9.2904327916077903E-2</v>
      </c>
      <c r="G627" s="4">
        <f t="shared" si="9"/>
        <v>0.45195574925068249</v>
      </c>
      <c r="H627" s="7">
        <v>346.13663646015902</v>
      </c>
      <c r="I627" s="7">
        <v>158.77836904349843</v>
      </c>
    </row>
    <row r="628" spans="1:9" x14ac:dyDescent="0.25">
      <c r="A628" s="3" t="s">
        <v>329</v>
      </c>
      <c r="B628" s="9">
        <v>5.6889118060789645E-4</v>
      </c>
      <c r="C628" s="3" t="s">
        <v>1024</v>
      </c>
      <c r="D628" s="9">
        <v>0.41809904076924498</v>
      </c>
      <c r="E628" s="4">
        <v>0.12648613179450599</v>
      </c>
      <c r="F628" s="4">
        <v>0.19917639379861399</v>
      </c>
      <c r="G628" s="4">
        <f t="shared" si="9"/>
        <v>1.5746895803739438</v>
      </c>
      <c r="H628" s="7">
        <v>212.73820043729026</v>
      </c>
      <c r="I628" s="7">
        <v>297.009764869192</v>
      </c>
    </row>
    <row r="629" spans="1:9" x14ac:dyDescent="0.25">
      <c r="A629" s="3" t="s">
        <v>570</v>
      </c>
      <c r="B629" s="9">
        <v>2.2571020183625651E-4</v>
      </c>
      <c r="C629" s="3" t="s">
        <v>602</v>
      </c>
      <c r="D629" s="9">
        <v>2.6050294430782401E-2</v>
      </c>
      <c r="E629" s="4">
        <v>0.50603094323670395</v>
      </c>
      <c r="F629" s="4">
        <v>0.58956114619413602</v>
      </c>
      <c r="G629" s="4">
        <f t="shared" si="9"/>
        <v>1.1650693580577334</v>
      </c>
      <c r="H629" s="7">
        <v>1298.68061257519</v>
      </c>
      <c r="I629" s="7">
        <v>1500.0980829387825</v>
      </c>
    </row>
    <row r="630" spans="1:9" x14ac:dyDescent="0.25">
      <c r="A630" s="3" t="s">
        <v>570</v>
      </c>
      <c r="B630" s="9">
        <v>2.2571020183625651E-4</v>
      </c>
      <c r="C630" s="3" t="s">
        <v>1118</v>
      </c>
      <c r="D630" s="9">
        <v>0.99325733722182796</v>
      </c>
      <c r="E630" s="4">
        <v>0.21728275182180301</v>
      </c>
      <c r="F630" s="4">
        <v>0.20750257404155401</v>
      </c>
      <c r="G630" s="4">
        <f t="shared" si="9"/>
        <v>0.95498870619850262</v>
      </c>
      <c r="H630" s="7">
        <v>556.37967447366964</v>
      </c>
      <c r="I630" s="7">
        <v>525.94579378178048</v>
      </c>
    </row>
    <row r="631" spans="1:9" x14ac:dyDescent="0.25">
      <c r="A631" s="3" t="s">
        <v>570</v>
      </c>
      <c r="B631" s="9">
        <v>2.2571020183625651E-4</v>
      </c>
      <c r="C631" s="3" t="s">
        <v>569</v>
      </c>
      <c r="D631" s="9">
        <v>1.8689409861257798E-2</v>
      </c>
      <c r="E631" s="4">
        <v>0.27668630494149299</v>
      </c>
      <c r="F631" s="4">
        <v>0.202936279764311</v>
      </c>
      <c r="G631" s="4">
        <f t="shared" si="9"/>
        <v>0.7334525639323678</v>
      </c>
      <c r="H631" s="7">
        <v>708.495064275667</v>
      </c>
      <c r="I631" s="7">
        <v>522.25633547495272</v>
      </c>
    </row>
    <row r="632" spans="1:9" x14ac:dyDescent="0.25">
      <c r="A632" s="3" t="s">
        <v>201</v>
      </c>
      <c r="B632" s="9">
        <v>1.7401025849803461E-4</v>
      </c>
      <c r="C632" s="3" t="s">
        <v>781</v>
      </c>
      <c r="D632" s="9">
        <v>0.71671306850692795</v>
      </c>
      <c r="E632" s="4">
        <v>0.71173901600163902</v>
      </c>
      <c r="F632" s="4">
        <v>0.83520329216212696</v>
      </c>
      <c r="G632" s="4">
        <f t="shared" si="9"/>
        <v>1.1734684672115876</v>
      </c>
      <c r="H632" s="7">
        <v>1021.3263156818324</v>
      </c>
      <c r="I632" s="7">
        <v>1047.5593710987876</v>
      </c>
    </row>
    <row r="633" spans="1:9" x14ac:dyDescent="0.25">
      <c r="A633" s="3" t="s">
        <v>201</v>
      </c>
      <c r="B633" s="9">
        <v>1.7401025849803461E-4</v>
      </c>
      <c r="C633" s="3" t="s">
        <v>996</v>
      </c>
      <c r="D633" s="9">
        <v>1</v>
      </c>
      <c r="E633" s="4">
        <v>0.15797962165349499</v>
      </c>
      <c r="F633" s="4">
        <v>0.15162316976319501</v>
      </c>
      <c r="G633" s="4">
        <f t="shared" si="9"/>
        <v>0.95976410233313558</v>
      </c>
      <c r="H633" s="7">
        <v>207.38195729474947</v>
      </c>
      <c r="I633" s="7">
        <v>179.73514365572476</v>
      </c>
    </row>
    <row r="634" spans="1:9" x14ac:dyDescent="0.25">
      <c r="A634" s="3" t="s">
        <v>201</v>
      </c>
      <c r="B634" s="9">
        <v>1.7401025849803461E-4</v>
      </c>
      <c r="C634" s="3" t="s">
        <v>200</v>
      </c>
      <c r="D634" s="9">
        <v>5.1645222264760596E-3</v>
      </c>
      <c r="E634" s="4">
        <v>0.13028136234486601</v>
      </c>
      <c r="F634" s="4">
        <v>1.3173538074677801E-2</v>
      </c>
      <c r="G634" s="4">
        <f t="shared" si="9"/>
        <v>0.10111606017602355</v>
      </c>
      <c r="H634" s="7">
        <v>176.63628282314164</v>
      </c>
      <c r="I634" s="7">
        <v>74.170523793194221</v>
      </c>
    </row>
    <row r="635" spans="1:9" x14ac:dyDescent="0.25">
      <c r="A635" s="3" t="s">
        <v>92</v>
      </c>
      <c r="B635" s="9">
        <v>1.5854884347413809E-6</v>
      </c>
      <c r="C635" s="3" t="s">
        <v>415</v>
      </c>
      <c r="D635" s="9">
        <v>5.2765164809483297E-4</v>
      </c>
      <c r="E635" s="4">
        <v>0.77171257588268005</v>
      </c>
      <c r="F635" s="4">
        <v>0.85667747150464602</v>
      </c>
      <c r="G635" s="4">
        <f t="shared" si="9"/>
        <v>1.1100991460775194</v>
      </c>
      <c r="H635" s="7">
        <v>5080.0751651525479</v>
      </c>
      <c r="I635" s="7">
        <v>4720.8365133667621</v>
      </c>
    </row>
    <row r="636" spans="1:9" x14ac:dyDescent="0.25">
      <c r="A636" s="3" t="s">
        <v>92</v>
      </c>
      <c r="B636" s="9">
        <v>1.5854884347413809E-6</v>
      </c>
      <c r="C636" s="3" t="s">
        <v>91</v>
      </c>
      <c r="D636" s="9">
        <v>5.2765164809483297E-4</v>
      </c>
      <c r="E636" s="4">
        <v>0.22828742411732</v>
      </c>
      <c r="F636" s="4">
        <v>0.14332252849535401</v>
      </c>
      <c r="G636" s="4">
        <f t="shared" si="9"/>
        <v>0.62781613595017227</v>
      </c>
      <c r="H636" s="7">
        <v>1499.3021120901249</v>
      </c>
      <c r="I636" s="7">
        <v>785.73616617931373</v>
      </c>
    </row>
    <row r="637" spans="1:9" x14ac:dyDescent="0.25">
      <c r="A637" s="3" t="s">
        <v>496</v>
      </c>
      <c r="B637" s="9">
        <v>5.4523706575236389E-5</v>
      </c>
      <c r="C637" s="3" t="s">
        <v>495</v>
      </c>
      <c r="D637" s="9">
        <v>7.5971911374446803E-3</v>
      </c>
      <c r="E637" s="4">
        <v>0.64447277856468699</v>
      </c>
      <c r="F637" s="4">
        <v>0.72227604163042303</v>
      </c>
      <c r="G637" s="4">
        <f t="shared" si="9"/>
        <v>1.120723893473069</v>
      </c>
      <c r="H637" s="7">
        <v>2361.3842578653775</v>
      </c>
      <c r="I637" s="7">
        <v>2390.7401391092026</v>
      </c>
    </row>
    <row r="638" spans="1:9" x14ac:dyDescent="0.25">
      <c r="A638" s="3" t="s">
        <v>496</v>
      </c>
      <c r="B638" s="9">
        <v>5.4523706575236389E-5</v>
      </c>
      <c r="C638" s="3" t="s">
        <v>497</v>
      </c>
      <c r="D638" s="9">
        <v>7.5971911374446803E-3</v>
      </c>
      <c r="E638" s="4">
        <v>0.35552722143531301</v>
      </c>
      <c r="F638" s="4">
        <v>0.27772395836957697</v>
      </c>
      <c r="G638" s="4">
        <f t="shared" si="9"/>
        <v>0.78116088340118262</v>
      </c>
      <c r="H638" s="7">
        <v>1300.4057906728049</v>
      </c>
      <c r="I638" s="7">
        <v>918.31692722636546</v>
      </c>
    </row>
    <row r="639" spans="1:9" x14ac:dyDescent="0.25">
      <c r="A639" s="3" t="s">
        <v>218</v>
      </c>
      <c r="B639" s="9">
        <v>8.1414381604915087E-7</v>
      </c>
      <c r="C639" s="3" t="s">
        <v>691</v>
      </c>
      <c r="D639" s="9">
        <v>0.46834450479539202</v>
      </c>
      <c r="E639" s="4">
        <v>0.51106772417978097</v>
      </c>
      <c r="F639" s="4">
        <v>0.45304098426543898</v>
      </c>
      <c r="G639" s="4">
        <f t="shared" si="9"/>
        <v>0.88645978376452983</v>
      </c>
      <c r="H639" s="7">
        <v>729.34669179198272</v>
      </c>
      <c r="I639" s="7">
        <v>610.73362419241846</v>
      </c>
    </row>
    <row r="640" spans="1:9" x14ac:dyDescent="0.25">
      <c r="A640" s="3" t="s">
        <v>218</v>
      </c>
      <c r="B640" s="9">
        <v>8.1414381604915087E-7</v>
      </c>
      <c r="C640" s="3" t="s">
        <v>878</v>
      </c>
      <c r="D640" s="9">
        <v>0.21571859324144199</v>
      </c>
      <c r="E640" s="4">
        <v>0.14323101795255799</v>
      </c>
      <c r="F640" s="4">
        <v>0.19869119986285799</v>
      </c>
      <c r="G640" s="4">
        <f t="shared" si="9"/>
        <v>1.3872079016339178</v>
      </c>
      <c r="H640" s="7">
        <v>201.22331327478099</v>
      </c>
      <c r="I640" s="7">
        <v>269.9583177867035</v>
      </c>
    </row>
    <row r="641" spans="1:9" x14ac:dyDescent="0.25">
      <c r="A641" s="3" t="s">
        <v>218</v>
      </c>
      <c r="B641" s="9">
        <v>8.1414381604915087E-7</v>
      </c>
      <c r="C641" s="3" t="s">
        <v>217</v>
      </c>
      <c r="D641" s="9">
        <v>7.4951617019347596E-3</v>
      </c>
      <c r="E641" s="4">
        <v>0.102374182349944</v>
      </c>
      <c r="F641" s="4">
        <v>0.181571436353719</v>
      </c>
      <c r="G641" s="4">
        <f t="shared" si="9"/>
        <v>1.7736057293532888</v>
      </c>
      <c r="H641" s="7">
        <v>147.57392978727665</v>
      </c>
      <c r="I641" s="7">
        <v>245.50353403111151</v>
      </c>
    </row>
    <row r="642" spans="1:9" x14ac:dyDescent="0.25">
      <c r="A642" s="3" t="s">
        <v>218</v>
      </c>
      <c r="B642" s="9">
        <v>8.1414381604915087E-7</v>
      </c>
      <c r="C642" s="3" t="s">
        <v>673</v>
      </c>
      <c r="D642" s="9">
        <v>4.7603783492992401E-2</v>
      </c>
      <c r="E642" s="4">
        <v>0.24332707551771601</v>
      </c>
      <c r="F642" s="4">
        <v>0.16669637951798399</v>
      </c>
      <c r="G642" s="4">
        <f t="shared" ref="G642:G705" si="10">F642/E642</f>
        <v>0.68507123246893775</v>
      </c>
      <c r="H642" s="7">
        <v>344.63184368182579</v>
      </c>
      <c r="I642" s="7">
        <v>224.72153846933173</v>
      </c>
    </row>
    <row r="643" spans="1:9" x14ac:dyDescent="0.25">
      <c r="A643" s="3" t="s">
        <v>1103</v>
      </c>
      <c r="B643" s="9">
        <v>1.113158066037468E-3</v>
      </c>
      <c r="C643" s="3" t="s">
        <v>1102</v>
      </c>
      <c r="D643" s="9">
        <v>0.109617202142652</v>
      </c>
      <c r="E643" s="4">
        <v>0.163505133140395</v>
      </c>
      <c r="F643" s="4">
        <v>0.20594915661955401</v>
      </c>
      <c r="G643" s="4">
        <f t="shared" si="10"/>
        <v>1.2595883240112964</v>
      </c>
      <c r="H643" s="7">
        <v>1599.215899634625</v>
      </c>
      <c r="I643" s="7">
        <v>2234.8167623747877</v>
      </c>
    </row>
    <row r="644" spans="1:9" x14ac:dyDescent="0.25">
      <c r="A644" s="3" t="s">
        <v>1103</v>
      </c>
      <c r="B644" s="9">
        <v>1.113158066037468E-3</v>
      </c>
      <c r="C644" s="3" t="s">
        <v>1104</v>
      </c>
      <c r="D644" s="9">
        <v>0.21298092705920199</v>
      </c>
      <c r="E644" s="4">
        <v>0.201264290781208</v>
      </c>
      <c r="F644" s="4">
        <v>0.163521317730457</v>
      </c>
      <c r="G644" s="4">
        <f t="shared" si="10"/>
        <v>0.81247059324706072</v>
      </c>
      <c r="H644" s="7">
        <v>1962.357618884635</v>
      </c>
      <c r="I644" s="7">
        <v>1769.7804457126101</v>
      </c>
    </row>
    <row r="645" spans="1:9" x14ac:dyDescent="0.25">
      <c r="A645" s="3" t="s">
        <v>1103</v>
      </c>
      <c r="B645" s="9">
        <v>1.113158066037468E-3</v>
      </c>
      <c r="C645" s="3" t="s">
        <v>1107</v>
      </c>
      <c r="D645" s="9">
        <v>0.598472162429317</v>
      </c>
      <c r="E645" s="4">
        <v>0.20205494715501601</v>
      </c>
      <c r="F645" s="4">
        <v>0.176788894868843</v>
      </c>
      <c r="G645" s="4">
        <f t="shared" si="10"/>
        <v>0.87495454755290414</v>
      </c>
      <c r="H645" s="7">
        <v>2003.5263115822947</v>
      </c>
      <c r="I645" s="7">
        <v>1947.2948239618925</v>
      </c>
    </row>
    <row r="646" spans="1:9" x14ac:dyDescent="0.25">
      <c r="A646" s="3" t="s">
        <v>1103</v>
      </c>
      <c r="B646" s="9">
        <v>1.113158066037468E-3</v>
      </c>
      <c r="C646" s="3" t="s">
        <v>1109</v>
      </c>
      <c r="D646" s="9">
        <v>0.86368132611126502</v>
      </c>
      <c r="E646" s="4">
        <v>0.43317562892338002</v>
      </c>
      <c r="F646" s="4">
        <v>0.45374063078114601</v>
      </c>
      <c r="G646" s="4">
        <f t="shared" si="10"/>
        <v>1.0474749743167189</v>
      </c>
      <c r="H646" s="7">
        <v>4225.8958735491651</v>
      </c>
      <c r="I646" s="7">
        <v>4946.5462559359203</v>
      </c>
    </row>
    <row r="647" spans="1:9" x14ac:dyDescent="0.25">
      <c r="A647" s="3" t="s">
        <v>323</v>
      </c>
      <c r="B647" s="9">
        <v>3.8923950943160101E-4</v>
      </c>
      <c r="C647" s="3" t="s">
        <v>322</v>
      </c>
      <c r="D647" s="9">
        <v>3.03258884098416E-2</v>
      </c>
      <c r="E647" s="4">
        <v>0.225482064495865</v>
      </c>
      <c r="F647" s="4">
        <v>0.74221286293385702</v>
      </c>
      <c r="G647" s="4">
        <f t="shared" si="10"/>
        <v>3.2916714000880902</v>
      </c>
      <c r="H647" s="7">
        <v>5.5386194040178029</v>
      </c>
      <c r="I647" s="7">
        <v>26.677853337223922</v>
      </c>
    </row>
    <row r="648" spans="1:9" x14ac:dyDescent="0.25">
      <c r="A648" s="3" t="s">
        <v>323</v>
      </c>
      <c r="B648" s="9">
        <v>3.8923950943160101E-4</v>
      </c>
      <c r="C648" s="3" t="s">
        <v>324</v>
      </c>
      <c r="D648" s="9">
        <v>3.03258884098416E-2</v>
      </c>
      <c r="E648" s="4">
        <v>0.77451793550413495</v>
      </c>
      <c r="F648" s="4">
        <v>0.25778713706614298</v>
      </c>
      <c r="G648" s="4">
        <f t="shared" si="10"/>
        <v>0.33283559392120327</v>
      </c>
      <c r="H648" s="7">
        <v>20.777308963164423</v>
      </c>
      <c r="I648" s="7">
        <v>7.1397359514483529</v>
      </c>
    </row>
    <row r="649" spans="1:9" x14ac:dyDescent="0.25">
      <c r="A649" s="3" t="s">
        <v>238</v>
      </c>
      <c r="B649" s="9">
        <v>8.9480147472300353E-5</v>
      </c>
      <c r="C649" s="3" t="s">
        <v>529</v>
      </c>
      <c r="D649" s="9">
        <v>1.0937414013419499E-2</v>
      </c>
      <c r="E649" s="4">
        <v>0.79005561809739799</v>
      </c>
      <c r="F649" s="4">
        <v>0.88328399772657995</v>
      </c>
      <c r="G649" s="4">
        <f t="shared" si="10"/>
        <v>1.1180022994503771</v>
      </c>
      <c r="H649" s="7">
        <v>1345.6372922547848</v>
      </c>
      <c r="I649" s="7">
        <v>1800.6024609341425</v>
      </c>
    </row>
    <row r="650" spans="1:9" x14ac:dyDescent="0.25">
      <c r="A650" s="3" t="s">
        <v>238</v>
      </c>
      <c r="B650" s="9">
        <v>8.9480147472300353E-5</v>
      </c>
      <c r="C650" s="3" t="s">
        <v>237</v>
      </c>
      <c r="D650" s="9">
        <v>1.0937414013419499E-2</v>
      </c>
      <c r="E650" s="4">
        <v>0.20994438190260201</v>
      </c>
      <c r="F650" s="4">
        <v>0.11671600227341999</v>
      </c>
      <c r="G650" s="4">
        <f t="shared" si="10"/>
        <v>0.55593772605721459</v>
      </c>
      <c r="H650" s="7">
        <v>358.71981981428871</v>
      </c>
      <c r="I650" s="7">
        <v>235.16534913102348</v>
      </c>
    </row>
    <row r="651" spans="1:9" x14ac:dyDescent="0.25">
      <c r="A651" s="3" t="s">
        <v>260</v>
      </c>
      <c r="B651" s="9">
        <v>1.9397967755554709E-4</v>
      </c>
      <c r="C651" s="3" t="s">
        <v>762</v>
      </c>
      <c r="D651" s="9">
        <v>0.95731015606284897</v>
      </c>
      <c r="E651" s="4">
        <v>0.423945395256208</v>
      </c>
      <c r="F651" s="4">
        <v>0.39256517739714702</v>
      </c>
      <c r="G651" s="4">
        <f t="shared" si="10"/>
        <v>0.92598051963721273</v>
      </c>
      <c r="H651" s="7">
        <v>437.05894539556573</v>
      </c>
      <c r="I651" s="7">
        <v>451.19611118984426</v>
      </c>
    </row>
    <row r="652" spans="1:9" x14ac:dyDescent="0.25">
      <c r="A652" s="3" t="s">
        <v>260</v>
      </c>
      <c r="B652" s="9">
        <v>1.9397967755554709E-4</v>
      </c>
      <c r="C652" s="3" t="s">
        <v>873</v>
      </c>
      <c r="D652" s="9">
        <v>0.17197981118682301</v>
      </c>
      <c r="E652" s="4">
        <v>0.44085286328840201</v>
      </c>
      <c r="F652" s="4">
        <v>0.226774474793623</v>
      </c>
      <c r="G652" s="4">
        <f t="shared" si="10"/>
        <v>0.51439945995149217</v>
      </c>
      <c r="H652" s="7">
        <v>483.98930148613749</v>
      </c>
      <c r="I652" s="7">
        <v>261.3623977661972</v>
      </c>
    </row>
    <row r="653" spans="1:9" x14ac:dyDescent="0.25">
      <c r="A653" s="3" t="s">
        <v>260</v>
      </c>
      <c r="B653" s="9">
        <v>1.9397967755554709E-4</v>
      </c>
      <c r="C653" s="3" t="s">
        <v>259</v>
      </c>
      <c r="D653" s="9">
        <v>1.5818618316401901E-2</v>
      </c>
      <c r="E653" s="4">
        <v>0.13520174145538999</v>
      </c>
      <c r="F653" s="4">
        <v>0.38066034780922903</v>
      </c>
      <c r="G653" s="4">
        <f t="shared" si="10"/>
        <v>2.8154988516536856</v>
      </c>
      <c r="H653" s="7">
        <v>191.61220012232286</v>
      </c>
      <c r="I653" s="7">
        <v>461.66777441777305</v>
      </c>
    </row>
    <row r="654" spans="1:9" x14ac:dyDescent="0.25">
      <c r="A654" s="3" t="s">
        <v>344</v>
      </c>
      <c r="B654" s="9">
        <v>7.1088040256229632E-5</v>
      </c>
      <c r="C654" s="3" t="s">
        <v>926</v>
      </c>
      <c r="D654" s="9">
        <v>0.15661052237759501</v>
      </c>
      <c r="E654" s="4">
        <v>0.31612022553825803</v>
      </c>
      <c r="F654" s="4">
        <v>5.5468470498600098E-2</v>
      </c>
      <c r="G654" s="4">
        <f t="shared" si="10"/>
        <v>0.17546637645267371</v>
      </c>
      <c r="H654" s="7">
        <v>46.184458586920996</v>
      </c>
      <c r="I654" s="7">
        <v>16.794760601222094</v>
      </c>
    </row>
    <row r="655" spans="1:9" x14ac:dyDescent="0.25">
      <c r="A655" s="3" t="s">
        <v>344</v>
      </c>
      <c r="B655" s="9">
        <v>7.1088040256229632E-5</v>
      </c>
      <c r="C655" s="3" t="s">
        <v>998</v>
      </c>
      <c r="D655" s="9">
        <v>0.705225277470652</v>
      </c>
      <c r="E655" s="4">
        <v>0.66707716891357804</v>
      </c>
      <c r="F655" s="4">
        <v>0.671634299880149</v>
      </c>
      <c r="G655" s="4">
        <f t="shared" si="10"/>
        <v>1.0068314899369031</v>
      </c>
      <c r="H655" s="7">
        <v>95.026926441351023</v>
      </c>
      <c r="I655" s="7">
        <v>73.527781194335716</v>
      </c>
    </row>
    <row r="656" spans="1:9" x14ac:dyDescent="0.25">
      <c r="A656" s="3" t="s">
        <v>344</v>
      </c>
      <c r="B656" s="9">
        <v>7.1088040256229632E-5</v>
      </c>
      <c r="C656" s="3" t="s">
        <v>343</v>
      </c>
      <c r="D656" s="9">
        <v>4.1785046250025E-2</v>
      </c>
      <c r="E656" s="4">
        <v>1.68026055481636E-2</v>
      </c>
      <c r="F656" s="4">
        <v>0.27289722962125101</v>
      </c>
      <c r="G656" s="4">
        <f t="shared" si="10"/>
        <v>16.241363807476674</v>
      </c>
      <c r="H656" s="7">
        <v>5.3825629027600748</v>
      </c>
      <c r="I656" s="7">
        <v>33.486899633126967</v>
      </c>
    </row>
    <row r="657" spans="1:9" x14ac:dyDescent="0.25">
      <c r="A657" s="3" t="s">
        <v>40</v>
      </c>
      <c r="B657" s="9">
        <v>6.4709930524686518E-9</v>
      </c>
      <c r="C657" s="3" t="s">
        <v>435</v>
      </c>
      <c r="D657" s="9">
        <v>1.3229564889345E-3</v>
      </c>
      <c r="E657" s="4">
        <v>0.33714822466560401</v>
      </c>
      <c r="F657" s="4">
        <v>0.46574501258373102</v>
      </c>
      <c r="G657" s="4">
        <f t="shared" si="10"/>
        <v>1.3814250780815294</v>
      </c>
      <c r="H657" s="7">
        <v>770.66240770519801</v>
      </c>
      <c r="I657" s="7">
        <v>976.60178649799241</v>
      </c>
    </row>
    <row r="658" spans="1:9" x14ac:dyDescent="0.25">
      <c r="A658" s="3" t="s">
        <v>40</v>
      </c>
      <c r="B658" s="9">
        <v>6.4709930524686518E-9</v>
      </c>
      <c r="C658" s="3" t="s">
        <v>39</v>
      </c>
      <c r="D658" s="9">
        <v>9.2716677314660801E-7</v>
      </c>
      <c r="E658" s="4">
        <v>0.443996314325593</v>
      </c>
      <c r="F658" s="4">
        <v>0.276593513238162</v>
      </c>
      <c r="G658" s="4">
        <f t="shared" si="10"/>
        <v>0.62296353441197583</v>
      </c>
      <c r="H658" s="7">
        <v>1015.7372067518177</v>
      </c>
      <c r="I658" s="7">
        <v>574.33297720337305</v>
      </c>
    </row>
    <row r="659" spans="1:9" x14ac:dyDescent="0.25">
      <c r="A659" s="3" t="s">
        <v>40</v>
      </c>
      <c r="B659" s="9">
        <v>6.4709930524686518E-9</v>
      </c>
      <c r="C659" s="3" t="s">
        <v>1250</v>
      </c>
      <c r="D659" s="9">
        <v>0.66395281943655104</v>
      </c>
      <c r="E659" s="4">
        <v>0.21885546100880299</v>
      </c>
      <c r="F659" s="4">
        <v>0.25766147417810698</v>
      </c>
      <c r="G659" s="4">
        <f t="shared" si="10"/>
        <v>1.1773134332149158</v>
      </c>
      <c r="H659" s="7">
        <v>500.74167452561647</v>
      </c>
      <c r="I659" s="7">
        <v>535.57773931435327</v>
      </c>
    </row>
    <row r="660" spans="1:9" x14ac:dyDescent="0.25">
      <c r="A660" s="3" t="s">
        <v>434</v>
      </c>
      <c r="B660" s="9">
        <v>4.3257750157155326E-6</v>
      </c>
      <c r="C660" s="3" t="s">
        <v>742</v>
      </c>
      <c r="D660" s="9">
        <v>0.99550727770191405</v>
      </c>
      <c r="E660" s="4">
        <v>0.33927183764490698</v>
      </c>
      <c r="F660" s="4">
        <v>0.33141013142902598</v>
      </c>
      <c r="G660" s="4">
        <f t="shared" si="10"/>
        <v>0.97682770762685789</v>
      </c>
      <c r="H660" s="7">
        <v>2236.8924302921951</v>
      </c>
      <c r="I660" s="7">
        <v>2632.6721004093024</v>
      </c>
    </row>
    <row r="661" spans="1:9" x14ac:dyDescent="0.25">
      <c r="A661" s="3" t="s">
        <v>434</v>
      </c>
      <c r="B661" s="9">
        <v>4.3257750157155326E-6</v>
      </c>
      <c r="C661" s="3" t="s">
        <v>433</v>
      </c>
      <c r="D661" s="9">
        <v>1.2233425751591301E-3</v>
      </c>
      <c r="E661" s="4">
        <v>0.264928229306653</v>
      </c>
      <c r="F661" s="4">
        <v>0.20270217503198301</v>
      </c>
      <c r="G661" s="4">
        <f t="shared" si="10"/>
        <v>0.76512108793569267</v>
      </c>
      <c r="H661" s="7">
        <v>1745.1692005200325</v>
      </c>
      <c r="I661" s="7">
        <v>1612.9696014958602</v>
      </c>
    </row>
    <row r="662" spans="1:9" x14ac:dyDescent="0.25">
      <c r="A662" s="3" t="s">
        <v>434</v>
      </c>
      <c r="B662" s="9">
        <v>4.3257750157155326E-6</v>
      </c>
      <c r="C662" s="3" t="s">
        <v>1067</v>
      </c>
      <c r="D662" s="9">
        <v>0.108122773485103</v>
      </c>
      <c r="E662" s="4">
        <v>0.18346560124872199</v>
      </c>
      <c r="F662" s="4">
        <v>0.222193381297632</v>
      </c>
      <c r="G662" s="4">
        <f t="shared" si="10"/>
        <v>1.2110901432492909</v>
      </c>
      <c r="H662" s="7">
        <v>1215.7917292627526</v>
      </c>
      <c r="I662" s="7">
        <v>1767.8870296948326</v>
      </c>
    </row>
    <row r="663" spans="1:9" x14ac:dyDescent="0.25">
      <c r="A663" s="3" t="s">
        <v>434</v>
      </c>
      <c r="B663" s="9">
        <v>4.3257750157155326E-6</v>
      </c>
      <c r="C663" s="3" t="s">
        <v>1083</v>
      </c>
      <c r="D663" s="9">
        <v>0.31195036655754699</v>
      </c>
      <c r="E663" s="4">
        <v>0.212334331799718</v>
      </c>
      <c r="F663" s="4">
        <v>0.24369431224135901</v>
      </c>
      <c r="G663" s="4">
        <f t="shared" si="10"/>
        <v>1.1476915210829917</v>
      </c>
      <c r="H663" s="7">
        <v>1397.6750047240425</v>
      </c>
      <c r="I663" s="7">
        <v>1958.9213434211026</v>
      </c>
    </row>
    <row r="664" spans="1:9" x14ac:dyDescent="0.25">
      <c r="A664" s="3" t="s">
        <v>482</v>
      </c>
      <c r="B664" s="9">
        <v>1.7853306968187779E-4</v>
      </c>
      <c r="C664" s="3" t="s">
        <v>481</v>
      </c>
      <c r="D664" s="9">
        <v>6.1089163059429297E-3</v>
      </c>
      <c r="E664" s="4">
        <v>0.35776762972221199</v>
      </c>
      <c r="F664" s="4">
        <v>0.458182011264197</v>
      </c>
      <c r="G664" s="4">
        <f t="shared" si="10"/>
        <v>1.2806692758088583</v>
      </c>
      <c r="H664" s="7">
        <v>888.577380804629</v>
      </c>
      <c r="I664" s="7">
        <v>970.10791598920719</v>
      </c>
    </row>
    <row r="665" spans="1:9" x14ac:dyDescent="0.25">
      <c r="A665" s="3" t="s">
        <v>482</v>
      </c>
      <c r="B665" s="9">
        <v>1.7853306968187779E-4</v>
      </c>
      <c r="C665" s="3" t="s">
        <v>1211</v>
      </c>
      <c r="D665" s="9">
        <v>0.66710806807645495</v>
      </c>
      <c r="E665" s="4">
        <v>0.29344799239114799</v>
      </c>
      <c r="F665" s="4">
        <v>0.25810421692615498</v>
      </c>
      <c r="G665" s="4">
        <f t="shared" si="10"/>
        <v>0.87955693553397374</v>
      </c>
      <c r="H665" s="7">
        <v>725.1291529186492</v>
      </c>
      <c r="I665" s="7">
        <v>541.26246677858671</v>
      </c>
    </row>
    <row r="666" spans="1:9" x14ac:dyDescent="0.25">
      <c r="A666" s="3" t="s">
        <v>482</v>
      </c>
      <c r="B666" s="9">
        <v>1.7853306968187779E-4</v>
      </c>
      <c r="C666" s="3" t="s">
        <v>1215</v>
      </c>
      <c r="D666" s="9">
        <v>0.14710965912597601</v>
      </c>
      <c r="E666" s="4">
        <v>0.34878437788664002</v>
      </c>
      <c r="F666" s="4">
        <v>0.28371377180964802</v>
      </c>
      <c r="G666" s="4">
        <f t="shared" si="10"/>
        <v>0.81343600745174172</v>
      </c>
      <c r="H666" s="7">
        <v>866.03637141195281</v>
      </c>
      <c r="I666" s="7">
        <v>594.16366578028601</v>
      </c>
    </row>
    <row r="667" spans="1:9" x14ac:dyDescent="0.25">
      <c r="A667" s="3" t="s">
        <v>240</v>
      </c>
      <c r="B667" s="9">
        <v>9.277593801856673E-5</v>
      </c>
      <c r="C667" s="3" t="s">
        <v>530</v>
      </c>
      <c r="D667" s="9">
        <v>1.12965333603594E-2</v>
      </c>
      <c r="E667" s="4">
        <v>0.56701901596879201</v>
      </c>
      <c r="F667" s="4">
        <v>0.74589610627814595</v>
      </c>
      <c r="G667" s="4">
        <f t="shared" si="10"/>
        <v>1.3154692969224848</v>
      </c>
      <c r="H667" s="7">
        <v>199.12231095522523</v>
      </c>
      <c r="I667" s="7">
        <v>467.08406177012421</v>
      </c>
    </row>
    <row r="668" spans="1:9" x14ac:dyDescent="0.25">
      <c r="A668" s="3" t="s">
        <v>240</v>
      </c>
      <c r="B668" s="9">
        <v>9.277593801856673E-5</v>
      </c>
      <c r="C668" s="3" t="s">
        <v>239</v>
      </c>
      <c r="D668" s="9">
        <v>1.12965333603594E-2</v>
      </c>
      <c r="E668" s="4">
        <v>0.43298098403120799</v>
      </c>
      <c r="F668" s="4">
        <v>0.25410389372185399</v>
      </c>
      <c r="G668" s="4">
        <f t="shared" si="10"/>
        <v>0.58687079362251837</v>
      </c>
      <c r="H668" s="7">
        <v>150.20810773278774</v>
      </c>
      <c r="I668" s="7">
        <v>157.47321875133224</v>
      </c>
    </row>
    <row r="669" spans="1:9" x14ac:dyDescent="0.25">
      <c r="A669" s="3" t="s">
        <v>247</v>
      </c>
      <c r="B669" s="9">
        <v>4.8752633877269447E-4</v>
      </c>
      <c r="C669" s="3" t="s">
        <v>794</v>
      </c>
      <c r="D669" s="9">
        <v>0.79344510011292002</v>
      </c>
      <c r="E669" s="4">
        <v>0.44125177922346498</v>
      </c>
      <c r="F669" s="4">
        <v>0.52776536927949402</v>
      </c>
      <c r="G669" s="4">
        <f t="shared" si="10"/>
        <v>1.1960640027520786</v>
      </c>
      <c r="H669" s="7">
        <v>483.60611273698373</v>
      </c>
      <c r="I669" s="7">
        <v>475.44609186345701</v>
      </c>
    </row>
    <row r="670" spans="1:9" x14ac:dyDescent="0.25">
      <c r="A670" s="3" t="s">
        <v>247</v>
      </c>
      <c r="B670" s="9">
        <v>4.8752633877269447E-4</v>
      </c>
      <c r="C670" s="3" t="s">
        <v>897</v>
      </c>
      <c r="D670" s="9">
        <v>1</v>
      </c>
      <c r="E670" s="4">
        <v>0.40419646299843698</v>
      </c>
      <c r="F670" s="4">
        <v>0.43433179856418302</v>
      </c>
      <c r="G670" s="4">
        <f t="shared" si="10"/>
        <v>1.0745561585131005</v>
      </c>
      <c r="H670" s="7">
        <v>440.98448663945277</v>
      </c>
      <c r="I670" s="7">
        <v>389.860597362151</v>
      </c>
    </row>
    <row r="671" spans="1:9" x14ac:dyDescent="0.25">
      <c r="A671" s="3" t="s">
        <v>247</v>
      </c>
      <c r="B671" s="9">
        <v>4.8752633877269447E-4</v>
      </c>
      <c r="C671" s="3" t="s">
        <v>246</v>
      </c>
      <c r="D671" s="9">
        <v>1.2412465864759701E-2</v>
      </c>
      <c r="E671" s="4">
        <v>0.15455175777809699</v>
      </c>
      <c r="F671" s="4">
        <v>3.7902832156323403E-2</v>
      </c>
      <c r="G671" s="4">
        <f t="shared" si="10"/>
        <v>0.24524361742131526</v>
      </c>
      <c r="H671" s="7">
        <v>165.5541055630315</v>
      </c>
      <c r="I671" s="7">
        <v>57.493133908394597</v>
      </c>
    </row>
    <row r="672" spans="1:9" x14ac:dyDescent="0.25">
      <c r="A672" s="3" t="s">
        <v>296</v>
      </c>
      <c r="B672" s="9">
        <v>4.4725801651322359E-4</v>
      </c>
      <c r="C672" s="3" t="s">
        <v>295</v>
      </c>
      <c r="D672" s="9">
        <v>2.5665554870788601E-2</v>
      </c>
      <c r="E672" s="4">
        <v>0.18726746057098101</v>
      </c>
      <c r="F672" s="4">
        <v>0.48859799170375301</v>
      </c>
      <c r="G672" s="4">
        <f t="shared" si="10"/>
        <v>2.6090917782192973</v>
      </c>
      <c r="H672" s="7">
        <v>69.313798026451778</v>
      </c>
      <c r="I672" s="7">
        <v>129.79443932282132</v>
      </c>
    </row>
    <row r="673" spans="1:9" x14ac:dyDescent="0.25">
      <c r="A673" s="3" t="s">
        <v>296</v>
      </c>
      <c r="B673" s="9">
        <v>4.4725801651322359E-4</v>
      </c>
      <c r="C673" s="3" t="s">
        <v>1127</v>
      </c>
      <c r="D673" s="9">
        <v>1</v>
      </c>
      <c r="E673" s="4">
        <v>0.27230690906695199</v>
      </c>
      <c r="F673" s="4">
        <v>0.278596163869959</v>
      </c>
      <c r="G673" s="4">
        <f t="shared" si="10"/>
        <v>1.0230961998891503</v>
      </c>
      <c r="H673" s="7">
        <v>55.749119500320006</v>
      </c>
      <c r="I673" s="7">
        <v>66.643768792137095</v>
      </c>
    </row>
    <row r="674" spans="1:9" x14ac:dyDescent="0.25">
      <c r="A674" s="3" t="s">
        <v>296</v>
      </c>
      <c r="B674" s="9">
        <v>4.4725801651322359E-4</v>
      </c>
      <c r="C674" s="3" t="s">
        <v>1246</v>
      </c>
      <c r="D674" s="9">
        <v>0.27961962980344801</v>
      </c>
      <c r="E674" s="4">
        <v>0.30074810161351101</v>
      </c>
      <c r="F674" s="4">
        <v>0.12037836863092</v>
      </c>
      <c r="G674" s="4">
        <f t="shared" si="10"/>
        <v>0.40026310385698555</v>
      </c>
      <c r="H674" s="7">
        <v>62.75085462897195</v>
      </c>
      <c r="I674" s="7">
        <v>27.697532947993487</v>
      </c>
    </row>
    <row r="675" spans="1:9" x14ac:dyDescent="0.25">
      <c r="A675" s="3" t="s">
        <v>296</v>
      </c>
      <c r="B675" s="9">
        <v>4.4725801651322359E-4</v>
      </c>
      <c r="C675" s="3" t="s">
        <v>1248</v>
      </c>
      <c r="D675" s="9">
        <v>0.53787066309995402</v>
      </c>
      <c r="E675" s="4">
        <v>0.239677528748556</v>
      </c>
      <c r="F675" s="4">
        <v>0.11242747579536801</v>
      </c>
      <c r="G675" s="4">
        <f t="shared" si="10"/>
        <v>0.46907808329964418</v>
      </c>
      <c r="H675" s="7">
        <v>47.085335196606053</v>
      </c>
      <c r="I675" s="7">
        <v>22.249481129110126</v>
      </c>
    </row>
    <row r="676" spans="1:9" x14ac:dyDescent="0.25">
      <c r="A676" s="3" t="s">
        <v>227</v>
      </c>
      <c r="B676" s="9">
        <v>7.6490661121721246E-4</v>
      </c>
      <c r="C676" s="3" t="s">
        <v>226</v>
      </c>
      <c r="D676" s="9">
        <v>8.9161163076567594E-3</v>
      </c>
      <c r="E676" s="4">
        <v>0.32538592183965198</v>
      </c>
      <c r="F676" s="4">
        <v>0.19845295856176601</v>
      </c>
      <c r="G676" s="4">
        <f t="shared" si="10"/>
        <v>0.60990026071122494</v>
      </c>
      <c r="H676" s="7">
        <v>197.62912678681874</v>
      </c>
      <c r="I676" s="7">
        <v>112.57427977709025</v>
      </c>
    </row>
    <row r="677" spans="1:9" x14ac:dyDescent="0.25">
      <c r="A677" s="3" t="s">
        <v>227</v>
      </c>
      <c r="B677" s="9">
        <v>7.6490661121721246E-4</v>
      </c>
      <c r="C677" s="3" t="s">
        <v>930</v>
      </c>
      <c r="D677" s="9">
        <v>1</v>
      </c>
      <c r="E677" s="4">
        <v>0.14620655252251599</v>
      </c>
      <c r="F677" s="4">
        <v>0.15830649843123601</v>
      </c>
      <c r="G677" s="4">
        <f t="shared" si="10"/>
        <v>1.0827592587333363</v>
      </c>
      <c r="H677" s="7">
        <v>88.54806652223084</v>
      </c>
      <c r="I677" s="7">
        <v>89.60125423686722</v>
      </c>
    </row>
    <row r="678" spans="1:9" x14ac:dyDescent="0.25">
      <c r="A678" s="3" t="s">
        <v>227</v>
      </c>
      <c r="B678" s="9">
        <v>7.6490661121721246E-4</v>
      </c>
      <c r="C678" s="3" t="s">
        <v>1056</v>
      </c>
      <c r="D678" s="9">
        <v>0.17099850007859299</v>
      </c>
      <c r="E678" s="4">
        <v>0.33977791519948197</v>
      </c>
      <c r="F678" s="4">
        <v>0.437712643362905</v>
      </c>
      <c r="G678" s="4">
        <f t="shared" si="10"/>
        <v>1.2882315882888564</v>
      </c>
      <c r="H678" s="7">
        <v>206.20659603928402</v>
      </c>
      <c r="I678" s="7">
        <v>250.41257690367576</v>
      </c>
    </row>
    <row r="679" spans="1:9" x14ac:dyDescent="0.25">
      <c r="A679" s="3" t="s">
        <v>227</v>
      </c>
      <c r="B679" s="9">
        <v>7.6490661121721246E-4</v>
      </c>
      <c r="C679" s="3" t="s">
        <v>1244</v>
      </c>
      <c r="D679" s="9">
        <v>0.98817391521616105</v>
      </c>
      <c r="E679" s="4">
        <v>0.18862961043835</v>
      </c>
      <c r="F679" s="4">
        <v>0.20552789964409299</v>
      </c>
      <c r="G679" s="4">
        <f t="shared" si="10"/>
        <v>1.0895844993077897</v>
      </c>
      <c r="H679" s="7">
        <v>112.92231719918858</v>
      </c>
      <c r="I679" s="7">
        <v>117.68078290950476</v>
      </c>
    </row>
    <row r="680" spans="1:9" x14ac:dyDescent="0.25">
      <c r="A680" s="3" t="s">
        <v>52</v>
      </c>
      <c r="B680" s="9">
        <v>1.7921377082436351E-7</v>
      </c>
      <c r="C680" s="3" t="s">
        <v>861</v>
      </c>
      <c r="D680" s="9">
        <v>0.86882276443556306</v>
      </c>
      <c r="E680" s="4">
        <v>0.13876637205379599</v>
      </c>
      <c r="F680" s="4">
        <v>0.118538234804368</v>
      </c>
      <c r="G680" s="4">
        <f t="shared" si="10"/>
        <v>0.85422882395753563</v>
      </c>
      <c r="H680" s="7">
        <v>243.16687820989901</v>
      </c>
      <c r="I680" s="7">
        <v>213.730544624885</v>
      </c>
    </row>
    <row r="681" spans="1:9" x14ac:dyDescent="0.25">
      <c r="A681" s="3" t="s">
        <v>52</v>
      </c>
      <c r="B681" s="9">
        <v>1.7921377082436351E-7</v>
      </c>
      <c r="C681" s="3" t="s">
        <v>51</v>
      </c>
      <c r="D681" s="9">
        <v>3.6433333408946601E-6</v>
      </c>
      <c r="E681" s="4">
        <v>0.227847704368217</v>
      </c>
      <c r="F681" s="4">
        <v>0.37308603004459501</v>
      </c>
      <c r="G681" s="4">
        <f t="shared" si="10"/>
        <v>1.6374359841767958</v>
      </c>
      <c r="H681" s="7">
        <v>396.86326222641344</v>
      </c>
      <c r="I681" s="7">
        <v>673.89143370517706</v>
      </c>
    </row>
    <row r="682" spans="1:9" x14ac:dyDescent="0.25">
      <c r="A682" s="3" t="s">
        <v>52</v>
      </c>
      <c r="B682" s="9">
        <v>1.7921377082436351E-7</v>
      </c>
      <c r="C682" s="3" t="s">
        <v>1105</v>
      </c>
      <c r="D682" s="9">
        <v>0.21803142755608301</v>
      </c>
      <c r="E682" s="4">
        <v>0.28469921561505201</v>
      </c>
      <c r="F682" s="4">
        <v>0.22303926819067799</v>
      </c>
      <c r="G682" s="4">
        <f t="shared" si="10"/>
        <v>0.7834207330316435</v>
      </c>
      <c r="H682" s="7">
        <v>500.56077670072273</v>
      </c>
      <c r="I682" s="7">
        <v>400.24203651321801</v>
      </c>
    </row>
    <row r="683" spans="1:9" x14ac:dyDescent="0.25">
      <c r="A683" s="3" t="s">
        <v>52</v>
      </c>
      <c r="B683" s="9">
        <v>1.7921377082436351E-7</v>
      </c>
      <c r="C683" s="3" t="s">
        <v>1108</v>
      </c>
      <c r="D683" s="9">
        <v>0.26481437578067102</v>
      </c>
      <c r="E683" s="4">
        <v>0.34868670796293599</v>
      </c>
      <c r="F683" s="4">
        <v>0.28533646696035803</v>
      </c>
      <c r="G683" s="4">
        <f t="shared" si="10"/>
        <v>0.81831759124780912</v>
      </c>
      <c r="H683" s="7">
        <v>611.24949693495</v>
      </c>
      <c r="I683" s="7">
        <v>514.18606689647856</v>
      </c>
    </row>
    <row r="684" spans="1:9" x14ac:dyDescent="0.25">
      <c r="A684" s="3" t="s">
        <v>596</v>
      </c>
      <c r="B684" s="9">
        <v>2.2783235248803331E-4</v>
      </c>
      <c r="C684" s="3" t="s">
        <v>880</v>
      </c>
      <c r="D684" s="9">
        <v>7.9393186242981306E-2</v>
      </c>
      <c r="E684" s="4">
        <v>0.16201573024327801</v>
      </c>
      <c r="F684" s="4">
        <v>0.21370568527711001</v>
      </c>
      <c r="G684" s="4">
        <f t="shared" si="10"/>
        <v>1.3190428173623383</v>
      </c>
      <c r="H684" s="7">
        <v>578.5768304567415</v>
      </c>
      <c r="I684" s="7">
        <v>654.61128004934494</v>
      </c>
    </row>
    <row r="685" spans="1:9" x14ac:dyDescent="0.25">
      <c r="A685" s="3" t="s">
        <v>596</v>
      </c>
      <c r="B685" s="9">
        <v>2.2783235248803331E-4</v>
      </c>
      <c r="C685" s="3" t="s">
        <v>595</v>
      </c>
      <c r="D685" s="9">
        <v>2.4284709975226498E-2</v>
      </c>
      <c r="E685" s="4">
        <v>0.42135774852760599</v>
      </c>
      <c r="F685" s="4">
        <v>0.34698923942885002</v>
      </c>
      <c r="G685" s="4">
        <f t="shared" si="10"/>
        <v>0.82350269015194444</v>
      </c>
      <c r="H685" s="7">
        <v>1508.6996920166125</v>
      </c>
      <c r="I685" s="7">
        <v>1050.6245423233208</v>
      </c>
    </row>
    <row r="686" spans="1:9" x14ac:dyDescent="0.25">
      <c r="A686" s="3" t="s">
        <v>596</v>
      </c>
      <c r="B686" s="9">
        <v>2.2783235248803331E-4</v>
      </c>
      <c r="C686" s="3" t="s">
        <v>1134</v>
      </c>
      <c r="D686" s="9">
        <v>0.87838178329952199</v>
      </c>
      <c r="E686" s="4">
        <v>0.41662652122911598</v>
      </c>
      <c r="F686" s="4">
        <v>0.43930507529404</v>
      </c>
      <c r="G686" s="4">
        <f t="shared" si="10"/>
        <v>1.0544337743982755</v>
      </c>
      <c r="H686" s="7">
        <v>1489.76357980644</v>
      </c>
      <c r="I686" s="7">
        <v>1329.5190516694299</v>
      </c>
    </row>
    <row r="687" spans="1:9" x14ac:dyDescent="0.25">
      <c r="A687" s="3" t="s">
        <v>31</v>
      </c>
      <c r="B687" s="9">
        <v>7.5193666158227344E-11</v>
      </c>
      <c r="C687" s="3" t="s">
        <v>690</v>
      </c>
      <c r="D687" s="9">
        <v>1</v>
      </c>
      <c r="E687" s="4">
        <v>0.204237316014692</v>
      </c>
      <c r="F687" s="4">
        <v>0.20599336154223899</v>
      </c>
      <c r="G687" s="4">
        <f t="shared" si="10"/>
        <v>1.0085980640649461</v>
      </c>
      <c r="H687" s="7">
        <v>264.74576872623624</v>
      </c>
      <c r="I687" s="7">
        <v>237.251284670937</v>
      </c>
    </row>
    <row r="688" spans="1:9" x14ac:dyDescent="0.25">
      <c r="A688" s="3" t="s">
        <v>31</v>
      </c>
      <c r="B688" s="9">
        <v>7.5193666158227344E-11</v>
      </c>
      <c r="C688" s="3" t="s">
        <v>30</v>
      </c>
      <c r="D688" s="9">
        <v>5.4378840287847296E-9</v>
      </c>
      <c r="E688" s="4">
        <v>5.5298565758627197E-2</v>
      </c>
      <c r="F688" s="4">
        <v>0.19092552190047499</v>
      </c>
      <c r="G688" s="4">
        <f t="shared" si="10"/>
        <v>3.4526306294063054</v>
      </c>
      <c r="H688" s="7">
        <v>72.788288786175244</v>
      </c>
      <c r="I688" s="7">
        <v>222.98149734968675</v>
      </c>
    </row>
    <row r="689" spans="1:9" x14ac:dyDescent="0.25">
      <c r="A689" s="3" t="s">
        <v>31</v>
      </c>
      <c r="B689" s="9">
        <v>7.5193666158227344E-11</v>
      </c>
      <c r="C689" s="3" t="s">
        <v>1011</v>
      </c>
      <c r="D689" s="9">
        <v>0.96923591664934095</v>
      </c>
      <c r="E689" s="4">
        <v>0.130941977275773</v>
      </c>
      <c r="F689" s="4">
        <v>0.117247847287555</v>
      </c>
      <c r="G689" s="4">
        <f t="shared" si="10"/>
        <v>0.8954183351044317</v>
      </c>
      <c r="H689" s="7">
        <v>167.99769345130051</v>
      </c>
      <c r="I689" s="7">
        <v>132.6663716897385</v>
      </c>
    </row>
    <row r="690" spans="1:9" x14ac:dyDescent="0.25">
      <c r="A690" s="3" t="s">
        <v>31</v>
      </c>
      <c r="B690" s="9">
        <v>7.5193666158227344E-11</v>
      </c>
      <c r="C690" s="3" t="s">
        <v>505</v>
      </c>
      <c r="D690" s="9">
        <v>8.51720269527091E-3</v>
      </c>
      <c r="E690" s="4">
        <v>0.60952214095090795</v>
      </c>
      <c r="F690" s="4">
        <v>0.48583326926973103</v>
      </c>
      <c r="G690" s="4">
        <f t="shared" si="10"/>
        <v>0.79707238938324465</v>
      </c>
      <c r="H690" s="7">
        <v>797.79888129288656</v>
      </c>
      <c r="I690" s="7">
        <v>564.89540594397226</v>
      </c>
    </row>
    <row r="691" spans="1:9" x14ac:dyDescent="0.25">
      <c r="A691" s="3" t="s">
        <v>346</v>
      </c>
      <c r="B691" s="9">
        <v>1.7085644776647469E-5</v>
      </c>
      <c r="C691" s="3" t="s">
        <v>965</v>
      </c>
      <c r="D691" s="9">
        <v>0.32044889682974398</v>
      </c>
      <c r="E691" s="4">
        <v>0.497930747712303</v>
      </c>
      <c r="F691" s="4">
        <v>0.23113249645397099</v>
      </c>
      <c r="G691" s="4">
        <f t="shared" si="10"/>
        <v>0.46418602891243005</v>
      </c>
      <c r="H691" s="7">
        <v>73.788144735370452</v>
      </c>
      <c r="I691" s="7">
        <v>41.609418667593502</v>
      </c>
    </row>
    <row r="692" spans="1:9" x14ac:dyDescent="0.25">
      <c r="A692" s="3" t="s">
        <v>346</v>
      </c>
      <c r="B692" s="9">
        <v>1.7085644776647469E-5</v>
      </c>
      <c r="C692" s="3" t="s">
        <v>1002</v>
      </c>
      <c r="D692" s="9">
        <v>0.68099769632914797</v>
      </c>
      <c r="E692" s="4">
        <v>0.18572872750223701</v>
      </c>
      <c r="F692" s="4">
        <v>7.0431169620577397E-2</v>
      </c>
      <c r="G692" s="4">
        <f t="shared" si="10"/>
        <v>0.37921527039875447</v>
      </c>
      <c r="H692" s="7">
        <v>27.347173428015452</v>
      </c>
      <c r="I692" s="7">
        <v>16.1126224807144</v>
      </c>
    </row>
    <row r="693" spans="1:9" x14ac:dyDescent="0.25">
      <c r="A693" s="3" t="s">
        <v>346</v>
      </c>
      <c r="B693" s="9">
        <v>1.7085644776647469E-5</v>
      </c>
      <c r="C693" s="3" t="s">
        <v>1042</v>
      </c>
      <c r="D693" s="9">
        <v>0.98983988793733602</v>
      </c>
      <c r="E693" s="4">
        <v>0.23119526611425101</v>
      </c>
      <c r="F693" s="4">
        <v>0.188076223200804</v>
      </c>
      <c r="G693" s="4">
        <f t="shared" si="10"/>
        <v>0.81349513059606227</v>
      </c>
      <c r="H693" s="7">
        <v>29.171738387739975</v>
      </c>
      <c r="I693" s="7">
        <v>31.157036514302501</v>
      </c>
    </row>
    <row r="694" spans="1:9" x14ac:dyDescent="0.25">
      <c r="A694" s="3" t="s">
        <v>346</v>
      </c>
      <c r="B694" s="9">
        <v>1.7085644776647469E-5</v>
      </c>
      <c r="C694" s="3" t="s">
        <v>345</v>
      </c>
      <c r="D694" s="9">
        <v>4.42544241329106E-2</v>
      </c>
      <c r="E694" s="4">
        <v>4.7687066917430701E-2</v>
      </c>
      <c r="F694" s="4">
        <v>0.27478876726983698</v>
      </c>
      <c r="G694" s="4">
        <f t="shared" si="10"/>
        <v>5.7623331656280889</v>
      </c>
      <c r="H694" s="7">
        <v>18.301693588985149</v>
      </c>
      <c r="I694" s="7">
        <v>50.318285389154376</v>
      </c>
    </row>
    <row r="695" spans="1:9" x14ac:dyDescent="0.25">
      <c r="A695" s="3" t="s">
        <v>346</v>
      </c>
      <c r="B695" s="9">
        <v>1.7085644776647469E-5</v>
      </c>
      <c r="C695" s="3" t="s">
        <v>349</v>
      </c>
      <c r="D695" s="9">
        <v>4.6135470571758201E-2</v>
      </c>
      <c r="E695" s="4">
        <v>3.7458191753777702E-2</v>
      </c>
      <c r="F695" s="4">
        <v>0.23557134345481001</v>
      </c>
      <c r="G695" s="4">
        <f t="shared" si="10"/>
        <v>6.2889139177694657</v>
      </c>
      <c r="H695" s="7">
        <v>10.0440520684035</v>
      </c>
      <c r="I695" s="7">
        <v>45.764870133093474</v>
      </c>
    </row>
    <row r="696" spans="1:9" x14ac:dyDescent="0.25">
      <c r="A696" s="3" t="s">
        <v>462</v>
      </c>
      <c r="B696" s="9">
        <v>2.8397883074622008E-4</v>
      </c>
      <c r="C696" s="3" t="s">
        <v>885</v>
      </c>
      <c r="D696" s="9">
        <v>0.79072336399254695</v>
      </c>
      <c r="E696" s="4">
        <v>0.13539230331108301</v>
      </c>
      <c r="F696" s="4">
        <v>0.15427310344176401</v>
      </c>
      <c r="G696" s="4">
        <f t="shared" si="10"/>
        <v>1.1394525365840011</v>
      </c>
      <c r="H696" s="7">
        <v>301.03084252705776</v>
      </c>
      <c r="I696" s="7">
        <v>226.86252759862475</v>
      </c>
    </row>
    <row r="697" spans="1:9" x14ac:dyDescent="0.25">
      <c r="A697" s="3" t="s">
        <v>462</v>
      </c>
      <c r="B697" s="9">
        <v>2.8397883074622008E-4</v>
      </c>
      <c r="C697" s="3" t="s">
        <v>461</v>
      </c>
      <c r="D697" s="9">
        <v>4.1802369510029998E-3</v>
      </c>
      <c r="E697" s="4">
        <v>0.231119072901072</v>
      </c>
      <c r="F697" s="4">
        <v>0.164854088969277</v>
      </c>
      <c r="G697" s="4">
        <f t="shared" si="10"/>
        <v>0.71328638913258791</v>
      </c>
      <c r="H697" s="7">
        <v>515.26570939237649</v>
      </c>
      <c r="I697" s="7">
        <v>243.48690746495203</v>
      </c>
    </row>
    <row r="698" spans="1:9" x14ac:dyDescent="0.25">
      <c r="A698" s="3" t="s">
        <v>462</v>
      </c>
      <c r="B698" s="9">
        <v>2.8397883074622008E-4</v>
      </c>
      <c r="C698" s="3" t="s">
        <v>1123</v>
      </c>
      <c r="D698" s="9">
        <v>0.69064209617069805</v>
      </c>
      <c r="E698" s="4">
        <v>0.228450451931412</v>
      </c>
      <c r="F698" s="4">
        <v>0.25492963006403402</v>
      </c>
      <c r="G698" s="4">
        <f t="shared" si="10"/>
        <v>1.1159077511502227</v>
      </c>
      <c r="H698" s="7">
        <v>509.80132918587725</v>
      </c>
      <c r="I698" s="7">
        <v>377.4825209704772</v>
      </c>
    </row>
    <row r="699" spans="1:9" x14ac:dyDescent="0.25">
      <c r="A699" s="3" t="s">
        <v>462</v>
      </c>
      <c r="B699" s="9">
        <v>2.8397883074622008E-4</v>
      </c>
      <c r="C699" s="3" t="s">
        <v>1219</v>
      </c>
      <c r="D699" s="9">
        <v>0.47558062495910097</v>
      </c>
      <c r="E699" s="4">
        <v>0.13098863430761301</v>
      </c>
      <c r="F699" s="4">
        <v>0.158948037934108</v>
      </c>
      <c r="G699" s="4">
        <f t="shared" si="10"/>
        <v>1.2134490810922975</v>
      </c>
      <c r="H699" s="7">
        <v>290.81680023480476</v>
      </c>
      <c r="I699" s="7">
        <v>233.56033927474601</v>
      </c>
    </row>
    <row r="700" spans="1:9" x14ac:dyDescent="0.25">
      <c r="A700" s="3" t="s">
        <v>462</v>
      </c>
      <c r="B700" s="9">
        <v>2.8397883074622008E-4</v>
      </c>
      <c r="C700" s="3" t="s">
        <v>1238</v>
      </c>
      <c r="D700" s="9">
        <v>1</v>
      </c>
      <c r="E700" s="4">
        <v>0.27404953754882</v>
      </c>
      <c r="F700" s="4">
        <v>0.266995139590817</v>
      </c>
      <c r="G700" s="4">
        <f t="shared" si="10"/>
        <v>0.97425867592735382</v>
      </c>
      <c r="H700" s="7">
        <v>610.8893538218507</v>
      </c>
      <c r="I700" s="7">
        <v>393.50823330864728</v>
      </c>
    </row>
    <row r="701" spans="1:9" x14ac:dyDescent="0.25">
      <c r="A701" s="3" t="s">
        <v>223</v>
      </c>
      <c r="B701" s="9">
        <v>7.193816524980061E-4</v>
      </c>
      <c r="C701" s="3" t="s">
        <v>847</v>
      </c>
      <c r="D701" s="9">
        <v>0.98817391521616105</v>
      </c>
      <c r="E701" s="4">
        <v>0.25963597567178098</v>
      </c>
      <c r="F701" s="4">
        <v>0.20827046165539601</v>
      </c>
      <c r="G701" s="4">
        <f t="shared" si="10"/>
        <v>0.80216334087184149</v>
      </c>
      <c r="H701" s="7">
        <v>70.711736401410548</v>
      </c>
      <c r="I701" s="7">
        <v>63.539551659129629</v>
      </c>
    </row>
    <row r="702" spans="1:9" x14ac:dyDescent="0.25">
      <c r="A702" s="3" t="s">
        <v>223</v>
      </c>
      <c r="B702" s="9">
        <v>7.193816524980061E-4</v>
      </c>
      <c r="C702" s="3" t="s">
        <v>945</v>
      </c>
      <c r="D702" s="9">
        <v>0.986542632328681</v>
      </c>
      <c r="E702" s="4">
        <v>0.39000440982511803</v>
      </c>
      <c r="F702" s="4">
        <v>0.33876851073282999</v>
      </c>
      <c r="G702" s="4">
        <f t="shared" si="10"/>
        <v>0.86862738522556004</v>
      </c>
      <c r="H702" s="7">
        <v>109.88081168778263</v>
      </c>
      <c r="I702" s="7">
        <v>106.1442399387785</v>
      </c>
    </row>
    <row r="703" spans="1:9" x14ac:dyDescent="0.25">
      <c r="A703" s="3" t="s">
        <v>223</v>
      </c>
      <c r="B703" s="9">
        <v>7.193816524980061E-4</v>
      </c>
      <c r="C703" s="3" t="s">
        <v>1131</v>
      </c>
      <c r="D703" s="9">
        <v>0.83023101510011499</v>
      </c>
      <c r="E703" s="4">
        <v>0.31901327117054601</v>
      </c>
      <c r="F703" s="4">
        <v>0.20440708555519499</v>
      </c>
      <c r="G703" s="4">
        <f t="shared" si="10"/>
        <v>0.64074790620832189</v>
      </c>
      <c r="H703" s="7">
        <v>88.268774367082173</v>
      </c>
      <c r="I703" s="7">
        <v>76.58445606173828</v>
      </c>
    </row>
    <row r="704" spans="1:9" x14ac:dyDescent="0.25">
      <c r="A704" s="3" t="s">
        <v>223</v>
      </c>
      <c r="B704" s="9">
        <v>7.193816524980061E-4</v>
      </c>
      <c r="C704" s="3" t="s">
        <v>222</v>
      </c>
      <c r="D704" s="9">
        <v>8.6283444989732807E-3</v>
      </c>
      <c r="E704" s="4">
        <v>3.1346343332554198E-2</v>
      </c>
      <c r="F704" s="4">
        <v>0.24855394205657899</v>
      </c>
      <c r="G704" s="4">
        <f t="shared" si="10"/>
        <v>7.9292802806267879</v>
      </c>
      <c r="H704" s="7">
        <v>34.918753275465548</v>
      </c>
      <c r="I704" s="7">
        <v>77.834933659358967</v>
      </c>
    </row>
    <row r="705" spans="1:9" x14ac:dyDescent="0.25">
      <c r="A705" s="3" t="s">
        <v>169</v>
      </c>
      <c r="B705" s="9">
        <v>7.7112311095545974E-5</v>
      </c>
      <c r="C705" s="3" t="s">
        <v>168</v>
      </c>
      <c r="D705" s="9">
        <v>3.59819099828758E-3</v>
      </c>
      <c r="E705" s="4">
        <v>0.44988119835507201</v>
      </c>
      <c r="F705" s="4">
        <v>0.29231749784658201</v>
      </c>
      <c r="G705" s="4">
        <f t="shared" si="10"/>
        <v>0.64976598025300958</v>
      </c>
      <c r="H705" s="7">
        <v>607.11893471878227</v>
      </c>
      <c r="I705" s="7">
        <v>348.38114172998974</v>
      </c>
    </row>
    <row r="706" spans="1:9" x14ac:dyDescent="0.25">
      <c r="A706" s="3" t="s">
        <v>169</v>
      </c>
      <c r="B706" s="9">
        <v>7.7112311095545974E-5</v>
      </c>
      <c r="C706" s="3" t="s">
        <v>985</v>
      </c>
      <c r="D706" s="9">
        <v>0.94760897306888803</v>
      </c>
      <c r="E706" s="4">
        <v>0.16304979369321801</v>
      </c>
      <c r="F706" s="4">
        <v>0.187548489527783</v>
      </c>
      <c r="G706" s="4">
        <f t="shared" ref="G706:G769" si="11">F706/E706</f>
        <v>1.1502528477936</v>
      </c>
      <c r="H706" s="7">
        <v>221.84151076490801</v>
      </c>
      <c r="I706" s="7">
        <v>215.34831596928174</v>
      </c>
    </row>
    <row r="707" spans="1:9" x14ac:dyDescent="0.25">
      <c r="A707" s="3" t="s">
        <v>169</v>
      </c>
      <c r="B707" s="9">
        <v>7.7112311095545974E-5</v>
      </c>
      <c r="C707" s="3" t="s">
        <v>654</v>
      </c>
      <c r="D707" s="9">
        <v>3.7623556126531198E-2</v>
      </c>
      <c r="E707" s="4">
        <v>0.38706900795171001</v>
      </c>
      <c r="F707" s="4">
        <v>0.52013401262563497</v>
      </c>
      <c r="G707" s="4">
        <f t="shared" si="11"/>
        <v>1.3437759209348166</v>
      </c>
      <c r="H707" s="7">
        <v>524.18314677139722</v>
      </c>
      <c r="I707" s="7">
        <v>604.35617990105357</v>
      </c>
    </row>
    <row r="708" spans="1:9" x14ac:dyDescent="0.25">
      <c r="A708" s="3" t="s">
        <v>923</v>
      </c>
      <c r="B708" s="9">
        <v>7.9458927026870504E-4</v>
      </c>
      <c r="C708" s="3" t="s">
        <v>922</v>
      </c>
      <c r="D708" s="9">
        <v>1</v>
      </c>
      <c r="E708" s="4">
        <v>0.30930445712330301</v>
      </c>
      <c r="F708" s="4">
        <v>0.30197174994536402</v>
      </c>
      <c r="G708" s="4">
        <f t="shared" si="11"/>
        <v>0.97629291460544376</v>
      </c>
      <c r="H708" s="7">
        <v>267.81361489866072</v>
      </c>
      <c r="I708" s="7">
        <v>312.48346985896524</v>
      </c>
    </row>
    <row r="709" spans="1:9" x14ac:dyDescent="0.25">
      <c r="A709" s="3" t="s">
        <v>923</v>
      </c>
      <c r="B709" s="9">
        <v>7.9458927026870504E-4</v>
      </c>
      <c r="C709" s="3" t="s">
        <v>946</v>
      </c>
      <c r="D709" s="9">
        <v>0.21171055166116601</v>
      </c>
      <c r="E709" s="4">
        <v>0.104153452237262</v>
      </c>
      <c r="F709" s="4">
        <v>0.178157839172008</v>
      </c>
      <c r="G709" s="4">
        <f t="shared" si="11"/>
        <v>1.7105322516450412</v>
      </c>
      <c r="H709" s="7">
        <v>89.218779315716517</v>
      </c>
      <c r="I709" s="7">
        <v>178.7356379019495</v>
      </c>
    </row>
    <row r="710" spans="1:9" x14ac:dyDescent="0.25">
      <c r="A710" s="3" t="s">
        <v>923</v>
      </c>
      <c r="B710" s="9">
        <v>7.9458927026870504E-4</v>
      </c>
      <c r="C710" s="3" t="s">
        <v>1126</v>
      </c>
      <c r="D710" s="9">
        <v>0.76585156294017498</v>
      </c>
      <c r="E710" s="4">
        <v>0.12136639189986601</v>
      </c>
      <c r="F710" s="4">
        <v>8.7093186481384893E-2</v>
      </c>
      <c r="G710" s="4">
        <f t="shared" si="11"/>
        <v>0.71760546818629656</v>
      </c>
      <c r="H710" s="7">
        <v>103.86653693354259</v>
      </c>
      <c r="I710" s="7">
        <v>92.049671813795101</v>
      </c>
    </row>
    <row r="711" spans="1:9" x14ac:dyDescent="0.25">
      <c r="A711" s="3" t="s">
        <v>923</v>
      </c>
      <c r="B711" s="9">
        <v>7.9458927026870504E-4</v>
      </c>
      <c r="C711" s="3" t="s">
        <v>1132</v>
      </c>
      <c r="D711" s="9">
        <v>0.10732652160723601</v>
      </c>
      <c r="E711" s="4">
        <v>0.32554405371843897</v>
      </c>
      <c r="F711" s="4">
        <v>0.21919867250244601</v>
      </c>
      <c r="G711" s="4">
        <f t="shared" si="11"/>
        <v>0.67333029124233235</v>
      </c>
      <c r="H711" s="7">
        <v>281.44814281192976</v>
      </c>
      <c r="I711" s="7">
        <v>219.26584186965448</v>
      </c>
    </row>
    <row r="712" spans="1:9" x14ac:dyDescent="0.25">
      <c r="A712" s="3" t="s">
        <v>923</v>
      </c>
      <c r="B712" s="9">
        <v>7.9458927026870504E-4</v>
      </c>
      <c r="C712" s="3" t="s">
        <v>1135</v>
      </c>
      <c r="D712" s="9">
        <v>0.30667411293116698</v>
      </c>
      <c r="E712" s="4">
        <v>0.13963164502113001</v>
      </c>
      <c r="F712" s="4">
        <v>0.21357855189879699</v>
      </c>
      <c r="G712" s="4">
        <f t="shared" si="11"/>
        <v>1.5295855883276088</v>
      </c>
      <c r="H712" s="7">
        <v>120.71851501047702</v>
      </c>
      <c r="I712" s="7">
        <v>214.42812263028824</v>
      </c>
    </row>
    <row r="713" spans="1:9" x14ac:dyDescent="0.25">
      <c r="A713" s="3" t="s">
        <v>15</v>
      </c>
      <c r="B713" s="9">
        <v>2.2221242523538369E-18</v>
      </c>
      <c r="C713" s="3" t="s">
        <v>14</v>
      </c>
      <c r="D713" s="9">
        <v>5.91201542081846E-15</v>
      </c>
      <c r="E713" s="4">
        <v>8.2808160746856596E-2</v>
      </c>
      <c r="F713" s="4">
        <v>0.25860643093230501</v>
      </c>
      <c r="G713" s="4">
        <f t="shared" si="11"/>
        <v>3.1229582760914267</v>
      </c>
      <c r="H713" s="7">
        <v>240.66755401509175</v>
      </c>
      <c r="I713" s="7">
        <v>553.17980922729078</v>
      </c>
    </row>
    <row r="714" spans="1:9" x14ac:dyDescent="0.25">
      <c r="A714" s="3" t="s">
        <v>15</v>
      </c>
      <c r="B714" s="9">
        <v>2.2221242523538369E-18</v>
      </c>
      <c r="C714" s="3" t="s">
        <v>360</v>
      </c>
      <c r="D714" s="9">
        <v>5.91201542081846E-15</v>
      </c>
      <c r="E714" s="4">
        <v>0.91719183925314296</v>
      </c>
      <c r="F714" s="4">
        <v>0.74139356906769505</v>
      </c>
      <c r="G714" s="4">
        <f t="shared" si="11"/>
        <v>0.80832987968078951</v>
      </c>
      <c r="H714" s="7">
        <v>2671.3296146685275</v>
      </c>
      <c r="I714" s="7">
        <v>1585.684887897095</v>
      </c>
    </row>
    <row r="715" spans="1:9" x14ac:dyDescent="0.25">
      <c r="A715" s="3" t="s">
        <v>735</v>
      </c>
      <c r="B715" s="9">
        <v>1.34437108123895E-3</v>
      </c>
      <c r="C715" s="3" t="s">
        <v>734</v>
      </c>
      <c r="D715" s="9">
        <v>8.8452170232127203E-2</v>
      </c>
      <c r="E715" s="4">
        <v>0.31239551960412898</v>
      </c>
      <c r="F715" s="4">
        <v>0.24898992557406699</v>
      </c>
      <c r="G715" s="4">
        <f t="shared" si="11"/>
        <v>0.79703424008638069</v>
      </c>
      <c r="H715" s="7">
        <v>637.69897138783904</v>
      </c>
      <c r="I715" s="7">
        <v>387.86734162006076</v>
      </c>
    </row>
    <row r="716" spans="1:9" x14ac:dyDescent="0.25">
      <c r="A716" s="3" t="s">
        <v>735</v>
      </c>
      <c r="B716" s="9">
        <v>1.34437108123895E-3</v>
      </c>
      <c r="C716" s="3" t="s">
        <v>972</v>
      </c>
      <c r="D716" s="9">
        <v>1</v>
      </c>
      <c r="E716" s="4">
        <v>0.25081060019386497</v>
      </c>
      <c r="F716" s="4">
        <v>0.25682755186892298</v>
      </c>
      <c r="G716" s="4">
        <f t="shared" si="11"/>
        <v>1.0239900214361242</v>
      </c>
      <c r="H716" s="7">
        <v>512.27653867738422</v>
      </c>
      <c r="I716" s="7">
        <v>399.93245078777727</v>
      </c>
    </row>
    <row r="717" spans="1:9" x14ac:dyDescent="0.25">
      <c r="A717" s="3" t="s">
        <v>735</v>
      </c>
      <c r="B717" s="9">
        <v>1.34437108123895E-3</v>
      </c>
      <c r="C717" s="3" t="s">
        <v>990</v>
      </c>
      <c r="D717" s="9">
        <v>5.8288726138196301E-2</v>
      </c>
      <c r="E717" s="4">
        <v>0.16367965249432101</v>
      </c>
      <c r="F717" s="4">
        <v>0.22328122478270401</v>
      </c>
      <c r="G717" s="4">
        <f t="shared" si="11"/>
        <v>1.3641355011457574</v>
      </c>
      <c r="H717" s="7">
        <v>334.27431695670424</v>
      </c>
      <c r="I717" s="7">
        <v>348.54592705942122</v>
      </c>
    </row>
    <row r="718" spans="1:9" x14ac:dyDescent="0.25">
      <c r="A718" s="3" t="s">
        <v>735</v>
      </c>
      <c r="B718" s="9">
        <v>1.34437108123895E-3</v>
      </c>
      <c r="C718" s="3" t="s">
        <v>1037</v>
      </c>
      <c r="D718" s="9">
        <v>1</v>
      </c>
      <c r="E718" s="4">
        <v>0.27311422770768601</v>
      </c>
      <c r="F718" s="4">
        <v>0.27090129777430499</v>
      </c>
      <c r="G718" s="4">
        <f t="shared" si="11"/>
        <v>0.99189741980139712</v>
      </c>
      <c r="H718" s="7">
        <v>559.44702836641761</v>
      </c>
      <c r="I718" s="7">
        <v>421.70231100038478</v>
      </c>
    </row>
    <row r="719" spans="1:9" x14ac:dyDescent="0.25">
      <c r="A719" s="3" t="s">
        <v>519</v>
      </c>
      <c r="B719" s="9">
        <v>6.8717053090637666E-5</v>
      </c>
      <c r="C719" s="3" t="s">
        <v>791</v>
      </c>
      <c r="D719" s="9">
        <v>0.56883598824834403</v>
      </c>
      <c r="E719" s="4">
        <v>0.59084106188151098</v>
      </c>
      <c r="F719" s="4">
        <v>0.61189915658588201</v>
      </c>
      <c r="G719" s="4">
        <f t="shared" si="11"/>
        <v>1.0356408788470326</v>
      </c>
      <c r="H719" s="7">
        <v>25089.827819942177</v>
      </c>
      <c r="I719" s="7">
        <v>24543.179677174227</v>
      </c>
    </row>
    <row r="720" spans="1:9" x14ac:dyDescent="0.25">
      <c r="A720" s="3" t="s">
        <v>519</v>
      </c>
      <c r="B720" s="9">
        <v>6.8717053090637666E-5</v>
      </c>
      <c r="C720" s="3" t="s">
        <v>807</v>
      </c>
      <c r="D720" s="9">
        <v>0.16362756142417301</v>
      </c>
      <c r="E720" s="4">
        <v>0.104982366299377</v>
      </c>
      <c r="F720" s="4">
        <v>0.126157719697437</v>
      </c>
      <c r="G720" s="4">
        <f t="shared" si="11"/>
        <v>1.2017039065177335</v>
      </c>
      <c r="H720" s="7">
        <v>4449.6206769805349</v>
      </c>
      <c r="I720" s="7">
        <v>5029.8893501924049</v>
      </c>
    </row>
    <row r="721" spans="1:9" x14ac:dyDescent="0.25">
      <c r="A721" s="3" t="s">
        <v>519</v>
      </c>
      <c r="B721" s="9">
        <v>6.8717053090637666E-5</v>
      </c>
      <c r="C721" s="3" t="s">
        <v>518</v>
      </c>
      <c r="D721" s="9">
        <v>1.0289833809195501E-2</v>
      </c>
      <c r="E721" s="4">
        <v>0.30417657181911201</v>
      </c>
      <c r="F721" s="4">
        <v>0.26194312371668099</v>
      </c>
      <c r="G721" s="4">
        <f t="shared" si="11"/>
        <v>0.86115482908543517</v>
      </c>
      <c r="H721" s="7">
        <v>12937.330497763051</v>
      </c>
      <c r="I721" s="7">
        <v>10487.014469836999</v>
      </c>
    </row>
    <row r="722" spans="1:9" x14ac:dyDescent="0.25">
      <c r="A722" s="3" t="s">
        <v>120</v>
      </c>
      <c r="B722" s="9">
        <v>2.9302229357451088E-6</v>
      </c>
      <c r="C722" s="3" t="s">
        <v>760</v>
      </c>
      <c r="D722" s="9">
        <v>1</v>
      </c>
      <c r="E722" s="4">
        <v>0.55652015138547395</v>
      </c>
      <c r="F722" s="4">
        <v>0.564077861659525</v>
      </c>
      <c r="G722" s="4">
        <f t="shared" si="11"/>
        <v>1.0135802993929977</v>
      </c>
      <c r="H722" s="7">
        <v>1485.1525926745501</v>
      </c>
      <c r="I722" s="7">
        <v>1625.1930589540325</v>
      </c>
    </row>
    <row r="723" spans="1:9" x14ac:dyDescent="0.25">
      <c r="A723" s="3" t="s">
        <v>120</v>
      </c>
      <c r="B723" s="9">
        <v>2.9302229357451088E-6</v>
      </c>
      <c r="C723" s="3" t="s">
        <v>790</v>
      </c>
      <c r="D723" s="9">
        <v>5.7424620927581098E-2</v>
      </c>
      <c r="E723" s="4">
        <v>0.251378560803589</v>
      </c>
      <c r="F723" s="4">
        <v>0.31709475302831602</v>
      </c>
      <c r="G723" s="4">
        <f t="shared" si="11"/>
        <v>1.2614232176946603</v>
      </c>
      <c r="H723" s="7">
        <v>674.10087872954728</v>
      </c>
      <c r="I723" s="7">
        <v>911.21660660426096</v>
      </c>
    </row>
    <row r="724" spans="1:9" x14ac:dyDescent="0.25">
      <c r="A724" s="3" t="s">
        <v>120</v>
      </c>
      <c r="B724" s="9">
        <v>2.9302229357451088E-6</v>
      </c>
      <c r="C724" s="3" t="s">
        <v>119</v>
      </c>
      <c r="D724" s="9">
        <v>1.25023694531645E-3</v>
      </c>
      <c r="E724" s="4">
        <v>0.19210128781093699</v>
      </c>
      <c r="F724" s="4">
        <v>0.118827385312159</v>
      </c>
      <c r="G724" s="4">
        <f t="shared" si="11"/>
        <v>0.61856631293959363</v>
      </c>
      <c r="H724" s="7">
        <v>514.97880777041473</v>
      </c>
      <c r="I724" s="7">
        <v>340.48223508467726</v>
      </c>
    </row>
    <row r="725" spans="1:9" x14ac:dyDescent="0.25">
      <c r="A725" s="3" t="s">
        <v>393</v>
      </c>
      <c r="B725" s="9">
        <v>3.7888412651922421E-7</v>
      </c>
      <c r="C725" s="3" t="s">
        <v>786</v>
      </c>
      <c r="D725" s="9">
        <v>0.107930186140162</v>
      </c>
      <c r="E725" s="4">
        <v>0.34206614090194898</v>
      </c>
      <c r="F725" s="4">
        <v>0.39440595401566297</v>
      </c>
      <c r="G725" s="4">
        <f t="shared" si="11"/>
        <v>1.1530107977822828</v>
      </c>
      <c r="H725" s="7">
        <v>1463.3592494241175</v>
      </c>
      <c r="I725" s="7">
        <v>1261.879307339065</v>
      </c>
    </row>
    <row r="726" spans="1:9" x14ac:dyDescent="0.25">
      <c r="A726" s="3" t="s">
        <v>393</v>
      </c>
      <c r="B726" s="9">
        <v>3.7888412651922421E-7</v>
      </c>
      <c r="C726" s="3" t="s">
        <v>392</v>
      </c>
      <c r="D726" s="9">
        <v>4.3527557936165698E-5</v>
      </c>
      <c r="E726" s="4">
        <v>0.48916781896164802</v>
      </c>
      <c r="F726" s="4">
        <v>0.39180611816255501</v>
      </c>
      <c r="G726" s="4">
        <f t="shared" si="11"/>
        <v>0.80096462394897161</v>
      </c>
      <c r="H726" s="7">
        <v>2093.2563345315853</v>
      </c>
      <c r="I726" s="7">
        <v>1254.9601428940823</v>
      </c>
    </row>
    <row r="727" spans="1:9" x14ac:dyDescent="0.25">
      <c r="A727" s="3" t="s">
        <v>393</v>
      </c>
      <c r="B727" s="9">
        <v>3.7888412651922421E-7</v>
      </c>
      <c r="C727" s="3" t="s">
        <v>1096</v>
      </c>
      <c r="D727" s="9">
        <v>8.1319469299255695E-2</v>
      </c>
      <c r="E727" s="4">
        <v>0.16876604013640301</v>
      </c>
      <c r="F727" s="4">
        <v>0.21378792782178199</v>
      </c>
      <c r="G727" s="4">
        <f t="shared" si="11"/>
        <v>1.26677101417436</v>
      </c>
      <c r="H727" s="7">
        <v>725.47506918679983</v>
      </c>
      <c r="I727" s="7">
        <v>683.54710851359528</v>
      </c>
    </row>
    <row r="728" spans="1:9" x14ac:dyDescent="0.25">
      <c r="A728" s="3" t="s">
        <v>992</v>
      </c>
      <c r="B728" s="9">
        <v>9.1869293877795449E-4</v>
      </c>
      <c r="C728" s="3" t="s">
        <v>991</v>
      </c>
      <c r="D728" s="9">
        <v>6.4614030434951994E-2</v>
      </c>
      <c r="E728" s="4">
        <v>0.141747493726399</v>
      </c>
      <c r="F728" s="4">
        <v>0.66838181652378204</v>
      </c>
      <c r="G728" s="4">
        <f t="shared" si="11"/>
        <v>4.7152990077827592</v>
      </c>
      <c r="H728" s="7">
        <v>18.634182501659772</v>
      </c>
      <c r="I728" s="7">
        <v>43.588721897560205</v>
      </c>
    </row>
    <row r="729" spans="1:9" x14ac:dyDescent="0.25">
      <c r="A729" s="3" t="s">
        <v>992</v>
      </c>
      <c r="B729" s="9">
        <v>9.1869293877795449E-4</v>
      </c>
      <c r="C729" s="3" t="s">
        <v>1016</v>
      </c>
      <c r="D729" s="9">
        <v>0.885375246114258</v>
      </c>
      <c r="E729" s="4">
        <v>0.45389060858450703</v>
      </c>
      <c r="F729" s="4">
        <v>0.29653046122613802</v>
      </c>
      <c r="G729" s="4">
        <f t="shared" si="11"/>
        <v>0.65330821043178489</v>
      </c>
      <c r="H729" s="7">
        <v>17.638884284676511</v>
      </c>
      <c r="I729" s="7">
        <v>12.579157296533168</v>
      </c>
    </row>
    <row r="730" spans="1:9" x14ac:dyDescent="0.25">
      <c r="A730" s="3" t="s">
        <v>992</v>
      </c>
      <c r="B730" s="9">
        <v>9.1869293877795449E-4</v>
      </c>
      <c r="C730" s="3" t="s">
        <v>1023</v>
      </c>
      <c r="D730" s="9">
        <v>0.19645387793216301</v>
      </c>
      <c r="E730" s="4">
        <v>0.40436189768909397</v>
      </c>
      <c r="F730" s="4">
        <v>3.5087722250080097E-2</v>
      </c>
      <c r="G730" s="4">
        <f t="shared" si="11"/>
        <v>8.6773067518489011E-2</v>
      </c>
      <c r="H730" s="7">
        <v>30.471863305942001</v>
      </c>
      <c r="I730" s="7">
        <v>5.8666449728197456</v>
      </c>
    </row>
    <row r="731" spans="1:9" x14ac:dyDescent="0.25">
      <c r="A731" s="3" t="s">
        <v>163</v>
      </c>
      <c r="B731" s="9">
        <v>1.6582158941868701E-5</v>
      </c>
      <c r="C731" s="3" t="s">
        <v>454</v>
      </c>
      <c r="D731" s="9">
        <v>3.2227924657991899E-3</v>
      </c>
      <c r="E731" s="4">
        <v>0.83367426003141698</v>
      </c>
      <c r="F731" s="4">
        <v>0.92286258021730305</v>
      </c>
      <c r="G731" s="4">
        <f t="shared" si="11"/>
        <v>1.106982216510469</v>
      </c>
      <c r="H731" s="7">
        <v>1440.8242802023924</v>
      </c>
      <c r="I731" s="7">
        <v>1560.4984322651976</v>
      </c>
    </row>
    <row r="732" spans="1:9" x14ac:dyDescent="0.25">
      <c r="A732" s="3" t="s">
        <v>163</v>
      </c>
      <c r="B732" s="9">
        <v>1.6582158941868701E-5</v>
      </c>
      <c r="C732" s="3" t="s">
        <v>162</v>
      </c>
      <c r="D732" s="9">
        <v>3.2227924657991899E-3</v>
      </c>
      <c r="E732" s="4">
        <v>0.16632573996858299</v>
      </c>
      <c r="F732" s="4">
        <v>7.7137419782696504E-2</v>
      </c>
      <c r="G732" s="4">
        <f t="shared" si="11"/>
        <v>0.46377319467971023</v>
      </c>
      <c r="H732" s="7">
        <v>282.973498784029</v>
      </c>
      <c r="I732" s="7">
        <v>133.39090079904122</v>
      </c>
    </row>
    <row r="733" spans="1:9" x14ac:dyDescent="0.25">
      <c r="A733" s="3" t="s">
        <v>804</v>
      </c>
      <c r="B733" s="9">
        <v>3.9815823587574192E-4</v>
      </c>
      <c r="C733" s="3" t="s">
        <v>803</v>
      </c>
      <c r="D733" s="9">
        <v>0.94945854912094396</v>
      </c>
      <c r="E733" s="4">
        <v>0.60527151697469395</v>
      </c>
      <c r="F733" s="4">
        <v>0.58674191063421999</v>
      </c>
      <c r="G733" s="4">
        <f t="shared" si="11"/>
        <v>0.96938629058064751</v>
      </c>
      <c r="H733" s="7">
        <v>115.83280241976448</v>
      </c>
      <c r="I733" s="7">
        <v>88.810395012142394</v>
      </c>
    </row>
    <row r="734" spans="1:9" x14ac:dyDescent="0.25">
      <c r="A734" s="3" t="s">
        <v>804</v>
      </c>
      <c r="B734" s="9">
        <v>3.9815823587574192E-4</v>
      </c>
      <c r="C734" s="3" t="s">
        <v>918</v>
      </c>
      <c r="D734" s="9">
        <v>7.4318858456301595E-2</v>
      </c>
      <c r="E734" s="4">
        <v>0.199736585262209</v>
      </c>
      <c r="F734" s="4">
        <v>3.0978988543126099E-2</v>
      </c>
      <c r="G734" s="4">
        <f t="shared" si="11"/>
        <v>0.15509921981722921</v>
      </c>
      <c r="H734" s="7">
        <v>40.819552967277446</v>
      </c>
      <c r="I734" s="7">
        <v>7.1702682531445001</v>
      </c>
    </row>
    <row r="735" spans="1:9" x14ac:dyDescent="0.25">
      <c r="A735" s="3" t="s">
        <v>804</v>
      </c>
      <c r="B735" s="9">
        <v>3.9815823587574192E-4</v>
      </c>
      <c r="C735" s="3" t="s">
        <v>938</v>
      </c>
      <c r="D735" s="9">
        <v>9.3106654362058006E-2</v>
      </c>
      <c r="E735" s="4">
        <v>2.9124211271802598E-2</v>
      </c>
      <c r="F735" s="4">
        <v>0.18390596096602399</v>
      </c>
      <c r="G735" s="4">
        <f t="shared" si="11"/>
        <v>6.3145387612291346</v>
      </c>
      <c r="H735" s="7">
        <v>9.2335306488059743</v>
      </c>
      <c r="I735" s="7">
        <v>28.776124999253831</v>
      </c>
    </row>
    <row r="736" spans="1:9" x14ac:dyDescent="0.25">
      <c r="A736" s="3" t="s">
        <v>804</v>
      </c>
      <c r="B736" s="9">
        <v>3.9815823587574192E-4</v>
      </c>
      <c r="C736" s="3" t="s">
        <v>957</v>
      </c>
      <c r="D736" s="9">
        <v>0.98643844012595905</v>
      </c>
      <c r="E736" s="4">
        <v>0.16586768649129499</v>
      </c>
      <c r="F736" s="4">
        <v>0.19837313985662999</v>
      </c>
      <c r="G736" s="4">
        <f t="shared" si="11"/>
        <v>1.1959721875486635</v>
      </c>
      <c r="H736" s="7">
        <v>26.3131952330607</v>
      </c>
      <c r="I736" s="7">
        <v>26.403884457534552</v>
      </c>
    </row>
    <row r="737" spans="1:9" x14ac:dyDescent="0.25">
      <c r="A737" s="3" t="s">
        <v>650</v>
      </c>
      <c r="B737" s="9">
        <v>5.3535132986959994E-4</v>
      </c>
      <c r="C737" s="3" t="s">
        <v>649</v>
      </c>
      <c r="D737" s="9">
        <v>3.6863855375344999E-2</v>
      </c>
      <c r="E737" s="4">
        <v>0.89085787823148599</v>
      </c>
      <c r="F737" s="4">
        <v>0.83656212469302005</v>
      </c>
      <c r="G737" s="4">
        <f t="shared" si="11"/>
        <v>0.93905228334933422</v>
      </c>
      <c r="H737" s="7">
        <v>4809.7117764552177</v>
      </c>
      <c r="I737" s="7">
        <v>4435.5322532044083</v>
      </c>
    </row>
    <row r="738" spans="1:9" x14ac:dyDescent="0.25">
      <c r="A738" s="3" t="s">
        <v>650</v>
      </c>
      <c r="B738" s="9">
        <v>5.3535132986959994E-4</v>
      </c>
      <c r="C738" s="3" t="s">
        <v>651</v>
      </c>
      <c r="D738" s="9">
        <v>3.6863855375344999E-2</v>
      </c>
      <c r="E738" s="4">
        <v>0.109142121768514</v>
      </c>
      <c r="F738" s="4">
        <v>0.16343787530698001</v>
      </c>
      <c r="G738" s="4">
        <f t="shared" si="11"/>
        <v>1.4974775335009989</v>
      </c>
      <c r="H738" s="7">
        <v>584.70593833124803</v>
      </c>
      <c r="I738" s="7">
        <v>872.12675528085072</v>
      </c>
    </row>
    <row r="739" spans="1:9" x14ac:dyDescent="0.25">
      <c r="A739" s="3" t="s">
        <v>755</v>
      </c>
      <c r="B739" s="9">
        <v>9.4569360169390808E-4</v>
      </c>
      <c r="C739" s="3" t="s">
        <v>754</v>
      </c>
      <c r="D739" s="9">
        <v>5.5791160557380301E-2</v>
      </c>
      <c r="E739" s="4">
        <v>0.75242833069173798</v>
      </c>
      <c r="F739" s="4">
        <v>0.85678119519560503</v>
      </c>
      <c r="G739" s="4">
        <f t="shared" si="11"/>
        <v>1.1386881118736334</v>
      </c>
      <c r="H739" s="7">
        <v>523.42300338641644</v>
      </c>
      <c r="I739" s="7">
        <v>636.20122619525603</v>
      </c>
    </row>
    <row r="740" spans="1:9" x14ac:dyDescent="0.25">
      <c r="A740" s="3" t="s">
        <v>755</v>
      </c>
      <c r="B740" s="9">
        <v>9.4569360169390808E-4</v>
      </c>
      <c r="C740" s="3" t="s">
        <v>1157</v>
      </c>
      <c r="D740" s="9">
        <v>5.5791160557380301E-2</v>
      </c>
      <c r="E740" s="4">
        <v>0.24757166930826199</v>
      </c>
      <c r="F740" s="4">
        <v>0.143218804804395</v>
      </c>
      <c r="G740" s="4">
        <f t="shared" si="11"/>
        <v>0.5784943212790119</v>
      </c>
      <c r="H740" s="7">
        <v>169.83421751210525</v>
      </c>
      <c r="I740" s="7">
        <v>102.97786964945428</v>
      </c>
    </row>
    <row r="741" spans="1:9" x14ac:dyDescent="0.25">
      <c r="A741" s="3" t="s">
        <v>412</v>
      </c>
      <c r="B741" s="9">
        <v>1.4020853109736381E-6</v>
      </c>
      <c r="C741" s="3" t="s">
        <v>411</v>
      </c>
      <c r="D741" s="9">
        <v>2.9085118265704E-4</v>
      </c>
      <c r="E741" s="4">
        <v>0.212511625463562</v>
      </c>
      <c r="F741" s="4">
        <v>0.15835613273903701</v>
      </c>
      <c r="G741" s="4">
        <f t="shared" si="11"/>
        <v>0.74516456402611875</v>
      </c>
      <c r="H741" s="7">
        <v>20257.373703526449</v>
      </c>
      <c r="I741" s="7">
        <v>13554.82072379475</v>
      </c>
    </row>
    <row r="742" spans="1:9" x14ac:dyDescent="0.25">
      <c r="A742" s="3" t="s">
        <v>412</v>
      </c>
      <c r="B742" s="9">
        <v>1.4020853109736381E-6</v>
      </c>
      <c r="C742" s="3" t="s">
        <v>442</v>
      </c>
      <c r="D742" s="9">
        <v>2.3808618864225701E-3</v>
      </c>
      <c r="E742" s="4">
        <v>0.617226550227015</v>
      </c>
      <c r="F742" s="4">
        <v>0.67709099747907697</v>
      </c>
      <c r="G742" s="4">
        <f t="shared" si="11"/>
        <v>1.0969894234621695</v>
      </c>
      <c r="H742" s="7">
        <v>58919.236233054828</v>
      </c>
      <c r="I742" s="7">
        <v>58238.678721336946</v>
      </c>
    </row>
    <row r="743" spans="1:9" x14ac:dyDescent="0.25">
      <c r="A743" s="3" t="s">
        <v>412</v>
      </c>
      <c r="B743" s="9">
        <v>1.4020853109736381E-6</v>
      </c>
      <c r="C743" s="3" t="s">
        <v>936</v>
      </c>
      <c r="D743" s="9">
        <v>0.99240962032771896</v>
      </c>
      <c r="E743" s="4">
        <v>0.17026182430942299</v>
      </c>
      <c r="F743" s="4">
        <v>0.16455286978188599</v>
      </c>
      <c r="G743" s="4">
        <f t="shared" si="11"/>
        <v>0.96646955622205766</v>
      </c>
      <c r="H743" s="7">
        <v>16156.7753869853</v>
      </c>
      <c r="I743" s="7">
        <v>14129.508156505224</v>
      </c>
    </row>
    <row r="744" spans="1:9" x14ac:dyDescent="0.25">
      <c r="A744" s="3" t="s">
        <v>588</v>
      </c>
      <c r="B744" s="9">
        <v>2.2898170456934141E-4</v>
      </c>
      <c r="C744" s="3" t="s">
        <v>587</v>
      </c>
      <c r="D744" s="9">
        <v>2.1436949863000699E-2</v>
      </c>
      <c r="E744" s="4">
        <v>0.54289310729731799</v>
      </c>
      <c r="F744" s="4">
        <v>0.65161886142165903</v>
      </c>
      <c r="G744" s="4">
        <f t="shared" si="11"/>
        <v>1.2002710159014727</v>
      </c>
      <c r="H744" s="7">
        <v>1463.3028850089074</v>
      </c>
      <c r="I744" s="7">
        <v>1601.03890531497</v>
      </c>
    </row>
    <row r="745" spans="1:9" x14ac:dyDescent="0.25">
      <c r="A745" s="3" t="s">
        <v>588</v>
      </c>
      <c r="B745" s="9">
        <v>2.2898170456934141E-4</v>
      </c>
      <c r="C745" s="3" t="s">
        <v>589</v>
      </c>
      <c r="D745" s="9">
        <v>2.1436949863000699E-2</v>
      </c>
      <c r="E745" s="4">
        <v>0.45710689270268201</v>
      </c>
      <c r="F745" s="4">
        <v>0.34838113857834102</v>
      </c>
      <c r="G745" s="4">
        <f t="shared" si="11"/>
        <v>0.76214370017154842</v>
      </c>
      <c r="H745" s="7">
        <v>1225.51255565165</v>
      </c>
      <c r="I745" s="7">
        <v>855.06164784167208</v>
      </c>
    </row>
    <row r="746" spans="1:9" x14ac:dyDescent="0.25">
      <c r="A746" s="3" t="s">
        <v>856</v>
      </c>
      <c r="B746" s="9">
        <v>1.001369940427402E-3</v>
      </c>
      <c r="C746" s="3" t="s">
        <v>855</v>
      </c>
      <c r="D746" s="9">
        <v>5.6893240947668101E-2</v>
      </c>
      <c r="E746" s="4">
        <v>0.58030157901750401</v>
      </c>
      <c r="F746" s="4">
        <v>0.50758494489063299</v>
      </c>
      <c r="G746" s="4">
        <f t="shared" si="11"/>
        <v>0.8746916486941394</v>
      </c>
      <c r="H746" s="7">
        <v>1638.2900467631823</v>
      </c>
      <c r="I746" s="7">
        <v>1211.9722412933322</v>
      </c>
    </row>
    <row r="747" spans="1:9" x14ac:dyDescent="0.25">
      <c r="A747" s="3" t="s">
        <v>856</v>
      </c>
      <c r="B747" s="9">
        <v>1.001369940427402E-3</v>
      </c>
      <c r="C747" s="3" t="s">
        <v>1258</v>
      </c>
      <c r="D747" s="9">
        <v>5.6893240947668101E-2</v>
      </c>
      <c r="E747" s="4">
        <v>0.41969842098249599</v>
      </c>
      <c r="F747" s="4">
        <v>0.49241505510936701</v>
      </c>
      <c r="G747" s="4">
        <f t="shared" si="11"/>
        <v>1.1732592511466793</v>
      </c>
      <c r="H747" s="7">
        <v>1184.4574325831775</v>
      </c>
      <c r="I747" s="7">
        <v>1174.8009204228838</v>
      </c>
    </row>
    <row r="748" spans="1:9" x14ac:dyDescent="0.25">
      <c r="A748" s="3" t="s">
        <v>144</v>
      </c>
      <c r="B748" s="9">
        <v>4.5692660423549694E-6</v>
      </c>
      <c r="C748" s="3" t="s">
        <v>821</v>
      </c>
      <c r="D748" s="9">
        <v>0.121128631805792</v>
      </c>
      <c r="E748" s="4">
        <v>0.22012849637962301</v>
      </c>
      <c r="F748" s="4">
        <v>0.61057269132682501</v>
      </c>
      <c r="G748" s="4">
        <f t="shared" si="11"/>
        <v>2.7737103617600729</v>
      </c>
      <c r="H748" s="7">
        <v>59.541061301226726</v>
      </c>
      <c r="I748" s="7">
        <v>89.976035297891286</v>
      </c>
    </row>
    <row r="749" spans="1:9" x14ac:dyDescent="0.25">
      <c r="A749" s="3" t="s">
        <v>144</v>
      </c>
      <c r="B749" s="9">
        <v>4.5692660423549694E-6</v>
      </c>
      <c r="C749" s="3" t="s">
        <v>143</v>
      </c>
      <c r="D749" s="9">
        <v>2.6838485855283402E-3</v>
      </c>
      <c r="E749" s="4">
        <v>0.39289398021926297</v>
      </c>
      <c r="F749" s="4">
        <v>1.6252540069823199E-2</v>
      </c>
      <c r="G749" s="4">
        <f t="shared" si="11"/>
        <v>4.136622317489598E-2</v>
      </c>
      <c r="H749" s="7">
        <v>56.254515970198426</v>
      </c>
      <c r="I749" s="7">
        <v>5.5234899682578504</v>
      </c>
    </row>
    <row r="750" spans="1:9" x14ac:dyDescent="0.25">
      <c r="A750" s="3" t="s">
        <v>144</v>
      </c>
      <c r="B750" s="9">
        <v>4.5692660423549694E-6</v>
      </c>
      <c r="C750" s="3" t="s">
        <v>1032</v>
      </c>
      <c r="D750" s="9">
        <v>0.81567303350480802</v>
      </c>
      <c r="E750" s="4">
        <v>0.38697752340111402</v>
      </c>
      <c r="F750" s="4">
        <v>0.37317476860335203</v>
      </c>
      <c r="G750" s="4">
        <f t="shared" si="11"/>
        <v>0.96433189536061237</v>
      </c>
      <c r="H750" s="7">
        <v>53.020632258817493</v>
      </c>
      <c r="I750" s="7">
        <v>47.472090743924596</v>
      </c>
    </row>
    <row r="751" spans="1:9" x14ac:dyDescent="0.25">
      <c r="A751" s="3" t="s">
        <v>561</v>
      </c>
      <c r="B751" s="9">
        <v>6.5994317976632733E-4</v>
      </c>
      <c r="C751" s="3" t="s">
        <v>854</v>
      </c>
      <c r="D751" s="9">
        <v>0.59378685525236496</v>
      </c>
      <c r="E751" s="4">
        <v>0.21917175851965801</v>
      </c>
      <c r="F751" s="4">
        <v>0.193302755593736</v>
      </c>
      <c r="G751" s="4">
        <f t="shared" si="11"/>
        <v>0.88196926875685144</v>
      </c>
      <c r="H751" s="7">
        <v>1145.1755612955149</v>
      </c>
      <c r="I751" s="7">
        <v>1020.090227738767</v>
      </c>
    </row>
    <row r="752" spans="1:9" x14ac:dyDescent="0.25">
      <c r="A752" s="3" t="s">
        <v>561</v>
      </c>
      <c r="B752" s="9">
        <v>6.5994317976632733E-4</v>
      </c>
      <c r="C752" s="3" t="s">
        <v>560</v>
      </c>
      <c r="D752" s="9">
        <v>1.8156854054320701E-2</v>
      </c>
      <c r="E752" s="4">
        <v>0.56486243209238896</v>
      </c>
      <c r="F752" s="4">
        <v>0.63274386112821401</v>
      </c>
      <c r="G752" s="4">
        <f t="shared" si="11"/>
        <v>1.1201733823656419</v>
      </c>
      <c r="H752" s="7">
        <v>2963.8089821187727</v>
      </c>
      <c r="I752" s="7">
        <v>3359.5203312437175</v>
      </c>
    </row>
    <row r="753" spans="1:9" x14ac:dyDescent="0.25">
      <c r="A753" s="3" t="s">
        <v>561</v>
      </c>
      <c r="B753" s="9">
        <v>6.5994317976632733E-4</v>
      </c>
      <c r="C753" s="3" t="s">
        <v>1020</v>
      </c>
      <c r="D753" s="9">
        <v>0.132745982002268</v>
      </c>
      <c r="E753" s="4">
        <v>0.21596580938795301</v>
      </c>
      <c r="F753" s="4">
        <v>0.17395338327804999</v>
      </c>
      <c r="G753" s="4">
        <f t="shared" si="11"/>
        <v>0.80546723470272352</v>
      </c>
      <c r="H753" s="7">
        <v>1130.141758400395</v>
      </c>
      <c r="I753" s="7">
        <v>915.83125608491514</v>
      </c>
    </row>
    <row r="754" spans="1:9" x14ac:dyDescent="0.25">
      <c r="A754" s="3" t="s">
        <v>600</v>
      </c>
      <c r="B754" s="9">
        <v>1.430888185245525E-3</v>
      </c>
      <c r="C754" s="3" t="s">
        <v>599</v>
      </c>
      <c r="D754" s="9">
        <v>2.4980891875977799E-2</v>
      </c>
      <c r="E754" s="4">
        <v>0.543372115012832</v>
      </c>
      <c r="F754" s="4">
        <v>0.38990796963164498</v>
      </c>
      <c r="G754" s="4">
        <f t="shared" si="11"/>
        <v>0.71757081171240655</v>
      </c>
      <c r="H754" s="7">
        <v>741.89337608903691</v>
      </c>
      <c r="I754" s="7">
        <v>420.35700169511972</v>
      </c>
    </row>
    <row r="755" spans="1:9" x14ac:dyDescent="0.25">
      <c r="A755" s="3" t="s">
        <v>600</v>
      </c>
      <c r="B755" s="9">
        <v>1.430888185245525E-3</v>
      </c>
      <c r="C755" s="3" t="s">
        <v>909</v>
      </c>
      <c r="D755" s="9">
        <v>0.155372565620672</v>
      </c>
      <c r="E755" s="4">
        <v>0.29360548171478401</v>
      </c>
      <c r="F755" s="4">
        <v>0.41100152701190601</v>
      </c>
      <c r="G755" s="4">
        <f t="shared" si="11"/>
        <v>1.3998428251798227</v>
      </c>
      <c r="H755" s="7">
        <v>395.97249598146823</v>
      </c>
      <c r="I755" s="7">
        <v>445.29336754891051</v>
      </c>
    </row>
    <row r="756" spans="1:9" x14ac:dyDescent="0.25">
      <c r="A756" s="3" t="s">
        <v>600</v>
      </c>
      <c r="B756" s="9">
        <v>1.430888185245525E-3</v>
      </c>
      <c r="C756" s="3" t="s">
        <v>1031</v>
      </c>
      <c r="D756" s="9">
        <v>0.87450140206194404</v>
      </c>
      <c r="E756" s="4">
        <v>0.16302240327238399</v>
      </c>
      <c r="F756" s="4">
        <v>0.19909050335644901</v>
      </c>
      <c r="G756" s="4">
        <f t="shared" si="11"/>
        <v>1.2212462787939709</v>
      </c>
      <c r="H756" s="7">
        <v>228.02882939281275</v>
      </c>
      <c r="I756" s="7">
        <v>226.23412131003278</v>
      </c>
    </row>
    <row r="757" spans="1:9" x14ac:dyDescent="0.25">
      <c r="A757" s="3" t="s">
        <v>270</v>
      </c>
      <c r="B757" s="9">
        <v>1.6440681971220051E-4</v>
      </c>
      <c r="C757" s="3" t="s">
        <v>556</v>
      </c>
      <c r="D757" s="9">
        <v>1.7218319828238501E-2</v>
      </c>
      <c r="E757" s="4">
        <v>0.92423379713907206</v>
      </c>
      <c r="F757" s="4">
        <v>0.69204596766281401</v>
      </c>
      <c r="G757" s="4">
        <f t="shared" si="11"/>
        <v>0.74877803625556005</v>
      </c>
      <c r="H757" s="7">
        <v>476.81094508850947</v>
      </c>
      <c r="I757" s="7">
        <v>371.5625201829065</v>
      </c>
    </row>
    <row r="758" spans="1:9" x14ac:dyDescent="0.25">
      <c r="A758" s="3" t="s">
        <v>270</v>
      </c>
      <c r="B758" s="9">
        <v>1.6440681971220051E-4</v>
      </c>
      <c r="C758" s="3" t="s">
        <v>269</v>
      </c>
      <c r="D758" s="9">
        <v>1.7218319828238501E-2</v>
      </c>
      <c r="E758" s="4">
        <v>7.5766202860928E-2</v>
      </c>
      <c r="F758" s="4">
        <v>0.30795403233718599</v>
      </c>
      <c r="G758" s="4">
        <f t="shared" si="11"/>
        <v>4.0645303672199118</v>
      </c>
      <c r="H758" s="7">
        <v>65.271188935346856</v>
      </c>
      <c r="I758" s="7">
        <v>156.45943097254076</v>
      </c>
    </row>
    <row r="759" spans="1:9" x14ac:dyDescent="0.25">
      <c r="A759" s="3" t="s">
        <v>586</v>
      </c>
      <c r="B759" s="9">
        <v>3.9299900926338259E-4</v>
      </c>
      <c r="C759" s="3" t="s">
        <v>642</v>
      </c>
      <c r="D759" s="9">
        <v>3.3651586975573002E-2</v>
      </c>
      <c r="E759" s="4">
        <v>0.68027495329834597</v>
      </c>
      <c r="F759" s="4">
        <v>0.60469974472474697</v>
      </c>
      <c r="G759" s="4">
        <f t="shared" si="11"/>
        <v>0.8889049079241137</v>
      </c>
      <c r="H759" s="7">
        <v>4097.4714879540097</v>
      </c>
      <c r="I759" s="7">
        <v>2772.0787929689127</v>
      </c>
    </row>
    <row r="760" spans="1:9" x14ac:dyDescent="0.25">
      <c r="A760" s="3" t="s">
        <v>586</v>
      </c>
      <c r="B760" s="9">
        <v>3.9299900926338259E-4</v>
      </c>
      <c r="C760" s="3" t="s">
        <v>964</v>
      </c>
      <c r="D760" s="9">
        <v>0.97693939283140496</v>
      </c>
      <c r="E760" s="4">
        <v>0.15696837089618301</v>
      </c>
      <c r="F760" s="4">
        <v>0.16775390694762099</v>
      </c>
      <c r="G760" s="4">
        <f t="shared" si="11"/>
        <v>1.0687115244291565</v>
      </c>
      <c r="H760" s="7">
        <v>952.2228178558139</v>
      </c>
      <c r="I760" s="7">
        <v>762.99672191191041</v>
      </c>
    </row>
    <row r="761" spans="1:9" x14ac:dyDescent="0.25">
      <c r="A761" s="3" t="s">
        <v>586</v>
      </c>
      <c r="B761" s="9">
        <v>3.9299900926338259E-4</v>
      </c>
      <c r="C761" s="3" t="s">
        <v>585</v>
      </c>
      <c r="D761" s="9">
        <v>2.10548069043986E-2</v>
      </c>
      <c r="E761" s="4">
        <v>0.16275667580547201</v>
      </c>
      <c r="F761" s="4">
        <v>0.22754634832763199</v>
      </c>
      <c r="G761" s="4">
        <f t="shared" si="11"/>
        <v>1.3980768973163169</v>
      </c>
      <c r="H761" s="7">
        <v>982.60075164831051</v>
      </c>
      <c r="I761" s="7">
        <v>1036.779061715677</v>
      </c>
    </row>
    <row r="762" spans="1:9" x14ac:dyDescent="0.25">
      <c r="A762" s="3" t="s">
        <v>22</v>
      </c>
      <c r="B762" s="9">
        <v>1.5395034685861461E-14</v>
      </c>
      <c r="C762" s="3" t="s">
        <v>21</v>
      </c>
      <c r="D762" s="9">
        <v>3.7528900499792501E-11</v>
      </c>
      <c r="E762" s="4">
        <v>0.37865863120147503</v>
      </c>
      <c r="F762" s="4">
        <v>0.198777643469364</v>
      </c>
      <c r="G762" s="4">
        <f t="shared" si="11"/>
        <v>0.52495209956959688</v>
      </c>
      <c r="H762" s="7">
        <v>1274.5933414501824</v>
      </c>
      <c r="I762" s="7">
        <v>591.99338707147103</v>
      </c>
    </row>
    <row r="763" spans="1:9" x14ac:dyDescent="0.25">
      <c r="A763" s="3" t="s">
        <v>22</v>
      </c>
      <c r="B763" s="9">
        <v>1.5395034685861461E-14</v>
      </c>
      <c r="C763" s="3" t="s">
        <v>1070</v>
      </c>
      <c r="D763" s="9">
        <v>0.37662122137864501</v>
      </c>
      <c r="E763" s="4">
        <v>0.38702685932303998</v>
      </c>
      <c r="F763" s="4">
        <v>0.44199323346494701</v>
      </c>
      <c r="G763" s="4">
        <f t="shared" si="11"/>
        <v>1.1420221176329992</v>
      </c>
      <c r="H763" s="7">
        <v>1298.0856120941426</v>
      </c>
      <c r="I763" s="7">
        <v>1310.333526134335</v>
      </c>
    </row>
    <row r="764" spans="1:9" x14ac:dyDescent="0.25">
      <c r="A764" s="3" t="s">
        <v>22</v>
      </c>
      <c r="B764" s="9">
        <v>1.5395034685861461E-14</v>
      </c>
      <c r="C764" s="3" t="s">
        <v>74</v>
      </c>
      <c r="D764" s="9">
        <v>9.0620037005603805E-5</v>
      </c>
      <c r="E764" s="4">
        <v>0.23431450947548499</v>
      </c>
      <c r="F764" s="4">
        <v>0.35922912306568999</v>
      </c>
      <c r="G764" s="4">
        <f t="shared" si="11"/>
        <v>1.5331066090180563</v>
      </c>
      <c r="H764" s="7">
        <v>785.99229155632599</v>
      </c>
      <c r="I764" s="7">
        <v>1063.7375005003205</v>
      </c>
    </row>
    <row r="765" spans="1:9" x14ac:dyDescent="0.25">
      <c r="A765" s="3" t="s">
        <v>171</v>
      </c>
      <c r="B765" s="9">
        <v>1.0625691755193019E-4</v>
      </c>
      <c r="C765" s="3" t="s">
        <v>857</v>
      </c>
      <c r="D765" s="9">
        <v>0.78161188578471297</v>
      </c>
      <c r="E765" s="4">
        <v>0.71613698464811604</v>
      </c>
      <c r="F765" s="4">
        <v>0.82262323855904795</v>
      </c>
      <c r="G765" s="4">
        <f t="shared" si="11"/>
        <v>1.1486953700111655</v>
      </c>
      <c r="H765" s="7">
        <v>724.99300922033694</v>
      </c>
      <c r="I765" s="7">
        <v>634.61840718210021</v>
      </c>
    </row>
    <row r="766" spans="1:9" x14ac:dyDescent="0.25">
      <c r="A766" s="3" t="s">
        <v>171</v>
      </c>
      <c r="B766" s="9">
        <v>1.0625691755193019E-4</v>
      </c>
      <c r="C766" s="3" t="s">
        <v>170</v>
      </c>
      <c r="D766" s="9">
        <v>3.6753168521427102E-3</v>
      </c>
      <c r="E766" s="4">
        <v>0.15319135392003</v>
      </c>
      <c r="F766" s="4">
        <v>1.37210365003898E-2</v>
      </c>
      <c r="G766" s="4">
        <f t="shared" si="11"/>
        <v>8.9567956345320568E-2</v>
      </c>
      <c r="H766" s="7">
        <v>131.45049709687476</v>
      </c>
      <c r="I766" s="7">
        <v>60.026809541634584</v>
      </c>
    </row>
    <row r="767" spans="1:9" x14ac:dyDescent="0.25">
      <c r="A767" s="3" t="s">
        <v>171</v>
      </c>
      <c r="B767" s="9">
        <v>1.0625691755193019E-4</v>
      </c>
      <c r="C767" s="3" t="s">
        <v>1089</v>
      </c>
      <c r="D767" s="9">
        <v>0.99367177572913101</v>
      </c>
      <c r="E767" s="4">
        <v>0.13067166143185499</v>
      </c>
      <c r="F767" s="4">
        <v>0.16365572494056199</v>
      </c>
      <c r="G767" s="4">
        <f t="shared" si="11"/>
        <v>1.2524194086711611</v>
      </c>
      <c r="H767" s="7">
        <v>108.22730966274908</v>
      </c>
      <c r="I767" s="7">
        <v>109.67851011221198</v>
      </c>
    </row>
    <row r="768" spans="1:9" x14ac:dyDescent="0.25">
      <c r="A768" s="3" t="s">
        <v>537</v>
      </c>
      <c r="B768" s="9">
        <v>5.2432510373333222E-4</v>
      </c>
      <c r="C768" s="3" t="s">
        <v>1111</v>
      </c>
      <c r="D768" s="9">
        <v>0.80533204485716603</v>
      </c>
      <c r="E768" s="4">
        <v>0.18214916095869901</v>
      </c>
      <c r="F768" s="4">
        <v>0.22811619828461799</v>
      </c>
      <c r="G768" s="4">
        <f t="shared" si="11"/>
        <v>1.2523593141136766</v>
      </c>
      <c r="H768" s="7">
        <v>135.27678063907226</v>
      </c>
      <c r="I768" s="7">
        <v>151.62856034739525</v>
      </c>
    </row>
    <row r="769" spans="1:9" x14ac:dyDescent="0.25">
      <c r="A769" s="3" t="s">
        <v>537</v>
      </c>
      <c r="B769" s="9">
        <v>5.2432510373333222E-4</v>
      </c>
      <c r="C769" s="3" t="s">
        <v>536</v>
      </c>
      <c r="D769" s="9">
        <v>1.3727866070695E-2</v>
      </c>
      <c r="E769" s="4">
        <v>0.57495850473925503</v>
      </c>
      <c r="F769" s="4">
        <v>0.41131459644851898</v>
      </c>
      <c r="G769" s="4">
        <f t="shared" si="11"/>
        <v>0.7153813589296345</v>
      </c>
      <c r="H769" s="7">
        <v>434.70588818569956</v>
      </c>
      <c r="I769" s="7">
        <v>277.60596795068955</v>
      </c>
    </row>
    <row r="770" spans="1:9" x14ac:dyDescent="0.25">
      <c r="A770" s="3" t="s">
        <v>537</v>
      </c>
      <c r="B770" s="9">
        <v>5.2432510373333222E-4</v>
      </c>
      <c r="C770" s="3" t="s">
        <v>1121</v>
      </c>
      <c r="D770" s="9">
        <v>0.11001674189602199</v>
      </c>
      <c r="E770" s="4">
        <v>0.24289233430204599</v>
      </c>
      <c r="F770" s="4">
        <v>0.36056920526686298</v>
      </c>
      <c r="G770" s="4">
        <f t="shared" ref="G770:G833" si="12">F770/E770</f>
        <v>1.484481617351008</v>
      </c>
      <c r="H770" s="7">
        <v>182.75296470873849</v>
      </c>
      <c r="I770" s="7">
        <v>244.15917577982199</v>
      </c>
    </row>
    <row r="771" spans="1:9" x14ac:dyDescent="0.25">
      <c r="A771" s="3" t="s">
        <v>300</v>
      </c>
      <c r="B771" s="9">
        <v>1.4194193812094929E-3</v>
      </c>
      <c r="C771" s="3" t="s">
        <v>899</v>
      </c>
      <c r="D771" s="9">
        <v>0.77598636127937104</v>
      </c>
      <c r="E771" s="4">
        <v>0.474399433131933</v>
      </c>
      <c r="F771" s="4">
        <v>0.31667092121519602</v>
      </c>
      <c r="G771" s="4">
        <f t="shared" si="12"/>
        <v>0.66751960288942458</v>
      </c>
      <c r="H771" s="7">
        <v>63.538302950339521</v>
      </c>
      <c r="I771" s="7">
        <v>65.989113540263659</v>
      </c>
    </row>
    <row r="772" spans="1:9" x14ac:dyDescent="0.25">
      <c r="A772" s="3" t="s">
        <v>300</v>
      </c>
      <c r="B772" s="9">
        <v>1.4194193812094929E-3</v>
      </c>
      <c r="C772" s="3" t="s">
        <v>299</v>
      </c>
      <c r="D772" s="9">
        <v>2.6276795793265299E-2</v>
      </c>
      <c r="E772" s="4">
        <v>8.2351188240625803E-2</v>
      </c>
      <c r="F772" s="4">
        <v>0.357588721411502</v>
      </c>
      <c r="G772" s="4">
        <f t="shared" si="12"/>
        <v>4.3422411874209601</v>
      </c>
      <c r="H772" s="7">
        <v>24.34489415839667</v>
      </c>
      <c r="I772" s="7">
        <v>75.994224831495828</v>
      </c>
    </row>
    <row r="773" spans="1:9" x14ac:dyDescent="0.25">
      <c r="A773" s="3" t="s">
        <v>300</v>
      </c>
      <c r="B773" s="9">
        <v>1.4194193812094929E-3</v>
      </c>
      <c r="C773" s="3" t="s">
        <v>1222</v>
      </c>
      <c r="D773" s="9">
        <v>0.94066707339389199</v>
      </c>
      <c r="E773" s="4">
        <v>0.44324937862744201</v>
      </c>
      <c r="F773" s="4">
        <v>0.32574035737330198</v>
      </c>
      <c r="G773" s="4">
        <f t="shared" si="12"/>
        <v>0.73489185338958318</v>
      </c>
      <c r="H773" s="7">
        <v>60.47841727325482</v>
      </c>
      <c r="I773" s="7">
        <v>75.190223255855784</v>
      </c>
    </row>
    <row r="774" spans="1:9" x14ac:dyDescent="0.25">
      <c r="A774" s="3" t="s">
        <v>766</v>
      </c>
      <c r="B774" s="9">
        <v>9.7093172382381248E-4</v>
      </c>
      <c r="C774" s="3" t="s">
        <v>765</v>
      </c>
      <c r="D774" s="9">
        <v>5.6428093500547297E-2</v>
      </c>
      <c r="E774" s="4">
        <v>0.72148043411138496</v>
      </c>
      <c r="F774" s="4">
        <v>0.57929248885427798</v>
      </c>
      <c r="G774" s="4">
        <f t="shared" si="12"/>
        <v>0.80292196637011581</v>
      </c>
      <c r="H774" s="7">
        <v>1151.5173394759377</v>
      </c>
      <c r="I774" s="7">
        <v>791.27689845815121</v>
      </c>
    </row>
    <row r="775" spans="1:9" x14ac:dyDescent="0.25">
      <c r="A775" s="3" t="s">
        <v>766</v>
      </c>
      <c r="B775" s="9">
        <v>9.7093172382381248E-4</v>
      </c>
      <c r="C775" s="3" t="s">
        <v>1009</v>
      </c>
      <c r="D775" s="9">
        <v>5.6428093500547297E-2</v>
      </c>
      <c r="E775" s="4">
        <v>0.27851956588861498</v>
      </c>
      <c r="F775" s="4">
        <v>0.42070751114572202</v>
      </c>
      <c r="G775" s="4">
        <f t="shared" si="12"/>
        <v>1.5105133091941216</v>
      </c>
      <c r="H775" s="7">
        <v>452.1890336120307</v>
      </c>
      <c r="I775" s="7">
        <v>587.2211999549063</v>
      </c>
    </row>
    <row r="776" spans="1:9" x14ac:dyDescent="0.25">
      <c r="A776" s="3" t="s">
        <v>206</v>
      </c>
      <c r="B776" s="9">
        <v>1.4781332546969731E-4</v>
      </c>
      <c r="C776" s="3" t="s">
        <v>648</v>
      </c>
      <c r="D776" s="9">
        <v>3.5972431871353801E-2</v>
      </c>
      <c r="E776" s="4">
        <v>0.44370527602666698</v>
      </c>
      <c r="F776" s="4">
        <v>0.58253846360089601</v>
      </c>
      <c r="G776" s="4">
        <f t="shared" si="12"/>
        <v>1.3128950568662723</v>
      </c>
      <c r="H776" s="7">
        <v>264.98277863150622</v>
      </c>
      <c r="I776" s="7">
        <v>360.58659393169074</v>
      </c>
    </row>
    <row r="777" spans="1:9" x14ac:dyDescent="0.25">
      <c r="A777" s="3" t="s">
        <v>206</v>
      </c>
      <c r="B777" s="9">
        <v>1.4781332546969731E-4</v>
      </c>
      <c r="C777" s="3" t="s">
        <v>205</v>
      </c>
      <c r="D777" s="9">
        <v>5.8655656467046799E-3</v>
      </c>
      <c r="E777" s="4">
        <v>0.40481078900427703</v>
      </c>
      <c r="F777" s="4">
        <v>0.25223705120474099</v>
      </c>
      <c r="G777" s="4">
        <f t="shared" si="12"/>
        <v>0.62309863782330166</v>
      </c>
      <c r="H777" s="7">
        <v>240.77661910102847</v>
      </c>
      <c r="I777" s="7">
        <v>156.59799847053401</v>
      </c>
    </row>
    <row r="778" spans="1:9" x14ac:dyDescent="0.25">
      <c r="A778" s="3" t="s">
        <v>206</v>
      </c>
      <c r="B778" s="9">
        <v>1.4781332546969731E-4</v>
      </c>
      <c r="C778" s="3" t="s">
        <v>1034</v>
      </c>
      <c r="D778" s="9">
        <v>1</v>
      </c>
      <c r="E778" s="4">
        <v>0.15148393496905599</v>
      </c>
      <c r="F778" s="4">
        <v>0.165224485194363</v>
      </c>
      <c r="G778" s="4">
        <f t="shared" si="12"/>
        <v>1.0907063196378799</v>
      </c>
      <c r="H778" s="7">
        <v>89.192052964996776</v>
      </c>
      <c r="I778" s="7">
        <v>100.3016392049156</v>
      </c>
    </row>
    <row r="779" spans="1:9" x14ac:dyDescent="0.25">
      <c r="A779" s="3" t="s">
        <v>94</v>
      </c>
      <c r="B779" s="9">
        <v>3.3001037856075082E-6</v>
      </c>
      <c r="C779" s="3" t="s">
        <v>93</v>
      </c>
      <c r="D779" s="9">
        <v>5.3371359720277205E-4</v>
      </c>
      <c r="E779" s="4">
        <v>0.13652824649720499</v>
      </c>
      <c r="F779" s="4">
        <v>0.22303523980377599</v>
      </c>
      <c r="G779" s="4">
        <f t="shared" si="12"/>
        <v>1.6336197492168185</v>
      </c>
      <c r="H779" s="7">
        <v>1080.9697870219175</v>
      </c>
      <c r="I779" s="7">
        <v>1072.0673846179734</v>
      </c>
    </row>
    <row r="780" spans="1:9" x14ac:dyDescent="0.25">
      <c r="A780" s="3" t="s">
        <v>94</v>
      </c>
      <c r="B780" s="9">
        <v>3.3001037856075082E-6</v>
      </c>
      <c r="C780" s="3" t="s">
        <v>456</v>
      </c>
      <c r="D780" s="9">
        <v>3.59819099828758E-3</v>
      </c>
      <c r="E780" s="4">
        <v>0.71330765395402596</v>
      </c>
      <c r="F780" s="4">
        <v>0.61993605404278296</v>
      </c>
      <c r="G780" s="4">
        <f t="shared" si="12"/>
        <v>0.86910052150195916</v>
      </c>
      <c r="H780" s="7">
        <v>5707.3533588483333</v>
      </c>
      <c r="I780" s="7">
        <v>3008.1370546454127</v>
      </c>
    </row>
    <row r="781" spans="1:9" x14ac:dyDescent="0.25">
      <c r="A781" s="3" t="s">
        <v>94</v>
      </c>
      <c r="B781" s="9">
        <v>3.3001037856075082E-6</v>
      </c>
      <c r="C781" s="3" t="s">
        <v>1073</v>
      </c>
      <c r="D781" s="9">
        <v>1</v>
      </c>
      <c r="E781" s="4">
        <v>0.150164099548769</v>
      </c>
      <c r="F781" s="4">
        <v>0.157028706153441</v>
      </c>
      <c r="G781" s="4">
        <f t="shared" si="12"/>
        <v>1.0457140330165438</v>
      </c>
      <c r="H781" s="7">
        <v>1196.3392898410025</v>
      </c>
      <c r="I781" s="7">
        <v>757.95158434744224</v>
      </c>
    </row>
    <row r="782" spans="1:9" x14ac:dyDescent="0.25">
      <c r="A782" s="3" t="s">
        <v>69</v>
      </c>
      <c r="B782" s="9">
        <v>9.0301490197238901E-8</v>
      </c>
      <c r="C782" s="3" t="s">
        <v>394</v>
      </c>
      <c r="D782" s="9">
        <v>4.3527557936165698E-5</v>
      </c>
      <c r="E782" s="4">
        <v>0.75632537803325295</v>
      </c>
      <c r="F782" s="4">
        <v>0.86811796743210001</v>
      </c>
      <c r="G782" s="4">
        <f t="shared" si="12"/>
        <v>1.1478101788539112</v>
      </c>
      <c r="H782" s="7">
        <v>3797.6120840218773</v>
      </c>
      <c r="I782" s="7">
        <v>4558.7357369941801</v>
      </c>
    </row>
    <row r="783" spans="1:9" x14ac:dyDescent="0.25">
      <c r="A783" s="3" t="s">
        <v>69</v>
      </c>
      <c r="B783" s="9">
        <v>9.0301490197238901E-8</v>
      </c>
      <c r="C783" s="3" t="s">
        <v>68</v>
      </c>
      <c r="D783" s="9">
        <v>4.3527557936165698E-5</v>
      </c>
      <c r="E783" s="4">
        <v>0.243674621966747</v>
      </c>
      <c r="F783" s="4">
        <v>0.13188203256789999</v>
      </c>
      <c r="G783" s="4">
        <f t="shared" si="12"/>
        <v>0.54122186177392428</v>
      </c>
      <c r="H783" s="7">
        <v>1222.2423646285399</v>
      </c>
      <c r="I783" s="7">
        <v>678.48124592548777</v>
      </c>
    </row>
    <row r="784" spans="1:9" x14ac:dyDescent="0.25">
      <c r="A784" s="3" t="s">
        <v>67</v>
      </c>
      <c r="B784" s="9">
        <v>1.7800746709511361E-7</v>
      </c>
      <c r="C784" s="3" t="s">
        <v>714</v>
      </c>
      <c r="D784" s="9">
        <v>1</v>
      </c>
      <c r="E784" s="4">
        <v>0.26217895232196697</v>
      </c>
      <c r="F784" s="4">
        <v>0.25590881694713302</v>
      </c>
      <c r="G784" s="4">
        <f t="shared" si="12"/>
        <v>0.97608452044184713</v>
      </c>
      <c r="H784" s="7">
        <v>782.5523311301464</v>
      </c>
      <c r="I784" s="7">
        <v>1069.994317678153</v>
      </c>
    </row>
    <row r="785" spans="1:9" x14ac:dyDescent="0.25">
      <c r="A785" s="3" t="s">
        <v>67</v>
      </c>
      <c r="B785" s="9">
        <v>1.7800746709511361E-7</v>
      </c>
      <c r="C785" s="3" t="s">
        <v>66</v>
      </c>
      <c r="D785" s="9">
        <v>2.9253752076337299E-5</v>
      </c>
      <c r="E785" s="4">
        <v>0.116050566267056</v>
      </c>
      <c r="F785" s="4">
        <v>0.21199417085890901</v>
      </c>
      <c r="G785" s="4">
        <f t="shared" si="12"/>
        <v>1.8267396504646709</v>
      </c>
      <c r="H785" s="7">
        <v>342.83760345432199</v>
      </c>
      <c r="I785" s="7">
        <v>874.65094711450979</v>
      </c>
    </row>
    <row r="786" spans="1:9" x14ac:dyDescent="0.25">
      <c r="A786" s="3" t="s">
        <v>67</v>
      </c>
      <c r="B786" s="9">
        <v>1.7800746709511361E-7</v>
      </c>
      <c r="C786" s="3" t="s">
        <v>538</v>
      </c>
      <c r="D786" s="9">
        <v>1.45229888965701E-2</v>
      </c>
      <c r="E786" s="4">
        <v>0.62177048141097802</v>
      </c>
      <c r="F786" s="4">
        <v>0.532097012193958</v>
      </c>
      <c r="G786" s="4">
        <f t="shared" si="12"/>
        <v>0.85577721699890796</v>
      </c>
      <c r="H786" s="7">
        <v>1867.8537214221549</v>
      </c>
      <c r="I786" s="7">
        <v>2200.1788838225298</v>
      </c>
    </row>
    <row r="787" spans="1:9" x14ac:dyDescent="0.25">
      <c r="A787" s="3" t="s">
        <v>664</v>
      </c>
      <c r="B787" s="9">
        <v>6.5133417409988929E-4</v>
      </c>
      <c r="C787" s="3" t="s">
        <v>663</v>
      </c>
      <c r="D787" s="9">
        <v>4.2339479838476302E-2</v>
      </c>
      <c r="E787" s="4">
        <v>0.72770811434761895</v>
      </c>
      <c r="F787" s="4">
        <v>0.67047569588086697</v>
      </c>
      <c r="G787" s="4">
        <f t="shared" si="12"/>
        <v>0.92135250749806452</v>
      </c>
      <c r="H787" s="7">
        <v>4591.8700362413656</v>
      </c>
      <c r="I787" s="7">
        <v>4004.1337042902551</v>
      </c>
    </row>
    <row r="788" spans="1:9" x14ac:dyDescent="0.25">
      <c r="A788" s="3" t="s">
        <v>664</v>
      </c>
      <c r="B788" s="9">
        <v>6.5133417409988929E-4</v>
      </c>
      <c r="C788" s="3" t="s">
        <v>665</v>
      </c>
      <c r="D788" s="9">
        <v>4.2339479838476302E-2</v>
      </c>
      <c r="E788" s="4">
        <v>0.27229188565238099</v>
      </c>
      <c r="F788" s="4">
        <v>0.32952430411913303</v>
      </c>
      <c r="G788" s="4">
        <f t="shared" si="12"/>
        <v>1.2101877488182564</v>
      </c>
      <c r="H788" s="7">
        <v>1714.3222041708002</v>
      </c>
      <c r="I788" s="7">
        <v>1967.107423410815</v>
      </c>
    </row>
    <row r="789" spans="1:9" x14ac:dyDescent="0.25">
      <c r="A789" s="3" t="s">
        <v>229</v>
      </c>
      <c r="B789" s="9">
        <v>9.8558602177508206E-4</v>
      </c>
      <c r="C789" s="3" t="s">
        <v>950</v>
      </c>
      <c r="D789" s="9">
        <v>1</v>
      </c>
      <c r="E789" s="4">
        <v>7.5758602020334104E-2</v>
      </c>
      <c r="F789" s="4">
        <v>9.6250074180834894E-2</v>
      </c>
      <c r="G789" s="4">
        <f t="shared" si="12"/>
        <v>1.2704837683646901</v>
      </c>
      <c r="H789" s="7">
        <v>15.692898355543953</v>
      </c>
      <c r="I789" s="7">
        <v>11.838620978216845</v>
      </c>
    </row>
    <row r="790" spans="1:9" x14ac:dyDescent="0.25">
      <c r="A790" s="3" t="s">
        <v>229</v>
      </c>
      <c r="B790" s="9">
        <v>9.8558602177508206E-4</v>
      </c>
      <c r="C790" s="3" t="s">
        <v>228</v>
      </c>
      <c r="D790" s="9">
        <v>8.9678635483442896E-3</v>
      </c>
      <c r="E790" s="4">
        <v>0.29080196390400798</v>
      </c>
      <c r="F790" s="4">
        <v>4.02057907955954E-2</v>
      </c>
      <c r="G790" s="4">
        <f t="shared" si="12"/>
        <v>0.13825831935876159</v>
      </c>
      <c r="H790" s="7">
        <v>45.931818528341097</v>
      </c>
      <c r="I790" s="7">
        <v>8.4514866784837572</v>
      </c>
    </row>
    <row r="791" spans="1:9" x14ac:dyDescent="0.25">
      <c r="A791" s="3" t="s">
        <v>229</v>
      </c>
      <c r="B791" s="9">
        <v>9.8558602177508206E-4</v>
      </c>
      <c r="C791" s="3" t="s">
        <v>1028</v>
      </c>
      <c r="D791" s="9">
        <v>0.93191374642969305</v>
      </c>
      <c r="E791" s="4">
        <v>0.19648085735217599</v>
      </c>
      <c r="F791" s="4">
        <v>0.142083109147639</v>
      </c>
      <c r="G791" s="4">
        <f t="shared" si="12"/>
        <v>0.72313970461237631</v>
      </c>
      <c r="H791" s="7">
        <v>28.970484415967526</v>
      </c>
      <c r="I791" s="7">
        <v>13.095075517909128</v>
      </c>
    </row>
    <row r="792" spans="1:9" x14ac:dyDescent="0.25">
      <c r="A792" s="3" t="s">
        <v>229</v>
      </c>
      <c r="B792" s="9">
        <v>9.8558602177508206E-4</v>
      </c>
      <c r="C792" s="3" t="s">
        <v>1030</v>
      </c>
      <c r="D792" s="9">
        <v>0.35965448414371198</v>
      </c>
      <c r="E792" s="4">
        <v>0.29139957739209599</v>
      </c>
      <c r="F792" s="4">
        <v>0.49639701204939402</v>
      </c>
      <c r="G792" s="4">
        <f t="shared" si="12"/>
        <v>1.70349255991357</v>
      </c>
      <c r="H792" s="7">
        <v>47.843517945727029</v>
      </c>
      <c r="I792" s="7">
        <v>47.304781155156697</v>
      </c>
    </row>
    <row r="793" spans="1:9" x14ac:dyDescent="0.25">
      <c r="A793" s="3" t="s">
        <v>229</v>
      </c>
      <c r="B793" s="9">
        <v>9.8558602177508206E-4</v>
      </c>
      <c r="C793" s="3" t="s">
        <v>1036</v>
      </c>
      <c r="D793" s="9">
        <v>0.87838178329952199</v>
      </c>
      <c r="E793" s="4">
        <v>0.145558999331385</v>
      </c>
      <c r="F793" s="4">
        <v>0.22506401382653701</v>
      </c>
      <c r="G793" s="4">
        <f t="shared" si="12"/>
        <v>1.5462047338903997</v>
      </c>
      <c r="H793" s="7">
        <v>21.2334196169767</v>
      </c>
      <c r="I793" s="7">
        <v>20.622982492353401</v>
      </c>
    </row>
    <row r="794" spans="1:9" x14ac:dyDescent="0.25">
      <c r="A794" s="3" t="s">
        <v>220</v>
      </c>
      <c r="B794" s="9">
        <v>3.139778302033612E-4</v>
      </c>
      <c r="C794" s="3" t="s">
        <v>843</v>
      </c>
      <c r="D794" s="9">
        <v>0.94098891440058596</v>
      </c>
      <c r="E794" s="4">
        <v>0.22669612510570999</v>
      </c>
      <c r="F794" s="4">
        <v>0.24710421736714899</v>
      </c>
      <c r="G794" s="4">
        <f t="shared" si="12"/>
        <v>1.0900240013009599</v>
      </c>
      <c r="H794" s="7">
        <v>294.87185276693276</v>
      </c>
      <c r="I794" s="7">
        <v>293.68181876744501</v>
      </c>
    </row>
    <row r="795" spans="1:9" x14ac:dyDescent="0.25">
      <c r="A795" s="3" t="s">
        <v>220</v>
      </c>
      <c r="B795" s="9">
        <v>3.139778302033612E-4</v>
      </c>
      <c r="C795" s="3" t="s">
        <v>844</v>
      </c>
      <c r="D795" s="9">
        <v>0.311251624991979</v>
      </c>
      <c r="E795" s="4">
        <v>0.552459328685586</v>
      </c>
      <c r="F795" s="4">
        <v>0.61685953663388604</v>
      </c>
      <c r="G795" s="4">
        <f t="shared" si="12"/>
        <v>1.1165700434483048</v>
      </c>
      <c r="H795" s="7">
        <v>719.06209291860239</v>
      </c>
      <c r="I795" s="7">
        <v>738.93416928068973</v>
      </c>
    </row>
    <row r="796" spans="1:9" x14ac:dyDescent="0.25">
      <c r="A796" s="3" t="s">
        <v>220</v>
      </c>
      <c r="B796" s="9">
        <v>3.139778302033612E-4</v>
      </c>
      <c r="C796" s="3" t="s">
        <v>219</v>
      </c>
      <c r="D796" s="9">
        <v>8.1475746906804498E-3</v>
      </c>
      <c r="E796" s="4">
        <v>0.220844546208704</v>
      </c>
      <c r="F796" s="4">
        <v>0.13603624599896499</v>
      </c>
      <c r="G796" s="4">
        <f t="shared" si="12"/>
        <v>0.61598191277228598</v>
      </c>
      <c r="H796" s="7">
        <v>286.08490383848675</v>
      </c>
      <c r="I796" s="7">
        <v>160.77967480823401</v>
      </c>
    </row>
    <row r="797" spans="1:9" x14ac:dyDescent="0.25">
      <c r="A797" s="3" t="s">
        <v>179</v>
      </c>
      <c r="B797" s="9">
        <v>2.1618615614326899E-5</v>
      </c>
      <c r="C797" s="3" t="s">
        <v>180</v>
      </c>
      <c r="D797" s="9">
        <v>3.8440784451618699E-3</v>
      </c>
      <c r="E797" s="4">
        <v>0.38682026340951697</v>
      </c>
      <c r="F797" s="4">
        <v>4.1565777037553903E-2</v>
      </c>
      <c r="G797" s="4">
        <f t="shared" si="12"/>
        <v>0.1074550145620196</v>
      </c>
      <c r="H797" s="7">
        <v>352.41437395399953</v>
      </c>
      <c r="I797" s="7">
        <v>122.82067168650289</v>
      </c>
    </row>
    <row r="798" spans="1:9" x14ac:dyDescent="0.25">
      <c r="A798" s="3" t="s">
        <v>179</v>
      </c>
      <c r="B798" s="9">
        <v>2.1618615614326899E-5</v>
      </c>
      <c r="C798" s="3" t="s">
        <v>178</v>
      </c>
      <c r="D798" s="9">
        <v>3.8440784451618699E-3</v>
      </c>
      <c r="E798" s="4">
        <v>0.61317973659048297</v>
      </c>
      <c r="F798" s="4">
        <v>0.95843422296244596</v>
      </c>
      <c r="G798" s="4">
        <f t="shared" si="12"/>
        <v>1.5630559292316339</v>
      </c>
      <c r="H798" s="7">
        <v>593.25374020626168</v>
      </c>
      <c r="I798" s="7">
        <v>515.72749159109924</v>
      </c>
    </row>
    <row r="799" spans="1:9" x14ac:dyDescent="0.25">
      <c r="A799" s="3" t="s">
        <v>887</v>
      </c>
      <c r="B799" s="9">
        <v>1.4208037940892559E-3</v>
      </c>
      <c r="C799" s="3" t="s">
        <v>886</v>
      </c>
      <c r="D799" s="9">
        <v>7.1878492455006798E-2</v>
      </c>
      <c r="E799" s="4">
        <v>0.68313659189042497</v>
      </c>
      <c r="F799" s="4">
        <v>0.80044044388422797</v>
      </c>
      <c r="G799" s="4">
        <f t="shared" si="12"/>
        <v>1.1717136124551479</v>
      </c>
      <c r="H799" s="7">
        <v>908.77712471746031</v>
      </c>
      <c r="I799" s="7">
        <v>903.29109753282228</v>
      </c>
    </row>
    <row r="800" spans="1:9" x14ac:dyDescent="0.25">
      <c r="A800" s="3" t="s">
        <v>887</v>
      </c>
      <c r="B800" s="9">
        <v>1.4208037940892559E-3</v>
      </c>
      <c r="C800" s="3" t="s">
        <v>960</v>
      </c>
      <c r="D800" s="9">
        <v>7.1878492455006798E-2</v>
      </c>
      <c r="E800" s="4">
        <v>0.31686340810957497</v>
      </c>
      <c r="F800" s="4">
        <v>0.199559556115772</v>
      </c>
      <c r="G800" s="4">
        <f t="shared" si="12"/>
        <v>0.62979678627568769</v>
      </c>
      <c r="H800" s="7">
        <v>417.72228011882697</v>
      </c>
      <c r="I800" s="7">
        <v>220.88076003059402</v>
      </c>
    </row>
    <row r="801" spans="1:9" x14ac:dyDescent="0.25">
      <c r="A801" s="3" t="s">
        <v>310</v>
      </c>
      <c r="B801" s="9">
        <v>3.322432462761076E-4</v>
      </c>
      <c r="C801" s="3" t="s">
        <v>611</v>
      </c>
      <c r="D801" s="9">
        <v>2.8261518657231699E-2</v>
      </c>
      <c r="E801" s="4">
        <v>0.74054200394214398</v>
      </c>
      <c r="F801" s="4">
        <v>0.50561886744684104</v>
      </c>
      <c r="G801" s="4">
        <f t="shared" si="12"/>
        <v>0.68276865424954791</v>
      </c>
      <c r="H801" s="7">
        <v>319.97151940537776</v>
      </c>
      <c r="I801" s="7">
        <v>234.08854768091527</v>
      </c>
    </row>
    <row r="802" spans="1:9" x14ac:dyDescent="0.25">
      <c r="A802" s="3" t="s">
        <v>310</v>
      </c>
      <c r="B802" s="9">
        <v>3.322432462761076E-4</v>
      </c>
      <c r="C802" s="3" t="s">
        <v>309</v>
      </c>
      <c r="D802" s="9">
        <v>2.8261518657231699E-2</v>
      </c>
      <c r="E802" s="4">
        <v>0.25945799605785602</v>
      </c>
      <c r="F802" s="4">
        <v>0.49438113255315902</v>
      </c>
      <c r="G802" s="4">
        <f t="shared" si="12"/>
        <v>1.9054380287548276</v>
      </c>
      <c r="H802" s="7">
        <v>120.1034635381678</v>
      </c>
      <c r="I802" s="7">
        <v>234.93946804893577</v>
      </c>
    </row>
    <row r="803" spans="1:9" x14ac:dyDescent="0.25">
      <c r="A803" s="3" t="s">
        <v>321</v>
      </c>
      <c r="B803" s="9">
        <v>3.809277241571839E-4</v>
      </c>
      <c r="C803" s="3" t="s">
        <v>320</v>
      </c>
      <c r="D803" s="9">
        <v>3.0182157951611902E-2</v>
      </c>
      <c r="E803" s="4">
        <v>0.26448564359681698</v>
      </c>
      <c r="F803" s="4">
        <v>3.51586581116985E-2</v>
      </c>
      <c r="G803" s="4">
        <f t="shared" si="12"/>
        <v>0.13293219863870762</v>
      </c>
      <c r="H803" s="7">
        <v>90.098405466450728</v>
      </c>
      <c r="I803" s="7">
        <v>46.690813616230997</v>
      </c>
    </row>
    <row r="804" spans="1:9" x14ac:dyDescent="0.25">
      <c r="A804" s="3" t="s">
        <v>321</v>
      </c>
      <c r="B804" s="9">
        <v>3.809277241571839E-4</v>
      </c>
      <c r="C804" s="3" t="s">
        <v>620</v>
      </c>
      <c r="D804" s="9">
        <v>3.0182157951611902E-2</v>
      </c>
      <c r="E804" s="4">
        <v>0.73551435640318297</v>
      </c>
      <c r="F804" s="4">
        <v>0.96484134188830195</v>
      </c>
      <c r="G804" s="4">
        <f t="shared" si="12"/>
        <v>1.3117913110582575</v>
      </c>
      <c r="H804" s="7">
        <v>280.29817279512474</v>
      </c>
      <c r="I804" s="7">
        <v>302.93613408684871</v>
      </c>
    </row>
    <row r="805" spans="1:9" x14ac:dyDescent="0.25">
      <c r="A805" s="3" t="s">
        <v>383</v>
      </c>
      <c r="B805" s="9">
        <v>7.3921853756629101E-9</v>
      </c>
      <c r="C805" s="3" t="s">
        <v>382</v>
      </c>
      <c r="D805" s="9">
        <v>4.2819796094518699E-6</v>
      </c>
      <c r="E805" s="4">
        <v>0.75587958678283296</v>
      </c>
      <c r="F805" s="4">
        <v>0.68959137391349201</v>
      </c>
      <c r="G805" s="4">
        <f t="shared" si="12"/>
        <v>0.91230321068534714</v>
      </c>
      <c r="H805" s="7">
        <v>30990.024506057402</v>
      </c>
      <c r="I805" s="7">
        <v>28489.580017006276</v>
      </c>
    </row>
    <row r="806" spans="1:9" x14ac:dyDescent="0.25">
      <c r="A806" s="3" t="s">
        <v>383</v>
      </c>
      <c r="B806" s="9">
        <v>7.3921853756629101E-9</v>
      </c>
      <c r="C806" s="3" t="s">
        <v>384</v>
      </c>
      <c r="D806" s="9">
        <v>4.2819796094518699E-6</v>
      </c>
      <c r="E806" s="4">
        <v>0.24412041321716699</v>
      </c>
      <c r="F806" s="4">
        <v>0.31040862608650799</v>
      </c>
      <c r="G806" s="4">
        <f t="shared" si="12"/>
        <v>1.271538999937591</v>
      </c>
      <c r="H806" s="7">
        <v>9992.4671688691342</v>
      </c>
      <c r="I806" s="7">
        <v>12827.393424721799</v>
      </c>
    </row>
    <row r="807" spans="1:9" x14ac:dyDescent="0.25">
      <c r="A807" s="3" t="s">
        <v>605</v>
      </c>
      <c r="B807" s="9">
        <v>8.7617778816920656E-4</v>
      </c>
      <c r="C807" s="3" t="s">
        <v>604</v>
      </c>
      <c r="D807" s="9">
        <v>2.70177043555095E-2</v>
      </c>
      <c r="E807" s="4">
        <v>0.35382991910540601</v>
      </c>
      <c r="F807" s="4">
        <v>0.23812336024515801</v>
      </c>
      <c r="G807" s="4">
        <f t="shared" si="12"/>
        <v>0.6729881996616035</v>
      </c>
      <c r="H807" s="7">
        <v>416.79990948428303</v>
      </c>
      <c r="I807" s="7">
        <v>205.25616590956102</v>
      </c>
    </row>
    <row r="808" spans="1:9" x14ac:dyDescent="0.25">
      <c r="A808" s="3" t="s">
        <v>605</v>
      </c>
      <c r="B808" s="9">
        <v>8.7617778816920656E-4</v>
      </c>
      <c r="C808" s="3" t="s">
        <v>947</v>
      </c>
      <c r="D808" s="9">
        <v>0.72347161024934503</v>
      </c>
      <c r="E808" s="4">
        <v>0.165940771000537</v>
      </c>
      <c r="F808" s="4">
        <v>0.20587258577513201</v>
      </c>
      <c r="G808" s="4">
        <f t="shared" si="12"/>
        <v>1.240638961322325</v>
      </c>
      <c r="H808" s="7">
        <v>192.08003943183701</v>
      </c>
      <c r="I808" s="7">
        <v>176.94277646277123</v>
      </c>
    </row>
    <row r="809" spans="1:9" x14ac:dyDescent="0.25">
      <c r="A809" s="3" t="s">
        <v>605</v>
      </c>
      <c r="B809" s="9">
        <v>8.7617778816920656E-4</v>
      </c>
      <c r="C809" s="3" t="s">
        <v>977</v>
      </c>
      <c r="D809" s="9">
        <v>0.102702547734514</v>
      </c>
      <c r="E809" s="4">
        <v>0.13042294952460401</v>
      </c>
      <c r="F809" s="4">
        <v>0.20973837641526299</v>
      </c>
      <c r="G809" s="4">
        <f t="shared" si="12"/>
        <v>1.6081401101552015</v>
      </c>
      <c r="H809" s="7">
        <v>159.31755278975066</v>
      </c>
      <c r="I809" s="7">
        <v>189.06742384052347</v>
      </c>
    </row>
    <row r="810" spans="1:9" x14ac:dyDescent="0.25">
      <c r="A810" s="3" t="s">
        <v>605</v>
      </c>
      <c r="B810" s="9">
        <v>8.7617778816920656E-4</v>
      </c>
      <c r="C810" s="3" t="s">
        <v>1040</v>
      </c>
      <c r="D810" s="9">
        <v>1</v>
      </c>
      <c r="E810" s="4">
        <v>0.19321579298420599</v>
      </c>
      <c r="F810" s="4">
        <v>0.180027022985039</v>
      </c>
      <c r="G810" s="4">
        <f t="shared" si="12"/>
        <v>0.93174072473338099</v>
      </c>
      <c r="H810" s="7">
        <v>223.88519000628025</v>
      </c>
      <c r="I810" s="7">
        <v>153.75404517016099</v>
      </c>
    </row>
    <row r="811" spans="1:9" x14ac:dyDescent="0.25">
      <c r="A811" s="3" t="s">
        <v>605</v>
      </c>
      <c r="B811" s="9">
        <v>8.7617778816920656E-4</v>
      </c>
      <c r="C811" s="3" t="s">
        <v>1064</v>
      </c>
      <c r="D811" s="9">
        <v>1</v>
      </c>
      <c r="E811" s="4">
        <v>0.15659056738524699</v>
      </c>
      <c r="F811" s="4">
        <v>0.16623865457940701</v>
      </c>
      <c r="G811" s="4">
        <f t="shared" si="12"/>
        <v>1.0616134634113918</v>
      </c>
      <c r="H811" s="7">
        <v>180.60401600438649</v>
      </c>
      <c r="I811" s="7">
        <v>142.59619682037197</v>
      </c>
    </row>
    <row r="812" spans="1:9" x14ac:dyDescent="0.25">
      <c r="A812" s="3" t="s">
        <v>464</v>
      </c>
      <c r="B812" s="9">
        <v>2.4567540956361229E-5</v>
      </c>
      <c r="C812" s="3" t="s">
        <v>465</v>
      </c>
      <c r="D812" s="9">
        <v>4.1802369510029998E-3</v>
      </c>
      <c r="E812" s="4">
        <v>0.476051293052561</v>
      </c>
      <c r="F812" s="4">
        <v>0.41222049277098299</v>
      </c>
      <c r="G812" s="4">
        <f t="shared" si="12"/>
        <v>0.86591612875940571</v>
      </c>
      <c r="H812" s="7">
        <v>3865.7676647798303</v>
      </c>
      <c r="I812" s="7">
        <v>3905.2054909331723</v>
      </c>
    </row>
    <row r="813" spans="1:9" x14ac:dyDescent="0.25">
      <c r="A813" s="3" t="s">
        <v>464</v>
      </c>
      <c r="B813" s="9">
        <v>2.4567540956361229E-5</v>
      </c>
      <c r="C813" s="3" t="s">
        <v>463</v>
      </c>
      <c r="D813" s="9">
        <v>4.1802369510029998E-3</v>
      </c>
      <c r="E813" s="4">
        <v>0.523948706947439</v>
      </c>
      <c r="F813" s="4">
        <v>0.58777950722901695</v>
      </c>
      <c r="G813" s="4">
        <f t="shared" si="12"/>
        <v>1.1218264296393832</v>
      </c>
      <c r="H813" s="7">
        <v>4254.8204579884323</v>
      </c>
      <c r="I813" s="7">
        <v>5566.3228235506822</v>
      </c>
    </row>
    <row r="814" spans="1:9" x14ac:dyDescent="0.25">
      <c r="A814" s="3" t="s">
        <v>100</v>
      </c>
      <c r="B814" s="9">
        <v>4.5445124294258848E-5</v>
      </c>
      <c r="C814" s="3" t="s">
        <v>719</v>
      </c>
      <c r="D814" s="9">
        <v>0.98053097990944604</v>
      </c>
      <c r="E814" s="4">
        <v>0.172677737986032</v>
      </c>
      <c r="F814" s="4">
        <v>0.19637419844627699</v>
      </c>
      <c r="G814" s="4">
        <f t="shared" si="12"/>
        <v>1.1372293888987695</v>
      </c>
      <c r="H814" s="7">
        <v>709.89458760131151</v>
      </c>
      <c r="I814" s="7">
        <v>757.17100601328161</v>
      </c>
    </row>
    <row r="815" spans="1:9" x14ac:dyDescent="0.25">
      <c r="A815" s="3" t="s">
        <v>100</v>
      </c>
      <c r="B815" s="9">
        <v>4.5445124294258848E-5</v>
      </c>
      <c r="C815" s="3" t="s">
        <v>874</v>
      </c>
      <c r="D815" s="9">
        <v>0.654437188120497</v>
      </c>
      <c r="E815" s="4">
        <v>0.55045206988017004</v>
      </c>
      <c r="F815" s="4">
        <v>0.62505419116619798</v>
      </c>
      <c r="G815" s="4">
        <f t="shared" si="12"/>
        <v>1.1355288232493492</v>
      </c>
      <c r="H815" s="7">
        <v>2315.934957446043</v>
      </c>
      <c r="I815" s="7">
        <v>2431.8241893944623</v>
      </c>
    </row>
    <row r="816" spans="1:9" x14ac:dyDescent="0.25">
      <c r="A816" s="3" t="s">
        <v>100</v>
      </c>
      <c r="B816" s="9">
        <v>4.5445124294258848E-5</v>
      </c>
      <c r="C816" s="3" t="s">
        <v>1017</v>
      </c>
      <c r="D816" s="9">
        <v>1</v>
      </c>
      <c r="E816" s="4">
        <v>0.14780827952963399</v>
      </c>
      <c r="F816" s="4">
        <v>0.14331779126035901</v>
      </c>
      <c r="G816" s="4">
        <f t="shared" si="12"/>
        <v>0.96961950789519413</v>
      </c>
      <c r="H816" s="7">
        <v>605.27764552862652</v>
      </c>
      <c r="I816" s="7">
        <v>539.2615743449735</v>
      </c>
    </row>
    <row r="817" spans="1:9" x14ac:dyDescent="0.25">
      <c r="A817" s="3" t="s">
        <v>100</v>
      </c>
      <c r="B817" s="9">
        <v>4.5445124294258848E-5</v>
      </c>
      <c r="C817" s="3" t="s">
        <v>99</v>
      </c>
      <c r="D817" s="9">
        <v>6.2969567527729696E-4</v>
      </c>
      <c r="E817" s="4">
        <v>0.129061912604164</v>
      </c>
      <c r="F817" s="4">
        <v>3.5253819127166401E-2</v>
      </c>
      <c r="G817" s="4">
        <f t="shared" si="12"/>
        <v>0.27315432117677285</v>
      </c>
      <c r="H817" s="7">
        <v>531.23795580453827</v>
      </c>
      <c r="I817" s="7">
        <v>220.14601382465318</v>
      </c>
    </row>
    <row r="818" spans="1:9" x14ac:dyDescent="0.25">
      <c r="A818" s="3" t="s">
        <v>142</v>
      </c>
      <c r="B818" s="9">
        <v>1.185300982343698E-5</v>
      </c>
      <c r="C818" s="3" t="s">
        <v>443</v>
      </c>
      <c r="D818" s="9">
        <v>2.5885585423286298E-3</v>
      </c>
      <c r="E818" s="4">
        <v>0.86657287426736695</v>
      </c>
      <c r="F818" s="4">
        <v>0.91611979753972395</v>
      </c>
      <c r="G818" s="4">
        <f t="shared" si="12"/>
        <v>1.0571757145228504</v>
      </c>
      <c r="H818" s="7">
        <v>3226.2926288108374</v>
      </c>
      <c r="I818" s="7">
        <v>4582.061623442527</v>
      </c>
    </row>
    <row r="819" spans="1:9" x14ac:dyDescent="0.25">
      <c r="A819" s="3" t="s">
        <v>142</v>
      </c>
      <c r="B819" s="9">
        <v>1.185300982343698E-5</v>
      </c>
      <c r="C819" s="3" t="s">
        <v>141</v>
      </c>
      <c r="D819" s="9">
        <v>2.5885585423286298E-3</v>
      </c>
      <c r="E819" s="4">
        <v>0.13342712573263299</v>
      </c>
      <c r="F819" s="4">
        <v>8.3880202460275596E-2</v>
      </c>
      <c r="G819" s="4">
        <f t="shared" si="12"/>
        <v>0.62865929247669139</v>
      </c>
      <c r="H819" s="7">
        <v>492.60772993079604</v>
      </c>
      <c r="I819" s="7">
        <v>413.2287009250723</v>
      </c>
    </row>
    <row r="820" spans="1:9" x14ac:dyDescent="0.25">
      <c r="A820" s="3" t="s">
        <v>278</v>
      </c>
      <c r="B820" s="9">
        <v>1.01744457724336E-3</v>
      </c>
      <c r="C820" s="3" t="s">
        <v>787</v>
      </c>
      <c r="D820" s="9">
        <v>0.98053097990944604</v>
      </c>
      <c r="E820" s="4">
        <v>0.345932585678636</v>
      </c>
      <c r="F820" s="4">
        <v>0.42526044100959098</v>
      </c>
      <c r="G820" s="4">
        <f t="shared" si="12"/>
        <v>1.2293159378881089</v>
      </c>
      <c r="H820" s="7">
        <v>118.55046727026406</v>
      </c>
      <c r="I820" s="7">
        <v>81.538868303506433</v>
      </c>
    </row>
    <row r="821" spans="1:9" x14ac:dyDescent="0.25">
      <c r="A821" s="3" t="s">
        <v>278</v>
      </c>
      <c r="B821" s="9">
        <v>1.01744457724336E-3</v>
      </c>
      <c r="C821" s="3" t="s">
        <v>1008</v>
      </c>
      <c r="D821" s="9">
        <v>0.64759605968469303</v>
      </c>
      <c r="E821" s="4">
        <v>2.5546457461869902E-2</v>
      </c>
      <c r="F821" s="4">
        <v>9.6842862584435502E-2</v>
      </c>
      <c r="G821" s="4">
        <f t="shared" si="12"/>
        <v>3.7908529090180547</v>
      </c>
      <c r="H821" s="7">
        <v>16.538394606065012</v>
      </c>
      <c r="I821" s="7">
        <v>25.042909502332375</v>
      </c>
    </row>
    <row r="822" spans="1:9" x14ac:dyDescent="0.25">
      <c r="A822" s="3" t="s">
        <v>278</v>
      </c>
      <c r="B822" s="9">
        <v>1.01744457724336E-3</v>
      </c>
      <c r="C822" s="3" t="s">
        <v>277</v>
      </c>
      <c r="D822" s="9">
        <v>1.9252552417138701E-2</v>
      </c>
      <c r="E822" s="4">
        <v>0.20121481223368701</v>
      </c>
      <c r="F822" s="4">
        <v>1.2529060570664399E-2</v>
      </c>
      <c r="G822" s="4">
        <f t="shared" si="12"/>
        <v>6.2267088747489374E-2</v>
      </c>
      <c r="H822" s="7">
        <v>61.050017082032099</v>
      </c>
      <c r="I822" s="7">
        <v>14.7524520916868</v>
      </c>
    </row>
    <row r="823" spans="1:9" x14ac:dyDescent="0.25">
      <c r="A823" s="3" t="s">
        <v>278</v>
      </c>
      <c r="B823" s="9">
        <v>1.01744457724336E-3</v>
      </c>
      <c r="C823" s="3" t="s">
        <v>1198</v>
      </c>
      <c r="D823" s="9">
        <v>0.98188191243294098</v>
      </c>
      <c r="E823" s="4">
        <v>0.42730614462580702</v>
      </c>
      <c r="F823" s="4">
        <v>0.46536763583530899</v>
      </c>
      <c r="G823" s="4">
        <f t="shared" si="12"/>
        <v>1.0890731193272039</v>
      </c>
      <c r="H823" s="7">
        <v>143.85588158843177</v>
      </c>
      <c r="I823" s="7">
        <v>87.695829073906026</v>
      </c>
    </row>
    <row r="824" spans="1:9" x14ac:dyDescent="0.25">
      <c r="A824" s="3" t="s">
        <v>157</v>
      </c>
      <c r="B824" s="9">
        <v>4.8519157906979851E-5</v>
      </c>
      <c r="C824" s="3" t="s">
        <v>833</v>
      </c>
      <c r="D824" s="9">
        <v>1</v>
      </c>
      <c r="E824" s="4">
        <v>0.238758930110473</v>
      </c>
      <c r="F824" s="4">
        <v>0.233956592756589</v>
      </c>
      <c r="G824" s="4">
        <f t="shared" si="12"/>
        <v>0.97988625032093268</v>
      </c>
      <c r="H824" s="7">
        <v>107.156199099129</v>
      </c>
      <c r="I824" s="7">
        <v>127.467847809714</v>
      </c>
    </row>
    <row r="825" spans="1:9" x14ac:dyDescent="0.25">
      <c r="A825" s="3" t="s">
        <v>157</v>
      </c>
      <c r="B825" s="9">
        <v>4.8519157906979851E-5</v>
      </c>
      <c r="C825" s="3" t="s">
        <v>1022</v>
      </c>
      <c r="D825" s="9">
        <v>5.7424620927581098E-2</v>
      </c>
      <c r="E825" s="4">
        <v>0.64547416085345</v>
      </c>
      <c r="F825" s="4">
        <v>0.43625018460017301</v>
      </c>
      <c r="G825" s="4">
        <f t="shared" si="12"/>
        <v>0.67586002826722025</v>
      </c>
      <c r="H825" s="7">
        <v>301.50840399739303</v>
      </c>
      <c r="I825" s="7">
        <v>245.94295294433826</v>
      </c>
    </row>
    <row r="826" spans="1:9" x14ac:dyDescent="0.25">
      <c r="A826" s="3" t="s">
        <v>157</v>
      </c>
      <c r="B826" s="9">
        <v>4.8519157906979851E-5</v>
      </c>
      <c r="C826" s="3" t="s">
        <v>156</v>
      </c>
      <c r="D826" s="9">
        <v>3.2005977733640702E-3</v>
      </c>
      <c r="E826" s="4">
        <v>0.115766909036077</v>
      </c>
      <c r="F826" s="4">
        <v>0.32979322264323702</v>
      </c>
      <c r="G826" s="4">
        <f t="shared" si="12"/>
        <v>2.8487693537750234</v>
      </c>
      <c r="H826" s="7">
        <v>64.220543990876308</v>
      </c>
      <c r="I826" s="7">
        <v>194.92753686404075</v>
      </c>
    </row>
    <row r="827" spans="1:9" x14ac:dyDescent="0.25">
      <c r="A827" s="3" t="s">
        <v>406</v>
      </c>
      <c r="B827" s="9">
        <v>7.5231155526858829E-7</v>
      </c>
      <c r="C827" s="3" t="s">
        <v>405</v>
      </c>
      <c r="D827" s="9">
        <v>2.7545577452037299E-4</v>
      </c>
      <c r="E827" s="4">
        <v>0.62440866042005805</v>
      </c>
      <c r="F827" s="4">
        <v>0.50099550040012497</v>
      </c>
      <c r="G827" s="4">
        <f t="shared" si="12"/>
        <v>0.80235194057540871</v>
      </c>
      <c r="H827" s="7">
        <v>1293.28452536637</v>
      </c>
      <c r="I827" s="7">
        <v>967.35447494313075</v>
      </c>
    </row>
    <row r="828" spans="1:9" x14ac:dyDescent="0.25">
      <c r="A828" s="3" t="s">
        <v>406</v>
      </c>
      <c r="B828" s="9">
        <v>7.5231155526858829E-7</v>
      </c>
      <c r="C828" s="3" t="s">
        <v>407</v>
      </c>
      <c r="D828" s="9">
        <v>2.7545577452037299E-4</v>
      </c>
      <c r="E828" s="4">
        <v>0.37559133957994201</v>
      </c>
      <c r="F828" s="4">
        <v>0.49900449959987497</v>
      </c>
      <c r="G828" s="4">
        <f t="shared" si="12"/>
        <v>1.3285836147285961</v>
      </c>
      <c r="H828" s="7">
        <v>776.62670303474727</v>
      </c>
      <c r="I828" s="7">
        <v>963.47757931594015</v>
      </c>
    </row>
    <row r="829" spans="1:9" x14ac:dyDescent="0.25">
      <c r="A829" s="3" t="s">
        <v>479</v>
      </c>
      <c r="B829" s="9">
        <v>1.099380410219772E-4</v>
      </c>
      <c r="C829" s="3" t="s">
        <v>478</v>
      </c>
      <c r="D829" s="9">
        <v>5.8590921215573204E-3</v>
      </c>
      <c r="E829" s="4">
        <v>0.30807086540461098</v>
      </c>
      <c r="F829" s="4">
        <v>0.250998097892148</v>
      </c>
      <c r="G829" s="4">
        <f t="shared" si="12"/>
        <v>0.81474143152905631</v>
      </c>
      <c r="H829" s="7">
        <v>2150.2261399021245</v>
      </c>
      <c r="I829" s="7">
        <v>1056.7895355829917</v>
      </c>
    </row>
    <row r="830" spans="1:9" x14ac:dyDescent="0.25">
      <c r="A830" s="3" t="s">
        <v>479</v>
      </c>
      <c r="B830" s="9">
        <v>1.099380410219772E-4</v>
      </c>
      <c r="C830" s="3" t="s">
        <v>896</v>
      </c>
      <c r="D830" s="9">
        <v>0.86555213289758104</v>
      </c>
      <c r="E830" s="4">
        <v>0.334137309964324</v>
      </c>
      <c r="F830" s="4">
        <v>0.35075894731444202</v>
      </c>
      <c r="G830" s="4">
        <f t="shared" si="12"/>
        <v>1.0497449307648186</v>
      </c>
      <c r="H830" s="7">
        <v>2334.1088504673148</v>
      </c>
      <c r="I830" s="7">
        <v>1473.5282410217951</v>
      </c>
    </row>
    <row r="831" spans="1:9" x14ac:dyDescent="0.25">
      <c r="A831" s="3" t="s">
        <v>479</v>
      </c>
      <c r="B831" s="9">
        <v>1.099380410219772E-4</v>
      </c>
      <c r="C831" s="3" t="s">
        <v>1014</v>
      </c>
      <c r="D831" s="9">
        <v>6.7541793567422195E-2</v>
      </c>
      <c r="E831" s="4">
        <v>0.22253554724697699</v>
      </c>
      <c r="F831" s="4">
        <v>0.26535128737656499</v>
      </c>
      <c r="G831" s="4">
        <f t="shared" si="12"/>
        <v>1.1923995544049857</v>
      </c>
      <c r="H831" s="7">
        <v>1558.1017654204149</v>
      </c>
      <c r="I831" s="7">
        <v>1116.8263412238452</v>
      </c>
    </row>
    <row r="832" spans="1:9" x14ac:dyDescent="0.25">
      <c r="A832" s="3" t="s">
        <v>479</v>
      </c>
      <c r="B832" s="9">
        <v>1.099380410219772E-4</v>
      </c>
      <c r="C832" s="3" t="s">
        <v>1054</v>
      </c>
      <c r="D832" s="9">
        <v>1</v>
      </c>
      <c r="E832" s="4">
        <v>0.13525627738408699</v>
      </c>
      <c r="F832" s="4">
        <v>0.13289166741684399</v>
      </c>
      <c r="G832" s="4">
        <f t="shared" si="12"/>
        <v>0.98251755842334609</v>
      </c>
      <c r="H832" s="7">
        <v>940.94760517882526</v>
      </c>
      <c r="I832" s="7">
        <v>558.76903792200756</v>
      </c>
    </row>
    <row r="833" spans="1:9" x14ac:dyDescent="0.25">
      <c r="A833" s="3" t="s">
        <v>675</v>
      </c>
      <c r="B833" s="9">
        <v>7.6410554028301446E-4</v>
      </c>
      <c r="C833" s="3" t="s">
        <v>676</v>
      </c>
      <c r="D833" s="9">
        <v>4.7730689127370302E-2</v>
      </c>
      <c r="E833" s="4">
        <v>0.53767306342736099</v>
      </c>
      <c r="F833" s="4">
        <v>0.44857103033817902</v>
      </c>
      <c r="G833" s="4">
        <f t="shared" si="12"/>
        <v>0.83428213323314537</v>
      </c>
      <c r="H833" s="7">
        <v>1070.4792161335649</v>
      </c>
      <c r="I833" s="7">
        <v>851.5995594124978</v>
      </c>
    </row>
    <row r="834" spans="1:9" x14ac:dyDescent="0.25">
      <c r="A834" s="3" t="s">
        <v>675</v>
      </c>
      <c r="B834" s="9">
        <v>7.6410554028301446E-4</v>
      </c>
      <c r="C834" s="3" t="s">
        <v>674</v>
      </c>
      <c r="D834" s="9">
        <v>4.7730689127370302E-2</v>
      </c>
      <c r="E834" s="4">
        <v>0.46232693657263901</v>
      </c>
      <c r="F834" s="4">
        <v>0.55142896966182098</v>
      </c>
      <c r="G834" s="4">
        <f t="shared" ref="G834:G897" si="13">F834/E834</f>
        <v>1.1927251605751563</v>
      </c>
      <c r="H834" s="7">
        <v>921.35624418338398</v>
      </c>
      <c r="I834" s="7">
        <v>1049.0851518959403</v>
      </c>
    </row>
    <row r="835" spans="1:9" x14ac:dyDescent="0.25">
      <c r="A835" s="3" t="s">
        <v>331</v>
      </c>
      <c r="B835" s="9">
        <v>4.8232652889124362E-4</v>
      </c>
      <c r="C835" s="3" t="s">
        <v>332</v>
      </c>
      <c r="D835" s="9">
        <v>3.4720438545744803E-2</v>
      </c>
      <c r="E835" s="4">
        <v>0.93779822485720599</v>
      </c>
      <c r="F835" s="4">
        <v>0.41856712171820498</v>
      </c>
      <c r="G835" s="4">
        <f t="shared" si="13"/>
        <v>0.44632961614097549</v>
      </c>
      <c r="H835" s="7">
        <v>14.93592659720465</v>
      </c>
      <c r="I835" s="7">
        <v>11.359524559844399</v>
      </c>
    </row>
    <row r="836" spans="1:9" x14ac:dyDescent="0.25">
      <c r="A836" s="3" t="s">
        <v>331</v>
      </c>
      <c r="B836" s="9">
        <v>4.8232652889124362E-4</v>
      </c>
      <c r="C836" s="3" t="s">
        <v>330</v>
      </c>
      <c r="D836" s="9">
        <v>3.4720438545744803E-2</v>
      </c>
      <c r="E836" s="4">
        <v>6.2201775142793701E-2</v>
      </c>
      <c r="F836" s="4">
        <v>0.58143287828179502</v>
      </c>
      <c r="G836" s="4">
        <f t="shared" si="13"/>
        <v>9.3475286990930204</v>
      </c>
      <c r="H836" s="7">
        <v>3.2986935529484498</v>
      </c>
      <c r="I836" s="7">
        <v>19.970463088034002</v>
      </c>
    </row>
    <row r="837" spans="1:9" x14ac:dyDescent="0.25">
      <c r="A837" s="3" t="s">
        <v>840</v>
      </c>
      <c r="B837" s="9">
        <v>1.0884430779591961E-3</v>
      </c>
      <c r="C837" s="3" t="s">
        <v>839</v>
      </c>
      <c r="D837" s="9">
        <v>1</v>
      </c>
      <c r="E837" s="4">
        <v>0.44004463071421002</v>
      </c>
      <c r="F837" s="4">
        <v>0.43252380581105798</v>
      </c>
      <c r="G837" s="4">
        <f t="shared" si="13"/>
        <v>0.98290894973324539</v>
      </c>
      <c r="H837" s="7">
        <v>3477.4607483507202</v>
      </c>
      <c r="I837" s="7">
        <v>3794.7307323606701</v>
      </c>
    </row>
    <row r="838" spans="1:9" x14ac:dyDescent="0.25">
      <c r="A838" s="3" t="s">
        <v>840</v>
      </c>
      <c r="B838" s="9">
        <v>1.0884430779591961E-3</v>
      </c>
      <c r="C838" s="3" t="s">
        <v>841</v>
      </c>
      <c r="D838" s="9">
        <v>0.23518881776741199</v>
      </c>
      <c r="E838" s="4">
        <v>9.4340659241163194E-2</v>
      </c>
      <c r="F838" s="4">
        <v>0.121704066828036</v>
      </c>
      <c r="G838" s="4">
        <f t="shared" si="13"/>
        <v>1.2900489333758383</v>
      </c>
      <c r="H838" s="7">
        <v>743.41988728236743</v>
      </c>
      <c r="I838" s="7">
        <v>1059.5444403273825</v>
      </c>
    </row>
    <row r="839" spans="1:9" x14ac:dyDescent="0.25">
      <c r="A839" s="3" t="s">
        <v>840</v>
      </c>
      <c r="B839" s="9">
        <v>1.0884430779591961E-3</v>
      </c>
      <c r="C839" s="3" t="s">
        <v>879</v>
      </c>
      <c r="D839" s="9">
        <v>0.477442420836101</v>
      </c>
      <c r="E839" s="4">
        <v>0.17193777657374401</v>
      </c>
      <c r="F839" s="4">
        <v>0.19892204070373001</v>
      </c>
      <c r="G839" s="4">
        <f t="shared" si="13"/>
        <v>1.1569420325638122</v>
      </c>
      <c r="H839" s="7">
        <v>1363.7159664369049</v>
      </c>
      <c r="I839" s="7">
        <v>1755.5080258024625</v>
      </c>
    </row>
    <row r="840" spans="1:9" x14ac:dyDescent="0.25">
      <c r="A840" s="3" t="s">
        <v>840</v>
      </c>
      <c r="B840" s="9">
        <v>1.0884430779591961E-3</v>
      </c>
      <c r="C840" s="3" t="s">
        <v>1045</v>
      </c>
      <c r="D840" s="9">
        <v>9.7954677021083403E-2</v>
      </c>
      <c r="E840" s="4">
        <v>0.29367693347088297</v>
      </c>
      <c r="F840" s="4">
        <v>0.246850086657176</v>
      </c>
      <c r="G840" s="4">
        <f t="shared" si="13"/>
        <v>0.84054979647099293</v>
      </c>
      <c r="H840" s="7">
        <v>2316.5653288481772</v>
      </c>
      <c r="I840" s="7">
        <v>2178.8479644854024</v>
      </c>
    </row>
    <row r="841" spans="1:9" x14ac:dyDescent="0.25">
      <c r="A841" s="3" t="s">
        <v>366</v>
      </c>
      <c r="B841" s="9">
        <v>8.9125529804673148E-11</v>
      </c>
      <c r="C841" s="3" t="s">
        <v>365</v>
      </c>
      <c r="D841" s="9">
        <v>5.7055188685595201E-8</v>
      </c>
      <c r="E841" s="4">
        <v>0.42419673147993198</v>
      </c>
      <c r="F841" s="4">
        <v>0.30789533785762502</v>
      </c>
      <c r="G841" s="4">
        <f t="shared" si="13"/>
        <v>0.72583147159914174</v>
      </c>
      <c r="H841" s="7">
        <v>2663.6705880945701</v>
      </c>
      <c r="I841" s="7">
        <v>1145.2428002184338</v>
      </c>
    </row>
    <row r="842" spans="1:9" x14ac:dyDescent="0.25">
      <c r="A842" s="3" t="s">
        <v>366</v>
      </c>
      <c r="B842" s="9">
        <v>8.9125529804673148E-11</v>
      </c>
      <c r="C842" s="3" t="s">
        <v>395</v>
      </c>
      <c r="D842" s="9">
        <v>5.5604812523687003E-5</v>
      </c>
      <c r="E842" s="4">
        <v>0.32128724312448698</v>
      </c>
      <c r="F842" s="4">
        <v>0.41549658863035999</v>
      </c>
      <c r="G842" s="4">
        <f t="shared" si="13"/>
        <v>1.2932246689588305</v>
      </c>
      <c r="H842" s="7">
        <v>2020.6399976442501</v>
      </c>
      <c r="I842" s="7">
        <v>1533.536745739445</v>
      </c>
    </row>
    <row r="843" spans="1:9" x14ac:dyDescent="0.25">
      <c r="A843" s="3" t="s">
        <v>366</v>
      </c>
      <c r="B843" s="9">
        <v>8.9125529804673148E-11</v>
      </c>
      <c r="C843" s="3" t="s">
        <v>979</v>
      </c>
      <c r="D843" s="9">
        <v>0.784835269008336</v>
      </c>
      <c r="E843" s="4">
        <v>0.25451602539558099</v>
      </c>
      <c r="F843" s="4">
        <v>0.276608073512015</v>
      </c>
      <c r="G843" s="4">
        <f t="shared" si="13"/>
        <v>1.086800224394898</v>
      </c>
      <c r="H843" s="7">
        <v>1597.8120459387824</v>
      </c>
      <c r="I843" s="7">
        <v>1029.1262627361493</v>
      </c>
    </row>
    <row r="844" spans="1:9" x14ac:dyDescent="0.25">
      <c r="A844" s="3" t="s">
        <v>369</v>
      </c>
      <c r="B844" s="9">
        <v>1.061187072114302E-10</v>
      </c>
      <c r="C844" s="3" t="s">
        <v>368</v>
      </c>
      <c r="D844" s="9">
        <v>9.5955690814899895E-8</v>
      </c>
      <c r="E844" s="4">
        <v>0.70021325225546704</v>
      </c>
      <c r="F844" s="4">
        <v>0.62141196615218397</v>
      </c>
      <c r="G844" s="4">
        <f t="shared" si="13"/>
        <v>0.88746101869758232</v>
      </c>
      <c r="H844" s="7">
        <v>15858.663051042475</v>
      </c>
      <c r="I844" s="7">
        <v>10585.904917955968</v>
      </c>
    </row>
    <row r="845" spans="1:9" x14ac:dyDescent="0.25">
      <c r="A845" s="3" t="s">
        <v>369</v>
      </c>
      <c r="B845" s="9">
        <v>1.061187072114302E-10</v>
      </c>
      <c r="C845" s="3" t="s">
        <v>370</v>
      </c>
      <c r="D845" s="9">
        <v>9.5955690814899895E-8</v>
      </c>
      <c r="E845" s="4">
        <v>0.29978674774453301</v>
      </c>
      <c r="F845" s="4">
        <v>0.37858803384781597</v>
      </c>
      <c r="G845" s="4">
        <f t="shared" si="13"/>
        <v>1.2628578037426605</v>
      </c>
      <c r="H845" s="7">
        <v>6780.2789970738322</v>
      </c>
      <c r="I845" s="7">
        <v>6433.5512678260166</v>
      </c>
    </row>
    <row r="846" spans="1:9" x14ac:dyDescent="0.25">
      <c r="A846" s="3" t="s">
        <v>193</v>
      </c>
      <c r="B846" s="9">
        <v>6.5707015800636759E-5</v>
      </c>
      <c r="C846" s="3" t="s">
        <v>747</v>
      </c>
      <c r="D846" s="9">
        <v>1</v>
      </c>
      <c r="E846" s="4">
        <v>0.16207146204735101</v>
      </c>
      <c r="F846" s="4">
        <v>0.17673791689635801</v>
      </c>
      <c r="G846" s="4">
        <f t="shared" si="13"/>
        <v>1.0904937529638747</v>
      </c>
      <c r="H846" s="7">
        <v>60.054782711906078</v>
      </c>
      <c r="I846" s="7">
        <v>69.331930663534976</v>
      </c>
    </row>
    <row r="847" spans="1:9" x14ac:dyDescent="0.25">
      <c r="A847" s="3" t="s">
        <v>193</v>
      </c>
      <c r="B847" s="9">
        <v>6.5707015800636759E-5</v>
      </c>
      <c r="C847" s="3" t="s">
        <v>564</v>
      </c>
      <c r="D847" s="9">
        <v>1.8380007264576999E-2</v>
      </c>
      <c r="E847" s="4">
        <v>0.71195618548126605</v>
      </c>
      <c r="F847" s="4">
        <v>0.54717290769773996</v>
      </c>
      <c r="G847" s="4">
        <f t="shared" si="13"/>
        <v>0.76854856921829207</v>
      </c>
      <c r="H847" s="7">
        <v>272.49465723804576</v>
      </c>
      <c r="I847" s="7">
        <v>219.92867279227926</v>
      </c>
    </row>
    <row r="848" spans="1:9" x14ac:dyDescent="0.25">
      <c r="A848" s="3" t="s">
        <v>193</v>
      </c>
      <c r="B848" s="9">
        <v>6.5707015800636759E-5</v>
      </c>
      <c r="C848" s="3" t="s">
        <v>192</v>
      </c>
      <c r="D848" s="9">
        <v>4.7608286470620801E-3</v>
      </c>
      <c r="E848" s="4">
        <v>0.125972352471384</v>
      </c>
      <c r="F848" s="4">
        <v>0.276089175405902</v>
      </c>
      <c r="G848" s="4">
        <f t="shared" si="13"/>
        <v>2.1916648374778798</v>
      </c>
      <c r="H848" s="7">
        <v>46.837047995701219</v>
      </c>
      <c r="I848" s="7">
        <v>109.56880242818607</v>
      </c>
    </row>
    <row r="849" spans="1:9" x14ac:dyDescent="0.25">
      <c r="A849" s="3" t="s">
        <v>204</v>
      </c>
      <c r="B849" s="9">
        <v>3.5422319176695423E-5</v>
      </c>
      <c r="C849" s="3" t="s">
        <v>477</v>
      </c>
      <c r="D849" s="9">
        <v>5.4721808308211403E-3</v>
      </c>
      <c r="E849" s="4">
        <v>0.83307144675923595</v>
      </c>
      <c r="F849" s="4">
        <v>0.88841114318456105</v>
      </c>
      <c r="G849" s="4">
        <f t="shared" si="13"/>
        <v>1.0664285117928411</v>
      </c>
      <c r="H849" s="7">
        <v>11300.185620273975</v>
      </c>
      <c r="I849" s="7">
        <v>14520.119775760852</v>
      </c>
    </row>
    <row r="850" spans="1:9" x14ac:dyDescent="0.25">
      <c r="A850" s="3" t="s">
        <v>204</v>
      </c>
      <c r="B850" s="9">
        <v>3.5422319176695423E-5</v>
      </c>
      <c r="C850" s="3" t="s">
        <v>203</v>
      </c>
      <c r="D850" s="9">
        <v>5.4721808308211403E-3</v>
      </c>
      <c r="E850" s="4">
        <v>0.166928553240764</v>
      </c>
      <c r="F850" s="4">
        <v>0.11158885681543899</v>
      </c>
      <c r="G850" s="4">
        <f t="shared" si="13"/>
        <v>0.66848274096338933</v>
      </c>
      <c r="H850" s="7">
        <v>2252.3618558623425</v>
      </c>
      <c r="I850" s="7">
        <v>1812.7266877645102</v>
      </c>
    </row>
    <row r="851" spans="1:9" x14ac:dyDescent="0.25">
      <c r="A851" s="3" t="s">
        <v>146</v>
      </c>
      <c r="B851" s="9">
        <v>5.3400212036912527E-5</v>
      </c>
      <c r="C851" s="3" t="s">
        <v>749</v>
      </c>
      <c r="D851" s="9">
        <v>0.101343031128412</v>
      </c>
      <c r="E851" s="4">
        <v>0.63324928627798305</v>
      </c>
      <c r="F851" s="4">
        <v>0.55315473834099504</v>
      </c>
      <c r="G851" s="4">
        <f t="shared" si="13"/>
        <v>0.87351813942380319</v>
      </c>
      <c r="H851" s="7">
        <v>1928.6503628598823</v>
      </c>
      <c r="I851" s="7">
        <v>1269.9496244708973</v>
      </c>
    </row>
    <row r="852" spans="1:9" x14ac:dyDescent="0.25">
      <c r="A852" s="3" t="s">
        <v>146</v>
      </c>
      <c r="B852" s="9">
        <v>5.3400212036912527E-5</v>
      </c>
      <c r="C852" s="3" t="s">
        <v>1171</v>
      </c>
      <c r="D852" s="9">
        <v>1</v>
      </c>
      <c r="E852" s="4">
        <v>0.22131333364271599</v>
      </c>
      <c r="F852" s="4">
        <v>0.210814308402128</v>
      </c>
      <c r="G852" s="4">
        <f t="shared" si="13"/>
        <v>0.95256035834904818</v>
      </c>
      <c r="H852" s="7">
        <v>669.24776656845961</v>
      </c>
      <c r="I852" s="7">
        <v>484.88100540577227</v>
      </c>
    </row>
    <row r="853" spans="1:9" x14ac:dyDescent="0.25">
      <c r="A853" s="3" t="s">
        <v>146</v>
      </c>
      <c r="B853" s="9">
        <v>5.3400212036912527E-5</v>
      </c>
      <c r="C853" s="3" t="s">
        <v>145</v>
      </c>
      <c r="D853" s="9">
        <v>2.7027297125312901E-3</v>
      </c>
      <c r="E853" s="4">
        <v>0.14543738007930199</v>
      </c>
      <c r="F853" s="4">
        <v>0.23603095325687801</v>
      </c>
      <c r="G853" s="4">
        <f t="shared" si="13"/>
        <v>1.6229043257529698</v>
      </c>
      <c r="H853" s="7">
        <v>452.16554609797828</v>
      </c>
      <c r="I853" s="7">
        <v>540.38192630029744</v>
      </c>
    </row>
    <row r="854" spans="1:9" x14ac:dyDescent="0.25">
      <c r="A854" s="3" t="s">
        <v>351</v>
      </c>
      <c r="B854" s="9">
        <v>1.20103780245205E-3</v>
      </c>
      <c r="C854" s="3" t="s">
        <v>730</v>
      </c>
      <c r="D854" s="9">
        <v>0.89666171855464105</v>
      </c>
      <c r="E854" s="4">
        <v>0.50491396517911302</v>
      </c>
      <c r="F854" s="4">
        <v>0.53340045330059704</v>
      </c>
      <c r="G854" s="4">
        <f t="shared" si="13"/>
        <v>1.0564184991622854</v>
      </c>
      <c r="H854" s="7">
        <v>59.276475236222382</v>
      </c>
      <c r="I854" s="7">
        <v>87.841256672998881</v>
      </c>
    </row>
    <row r="855" spans="1:9" x14ac:dyDescent="0.25">
      <c r="A855" s="3" t="s">
        <v>351</v>
      </c>
      <c r="B855" s="9">
        <v>1.20103780245205E-3</v>
      </c>
      <c r="C855" s="3" t="s">
        <v>865</v>
      </c>
      <c r="D855" s="9">
        <v>0.57532117998377297</v>
      </c>
      <c r="E855" s="4">
        <v>0.47454069161507301</v>
      </c>
      <c r="F855" s="4">
        <v>0.21654989355919099</v>
      </c>
      <c r="G855" s="4">
        <f t="shared" si="13"/>
        <v>0.45633577348693827</v>
      </c>
      <c r="H855" s="7">
        <v>54.574953994883202</v>
      </c>
      <c r="I855" s="7">
        <v>28.784273105759226</v>
      </c>
    </row>
    <row r="856" spans="1:9" x14ac:dyDescent="0.25">
      <c r="A856" s="3" t="s">
        <v>351</v>
      </c>
      <c r="B856" s="9">
        <v>1.20103780245205E-3</v>
      </c>
      <c r="C856" s="3" t="s">
        <v>350</v>
      </c>
      <c r="D856" s="9">
        <v>4.8012381387841002E-2</v>
      </c>
      <c r="E856" s="4">
        <v>2.0545343205813998E-2</v>
      </c>
      <c r="F856" s="4">
        <v>0.25004965314021199</v>
      </c>
      <c r="G856" s="4">
        <f t="shared" si="13"/>
        <v>12.170624293560207</v>
      </c>
      <c r="H856" s="7">
        <v>26.270567348646502</v>
      </c>
      <c r="I856" s="7">
        <v>44.463023619405377</v>
      </c>
    </row>
    <row r="857" spans="1:9" x14ac:dyDescent="0.25">
      <c r="A857" s="3" t="s">
        <v>314</v>
      </c>
      <c r="B857" s="9">
        <v>8.0219763086274956E-4</v>
      </c>
      <c r="C857" s="3" t="s">
        <v>1214</v>
      </c>
      <c r="D857" s="9">
        <v>0.17582215783698801</v>
      </c>
      <c r="E857" s="4">
        <v>0.184621894180727</v>
      </c>
      <c r="F857" s="4">
        <v>4.5676065610408101E-2</v>
      </c>
      <c r="G857" s="4">
        <f t="shared" si="13"/>
        <v>0.24740329858004623</v>
      </c>
      <c r="H857" s="7">
        <v>66.031613903128473</v>
      </c>
      <c r="I857" s="7">
        <v>22.666904188835165</v>
      </c>
    </row>
    <row r="858" spans="1:9" x14ac:dyDescent="0.25">
      <c r="A858" s="3" t="s">
        <v>314</v>
      </c>
      <c r="B858" s="9">
        <v>8.0219763086274956E-4</v>
      </c>
      <c r="C858" s="3" t="s">
        <v>1217</v>
      </c>
      <c r="D858" s="9">
        <v>1</v>
      </c>
      <c r="E858" s="4">
        <v>0.176226010113187</v>
      </c>
      <c r="F858" s="4">
        <v>0.182098209356437</v>
      </c>
      <c r="G858" s="4">
        <f t="shared" si="13"/>
        <v>1.0333219780637284</v>
      </c>
      <c r="H858" s="7">
        <v>60.023004311600026</v>
      </c>
      <c r="I858" s="7">
        <v>59.911444656611081</v>
      </c>
    </row>
    <row r="859" spans="1:9" x14ac:dyDescent="0.25">
      <c r="A859" s="3" t="s">
        <v>314</v>
      </c>
      <c r="B859" s="9">
        <v>8.0219763086274956E-4</v>
      </c>
      <c r="C859" s="3" t="s">
        <v>313</v>
      </c>
      <c r="D859" s="9">
        <v>2.8807381819628001E-2</v>
      </c>
      <c r="E859" s="4">
        <v>0.101685954497159</v>
      </c>
      <c r="F859" s="4">
        <v>0.34968077213229298</v>
      </c>
      <c r="G859" s="4">
        <f t="shared" si="13"/>
        <v>3.4388306021365289</v>
      </c>
      <c r="H859" s="7">
        <v>74.298038284719297</v>
      </c>
      <c r="I859" s="7">
        <v>137.58444359713886</v>
      </c>
    </row>
    <row r="860" spans="1:9" x14ac:dyDescent="0.25">
      <c r="A860" s="3" t="s">
        <v>314</v>
      </c>
      <c r="B860" s="9">
        <v>8.0219763086274956E-4</v>
      </c>
      <c r="C860" s="3" t="s">
        <v>1270</v>
      </c>
      <c r="D860" s="9">
        <v>0.97228359797969499</v>
      </c>
      <c r="E860" s="4">
        <v>0.26526654440882003</v>
      </c>
      <c r="F860" s="4">
        <v>0.208306965848614</v>
      </c>
      <c r="G860" s="4">
        <f t="shared" si="13"/>
        <v>0.78527417135414634</v>
      </c>
      <c r="H860" s="7">
        <v>95.905844884945509</v>
      </c>
      <c r="I860" s="7">
        <v>70.487527438322019</v>
      </c>
    </row>
    <row r="861" spans="1:9" x14ac:dyDescent="0.25">
      <c r="A861" s="3" t="s">
        <v>314</v>
      </c>
      <c r="B861" s="9">
        <v>8.0219763086274956E-4</v>
      </c>
      <c r="C861" s="3" t="s">
        <v>1271</v>
      </c>
      <c r="D861" s="9">
        <v>0.96774703410819296</v>
      </c>
      <c r="E861" s="4">
        <v>0.27219959680010702</v>
      </c>
      <c r="F861" s="4">
        <v>0.214237987052248</v>
      </c>
      <c r="G861" s="4">
        <f t="shared" si="13"/>
        <v>0.78706210284938882</v>
      </c>
      <c r="H861" s="7">
        <v>95.645733548381926</v>
      </c>
      <c r="I861" s="7">
        <v>71.617968299436029</v>
      </c>
    </row>
    <row r="862" spans="1:9" x14ac:dyDescent="0.25">
      <c r="A862" s="3" t="s">
        <v>112</v>
      </c>
      <c r="B862" s="9">
        <v>6.9599745898781084E-6</v>
      </c>
      <c r="C862" s="3" t="s">
        <v>111</v>
      </c>
      <c r="D862" s="9">
        <v>9.2694651396989204E-4</v>
      </c>
      <c r="E862" s="4">
        <v>0.28597980261242101</v>
      </c>
      <c r="F862" s="4">
        <v>0.43356403550441303</v>
      </c>
      <c r="G862" s="4">
        <f t="shared" si="13"/>
        <v>1.5160652309841898</v>
      </c>
      <c r="H862" s="7">
        <v>889.74563481145424</v>
      </c>
      <c r="I862" s="7">
        <v>1247.2234978790775</v>
      </c>
    </row>
    <row r="863" spans="1:9" x14ac:dyDescent="0.25">
      <c r="A863" s="3" t="s">
        <v>112</v>
      </c>
      <c r="B863" s="9">
        <v>6.9599745898781084E-6</v>
      </c>
      <c r="C863" s="3" t="s">
        <v>908</v>
      </c>
      <c r="D863" s="9">
        <v>0.98973781523655102</v>
      </c>
      <c r="E863" s="4">
        <v>0.16723403621184399</v>
      </c>
      <c r="F863" s="4">
        <v>0.152352504953262</v>
      </c>
      <c r="G863" s="4">
        <f t="shared" si="13"/>
        <v>0.91101374100825516</v>
      </c>
      <c r="H863" s="7">
        <v>496.67739781972278</v>
      </c>
      <c r="I863" s="7">
        <v>424.86094108831975</v>
      </c>
    </row>
    <row r="864" spans="1:9" x14ac:dyDescent="0.25">
      <c r="A864" s="3" t="s">
        <v>112</v>
      </c>
      <c r="B864" s="9">
        <v>6.9599745898781084E-6</v>
      </c>
      <c r="C864" s="3" t="s">
        <v>948</v>
      </c>
      <c r="D864" s="9">
        <v>1</v>
      </c>
      <c r="E864" s="4">
        <v>0.20261206688608699</v>
      </c>
      <c r="F864" s="4">
        <v>0.195138792010877</v>
      </c>
      <c r="G864" s="4">
        <f t="shared" si="13"/>
        <v>0.96311535146911254</v>
      </c>
      <c r="H864" s="7">
        <v>607.98956363003322</v>
      </c>
      <c r="I864" s="7">
        <v>547.45816131332299</v>
      </c>
    </row>
    <row r="865" spans="1:9" x14ac:dyDescent="0.25">
      <c r="A865" s="3" t="s">
        <v>112</v>
      </c>
      <c r="B865" s="9">
        <v>6.9599745898781084E-6</v>
      </c>
      <c r="C865" s="3" t="s">
        <v>202</v>
      </c>
      <c r="D865" s="9">
        <v>5.3487301714482804E-3</v>
      </c>
      <c r="E865" s="4">
        <v>0.34417409428964801</v>
      </c>
      <c r="F865" s="4">
        <v>0.21894466753144801</v>
      </c>
      <c r="G865" s="4">
        <f t="shared" si="13"/>
        <v>0.63614511133772267</v>
      </c>
      <c r="H865" s="7">
        <v>1049.953671939576</v>
      </c>
      <c r="I865" s="7">
        <v>624.86655886305277</v>
      </c>
    </row>
    <row r="866" spans="1:9" x14ac:dyDescent="0.25">
      <c r="A866" s="3" t="s">
        <v>104</v>
      </c>
      <c r="B866" s="9">
        <v>1.091459659151019E-5</v>
      </c>
      <c r="C866" s="3" t="s">
        <v>835</v>
      </c>
      <c r="D866" s="9">
        <v>0.87838178329952199</v>
      </c>
      <c r="E866" s="4">
        <v>0.49377971922033798</v>
      </c>
      <c r="F866" s="4">
        <v>0.54547816566853702</v>
      </c>
      <c r="G866" s="4">
        <f t="shared" si="13"/>
        <v>1.1046994123813534</v>
      </c>
      <c r="H866" s="7">
        <v>422.25473549214678</v>
      </c>
      <c r="I866" s="7">
        <v>319.93026690335324</v>
      </c>
    </row>
    <row r="867" spans="1:9" x14ac:dyDescent="0.25">
      <c r="A867" s="3" t="s">
        <v>104</v>
      </c>
      <c r="B867" s="9">
        <v>1.091459659151019E-5</v>
      </c>
      <c r="C867" s="3" t="s">
        <v>997</v>
      </c>
      <c r="D867" s="9">
        <v>0.32395368885447201</v>
      </c>
      <c r="E867" s="4">
        <v>0.26554930900076501</v>
      </c>
      <c r="F867" s="4">
        <v>0.36836677796378198</v>
      </c>
      <c r="G867" s="4">
        <f t="shared" si="13"/>
        <v>1.3871878610790163</v>
      </c>
      <c r="H867" s="7">
        <v>224.27954999485274</v>
      </c>
      <c r="I867" s="7">
        <v>221.479697241633</v>
      </c>
    </row>
    <row r="868" spans="1:9" x14ac:dyDescent="0.25">
      <c r="A868" s="3" t="s">
        <v>104</v>
      </c>
      <c r="B868" s="9">
        <v>1.091459659151019E-5</v>
      </c>
      <c r="C868" s="3" t="s">
        <v>103</v>
      </c>
      <c r="D868" s="9">
        <v>8.2569415834616103E-4</v>
      </c>
      <c r="E868" s="4">
        <v>0.24067097177889701</v>
      </c>
      <c r="F868" s="4">
        <v>8.6155056367681102E-2</v>
      </c>
      <c r="G868" s="4">
        <f t="shared" si="13"/>
        <v>0.35797859513706221</v>
      </c>
      <c r="H868" s="7">
        <v>207.07008289239852</v>
      </c>
      <c r="I868" s="7">
        <v>55.050560382331675</v>
      </c>
    </row>
    <row r="869" spans="1:9" x14ac:dyDescent="0.25">
      <c r="A869" s="3" t="s">
        <v>467</v>
      </c>
      <c r="B869" s="9">
        <v>1.4921845196156361E-4</v>
      </c>
      <c r="C869" s="3" t="s">
        <v>687</v>
      </c>
      <c r="D869" s="9">
        <v>0.19914628928493</v>
      </c>
      <c r="E869" s="4">
        <v>0.71692425987931097</v>
      </c>
      <c r="F869" s="4">
        <v>0.67299015965514797</v>
      </c>
      <c r="G869" s="4">
        <f t="shared" si="13"/>
        <v>0.93871863084733809</v>
      </c>
      <c r="H869" s="7">
        <v>5433.3379999408025</v>
      </c>
      <c r="I869" s="7">
        <v>5317.0657623914076</v>
      </c>
    </row>
    <row r="870" spans="1:9" x14ac:dyDescent="0.25">
      <c r="A870" s="3" t="s">
        <v>467</v>
      </c>
      <c r="B870" s="9">
        <v>1.4921845196156361E-4</v>
      </c>
      <c r="C870" s="3" t="s">
        <v>953</v>
      </c>
      <c r="D870" s="9">
        <v>0.98673620166653297</v>
      </c>
      <c r="E870" s="4">
        <v>0.16845674340887001</v>
      </c>
      <c r="F870" s="4">
        <v>0.16021991699779001</v>
      </c>
      <c r="G870" s="4">
        <f t="shared" si="13"/>
        <v>0.95110420488725711</v>
      </c>
      <c r="H870" s="7">
        <v>1278.2966279720199</v>
      </c>
      <c r="I870" s="7">
        <v>1264.826125529295</v>
      </c>
    </row>
    <row r="871" spans="1:9" x14ac:dyDescent="0.25">
      <c r="A871" s="3" t="s">
        <v>467</v>
      </c>
      <c r="B871" s="9">
        <v>1.4921845196156361E-4</v>
      </c>
      <c r="C871" s="3" t="s">
        <v>466</v>
      </c>
      <c r="D871" s="9">
        <v>4.45446788666408E-3</v>
      </c>
      <c r="E871" s="4">
        <v>0.11461899671181899</v>
      </c>
      <c r="F871" s="4">
        <v>0.166789923347062</v>
      </c>
      <c r="G871" s="4">
        <f t="shared" si="13"/>
        <v>1.4551682367837666</v>
      </c>
      <c r="H871" s="7">
        <v>866.52972271880526</v>
      </c>
      <c r="I871" s="7">
        <v>1316.2078434498098</v>
      </c>
    </row>
    <row r="872" spans="1:9" x14ac:dyDescent="0.25">
      <c r="A872" s="3" t="s">
        <v>212</v>
      </c>
      <c r="B872" s="9">
        <v>6.3805440071080101E-4</v>
      </c>
      <c r="C872" s="3" t="s">
        <v>1192</v>
      </c>
      <c r="D872" s="9">
        <v>0.58688952444937903</v>
      </c>
      <c r="E872" s="4">
        <v>0.26717448447380598</v>
      </c>
      <c r="F872" s="4">
        <v>0.226816082942527</v>
      </c>
      <c r="G872" s="4">
        <f t="shared" si="13"/>
        <v>0.84894365339278588</v>
      </c>
      <c r="H872" s="7">
        <v>2208.3622864240851</v>
      </c>
      <c r="I872" s="7">
        <v>1573.7826211548897</v>
      </c>
    </row>
    <row r="873" spans="1:9" x14ac:dyDescent="0.25">
      <c r="A873" s="3" t="s">
        <v>212</v>
      </c>
      <c r="B873" s="9">
        <v>6.3805440071080101E-4</v>
      </c>
      <c r="C873" s="3" t="s">
        <v>211</v>
      </c>
      <c r="D873" s="9">
        <v>6.9162546203513798E-3</v>
      </c>
      <c r="E873" s="4">
        <v>0.14151174920377399</v>
      </c>
      <c r="F873" s="4">
        <v>0.225541266907579</v>
      </c>
      <c r="G873" s="4">
        <f t="shared" si="13"/>
        <v>1.5937988766063815</v>
      </c>
      <c r="H873" s="7">
        <v>1157.4437588726526</v>
      </c>
      <c r="I873" s="7">
        <v>1567.6777594966975</v>
      </c>
    </row>
    <row r="874" spans="1:9" x14ac:dyDescent="0.25">
      <c r="A874" s="3" t="s">
        <v>212</v>
      </c>
      <c r="B874" s="9">
        <v>6.3805440071080101E-4</v>
      </c>
      <c r="C874" s="3" t="s">
        <v>1200</v>
      </c>
      <c r="D874" s="9">
        <v>0.83965934992347901</v>
      </c>
      <c r="E874" s="4">
        <v>0.47675589576372701</v>
      </c>
      <c r="F874" s="4">
        <v>0.44519949076805199</v>
      </c>
      <c r="G874" s="4">
        <f t="shared" si="13"/>
        <v>0.93381014209562307</v>
      </c>
      <c r="H874" s="7">
        <v>3966.662986764728</v>
      </c>
      <c r="I874" s="7">
        <v>3122.1641425788926</v>
      </c>
    </row>
    <row r="875" spans="1:9" x14ac:dyDescent="0.25">
      <c r="A875" s="3" t="s">
        <v>212</v>
      </c>
      <c r="B875" s="9">
        <v>6.3805440071080101E-4</v>
      </c>
      <c r="C875" s="3" t="s">
        <v>1209</v>
      </c>
      <c r="D875" s="9">
        <v>0.96923591664934095</v>
      </c>
      <c r="E875" s="4">
        <v>0.114557870558694</v>
      </c>
      <c r="F875" s="4">
        <v>0.10244315938184199</v>
      </c>
      <c r="G875" s="4">
        <f t="shared" si="13"/>
        <v>0.89424811130157134</v>
      </c>
      <c r="H875" s="7">
        <v>963.08853210957682</v>
      </c>
      <c r="I875" s="7">
        <v>731.31956253948124</v>
      </c>
    </row>
    <row r="876" spans="1:9" x14ac:dyDescent="0.25">
      <c r="A876" s="3" t="s">
        <v>216</v>
      </c>
      <c r="B876" s="9">
        <v>5.1697493368875908E-5</v>
      </c>
      <c r="C876" s="3" t="s">
        <v>494</v>
      </c>
      <c r="D876" s="9">
        <v>7.4612340566466897E-3</v>
      </c>
      <c r="E876" s="4">
        <v>0.64828049867598303</v>
      </c>
      <c r="F876" s="4">
        <v>0.44948702449535599</v>
      </c>
      <c r="G876" s="4">
        <f t="shared" si="13"/>
        <v>0.69335268516231274</v>
      </c>
      <c r="H876" s="7">
        <v>410.9417737662618</v>
      </c>
      <c r="I876" s="7">
        <v>201.88292149880348</v>
      </c>
    </row>
    <row r="877" spans="1:9" x14ac:dyDescent="0.25">
      <c r="A877" s="3" t="s">
        <v>216</v>
      </c>
      <c r="B877" s="9">
        <v>5.1697493368875908E-5</v>
      </c>
      <c r="C877" s="3" t="s">
        <v>215</v>
      </c>
      <c r="D877" s="9">
        <v>7.4612340566466897E-3</v>
      </c>
      <c r="E877" s="4">
        <v>0.35171950132401703</v>
      </c>
      <c r="F877" s="4">
        <v>0.55051297550464395</v>
      </c>
      <c r="G877" s="4">
        <f t="shared" si="13"/>
        <v>1.5652045832894861</v>
      </c>
      <c r="H877" s="7">
        <v>222.35220057685399</v>
      </c>
      <c r="I877" s="7">
        <v>249.40947720090148</v>
      </c>
    </row>
    <row r="878" spans="1:9" x14ac:dyDescent="0.25">
      <c r="A878" s="3" t="s">
        <v>195</v>
      </c>
      <c r="B878" s="9">
        <v>6.2568897088575797E-4</v>
      </c>
      <c r="C878" s="3" t="s">
        <v>845</v>
      </c>
      <c r="D878" s="9">
        <v>0.98817391521616105</v>
      </c>
      <c r="E878" s="4">
        <v>0.165386426921943</v>
      </c>
      <c r="F878" s="4">
        <v>0.20759130265407599</v>
      </c>
      <c r="G878" s="4">
        <f t="shared" si="13"/>
        <v>1.2551894766554956</v>
      </c>
      <c r="H878" s="7">
        <v>22.206001271023986</v>
      </c>
      <c r="I878" s="7">
        <v>15.125933586197601</v>
      </c>
    </row>
    <row r="879" spans="1:9" x14ac:dyDescent="0.25">
      <c r="A879" s="3" t="s">
        <v>195</v>
      </c>
      <c r="B879" s="9">
        <v>6.2568897088575797E-4</v>
      </c>
      <c r="C879" s="3" t="s">
        <v>963</v>
      </c>
      <c r="D879" s="9">
        <v>0.89397760160650896</v>
      </c>
      <c r="E879" s="4">
        <v>0.40225337364651098</v>
      </c>
      <c r="F879" s="4">
        <v>0.23927344745210499</v>
      </c>
      <c r="G879" s="4">
        <f t="shared" si="13"/>
        <v>0.59483266798495971</v>
      </c>
      <c r="H879" s="7">
        <v>25.906451039420496</v>
      </c>
      <c r="I879" s="7">
        <v>18.187680326031302</v>
      </c>
    </row>
    <row r="880" spans="1:9" x14ac:dyDescent="0.25">
      <c r="A880" s="3" t="s">
        <v>195</v>
      </c>
      <c r="B880" s="9">
        <v>6.2568897088575797E-4</v>
      </c>
      <c r="C880" s="3" t="s">
        <v>194</v>
      </c>
      <c r="D880" s="9">
        <v>4.8724486304685503E-3</v>
      </c>
      <c r="E880" s="4">
        <v>1.95233772274311E-2</v>
      </c>
      <c r="F880" s="4">
        <v>0.29713976211961002</v>
      </c>
      <c r="G880" s="4">
        <f t="shared" si="13"/>
        <v>15.219690664078199</v>
      </c>
      <c r="H880" s="7">
        <v>4.8523845550763998</v>
      </c>
      <c r="I880" s="7">
        <v>24.737312946133624</v>
      </c>
    </row>
    <row r="881" spans="1:9" x14ac:dyDescent="0.25">
      <c r="A881" s="3" t="s">
        <v>195</v>
      </c>
      <c r="B881" s="9">
        <v>6.2568897088575797E-4</v>
      </c>
      <c r="C881" s="3" t="s">
        <v>1260</v>
      </c>
      <c r="D881" s="9">
        <v>0.95731015606284897</v>
      </c>
      <c r="E881" s="4">
        <v>0.41283682220411499</v>
      </c>
      <c r="F881" s="4">
        <v>0.25599548777421</v>
      </c>
      <c r="G881" s="4">
        <f t="shared" si="13"/>
        <v>0.62008879539248218</v>
      </c>
      <c r="H881" s="7">
        <v>27.044228450257126</v>
      </c>
      <c r="I881" s="7">
        <v>21.31477826905315</v>
      </c>
    </row>
    <row r="882" spans="1:9" x14ac:dyDescent="0.25">
      <c r="A882" s="3" t="s">
        <v>46</v>
      </c>
      <c r="B882" s="9">
        <v>3.0049749518866222E-8</v>
      </c>
      <c r="C882" s="3" t="s">
        <v>744</v>
      </c>
      <c r="D882" s="9">
        <v>0.47937327589127199</v>
      </c>
      <c r="E882" s="4">
        <v>0.49320361077948599</v>
      </c>
      <c r="F882" s="4">
        <v>0.45326407888204101</v>
      </c>
      <c r="G882" s="4">
        <f t="shared" si="13"/>
        <v>0.91902019566660842</v>
      </c>
      <c r="H882" s="7">
        <v>1615.8604099763352</v>
      </c>
      <c r="I882" s="7">
        <v>1356.7046129744124</v>
      </c>
    </row>
    <row r="883" spans="1:9" x14ac:dyDescent="0.25">
      <c r="A883" s="3" t="s">
        <v>46</v>
      </c>
      <c r="B883" s="9">
        <v>3.0049749518866222E-8</v>
      </c>
      <c r="C883" s="3" t="s">
        <v>45</v>
      </c>
      <c r="D883" s="9">
        <v>2.8244422093552898E-6</v>
      </c>
      <c r="E883" s="4">
        <v>6.9996527176634099E-2</v>
      </c>
      <c r="F883" s="4">
        <v>0.14144814803573499</v>
      </c>
      <c r="G883" s="4">
        <f t="shared" si="13"/>
        <v>2.0207880839401491</v>
      </c>
      <c r="H883" s="7">
        <v>230.12281646955199</v>
      </c>
      <c r="I883" s="7">
        <v>425.37350034994722</v>
      </c>
    </row>
    <row r="884" spans="1:9" x14ac:dyDescent="0.25">
      <c r="A884" s="3" t="s">
        <v>46</v>
      </c>
      <c r="B884" s="9">
        <v>3.0049749518866222E-8</v>
      </c>
      <c r="C884" s="3" t="s">
        <v>1029</v>
      </c>
      <c r="D884" s="9">
        <v>0.66710806807645495</v>
      </c>
      <c r="E884" s="4">
        <v>0.43679986204387999</v>
      </c>
      <c r="F884" s="4">
        <v>0.40528777308222502</v>
      </c>
      <c r="G884" s="4">
        <f t="shared" si="13"/>
        <v>0.9278569164051399</v>
      </c>
      <c r="H884" s="7">
        <v>1430.5082279285075</v>
      </c>
      <c r="I884" s="7">
        <v>1213.09661001615</v>
      </c>
    </row>
    <row r="885" spans="1:9" x14ac:dyDescent="0.25">
      <c r="A885" s="3" t="s">
        <v>759</v>
      </c>
      <c r="B885" s="9">
        <v>1.0276255910429341E-3</v>
      </c>
      <c r="C885" s="3" t="s">
        <v>758</v>
      </c>
      <c r="D885" s="9">
        <v>5.7694763394558701E-2</v>
      </c>
      <c r="E885" s="4">
        <v>0.59261198984977304</v>
      </c>
      <c r="F885" s="4">
        <v>0.65579900762530197</v>
      </c>
      <c r="G885" s="4">
        <f t="shared" si="13"/>
        <v>1.1066246023667978</v>
      </c>
      <c r="H885" s="7">
        <v>2619.4838108041199</v>
      </c>
      <c r="I885" s="7">
        <v>2568.6573720061151</v>
      </c>
    </row>
    <row r="886" spans="1:9" x14ac:dyDescent="0.25">
      <c r="A886" s="3" t="s">
        <v>759</v>
      </c>
      <c r="B886" s="9">
        <v>1.0276255910429341E-3</v>
      </c>
      <c r="C886" s="3" t="s">
        <v>1174</v>
      </c>
      <c r="D886" s="9">
        <v>5.7694763394558701E-2</v>
      </c>
      <c r="E886" s="4">
        <v>0.40738801015022702</v>
      </c>
      <c r="F886" s="4">
        <v>0.34420099237469798</v>
      </c>
      <c r="G886" s="4">
        <f t="shared" si="13"/>
        <v>0.84489720806405566</v>
      </c>
      <c r="H886" s="7">
        <v>1799.9389078501251</v>
      </c>
      <c r="I886" s="7">
        <v>1355.7577823954425</v>
      </c>
    </row>
    <row r="887" spans="1:9" x14ac:dyDescent="0.25">
      <c r="A887" s="3" t="s">
        <v>274</v>
      </c>
      <c r="B887" s="9">
        <v>8.6075155280935058E-4</v>
      </c>
      <c r="C887" s="3" t="s">
        <v>921</v>
      </c>
      <c r="D887" s="9">
        <v>0.64682988377269102</v>
      </c>
      <c r="E887" s="4">
        <v>0.24421484843650801</v>
      </c>
      <c r="F887" s="4">
        <v>0.31261260524326201</v>
      </c>
      <c r="G887" s="4">
        <f t="shared" si="13"/>
        <v>1.2800720645965813</v>
      </c>
      <c r="H887" s="7">
        <v>136.08169427885878</v>
      </c>
      <c r="I887" s="7">
        <v>151.51710569659775</v>
      </c>
    </row>
    <row r="888" spans="1:9" x14ac:dyDescent="0.25">
      <c r="A888" s="3" t="s">
        <v>274</v>
      </c>
      <c r="B888" s="9">
        <v>8.6075155280935058E-4</v>
      </c>
      <c r="C888" s="3" t="s">
        <v>980</v>
      </c>
      <c r="D888" s="9">
        <v>0.55030733855271396</v>
      </c>
      <c r="E888" s="4">
        <v>0.43036982586599898</v>
      </c>
      <c r="F888" s="4">
        <v>0.515854319065713</v>
      </c>
      <c r="G888" s="4">
        <f t="shared" si="13"/>
        <v>1.1986303129586289</v>
      </c>
      <c r="H888" s="7">
        <v>243.02681734404925</v>
      </c>
      <c r="I888" s="7">
        <v>253.46970277683326</v>
      </c>
    </row>
    <row r="889" spans="1:9" x14ac:dyDescent="0.25">
      <c r="A889" s="3" t="s">
        <v>274</v>
      </c>
      <c r="B889" s="9">
        <v>8.6075155280935058E-4</v>
      </c>
      <c r="C889" s="3" t="s">
        <v>273</v>
      </c>
      <c r="D889" s="9">
        <v>1.7714838239407699E-2</v>
      </c>
      <c r="E889" s="4">
        <v>0.32541532569749299</v>
      </c>
      <c r="F889" s="4">
        <v>0.17153307569102499</v>
      </c>
      <c r="G889" s="4">
        <f t="shared" si="13"/>
        <v>0.52712045851977674</v>
      </c>
      <c r="H889" s="7">
        <v>192.65843209150574</v>
      </c>
      <c r="I889" s="7">
        <v>84.682631420691948</v>
      </c>
    </row>
    <row r="890" spans="1:9" x14ac:dyDescent="0.25">
      <c r="A890" s="3" t="s">
        <v>533</v>
      </c>
      <c r="B890" s="9">
        <v>1.10359487180438E-4</v>
      </c>
      <c r="C890" s="3" t="s">
        <v>532</v>
      </c>
      <c r="D890" s="9">
        <v>1.2792314392233601E-2</v>
      </c>
      <c r="E890" s="4">
        <v>0.79357357747381296</v>
      </c>
      <c r="F890" s="4">
        <v>0.698489438456116</v>
      </c>
      <c r="G890" s="4">
        <f t="shared" si="13"/>
        <v>0.88018232749081837</v>
      </c>
      <c r="H890" s="7">
        <v>1447.1551541925448</v>
      </c>
      <c r="I890" s="7">
        <v>920.46049266066473</v>
      </c>
    </row>
    <row r="891" spans="1:9" x14ac:dyDescent="0.25">
      <c r="A891" s="3" t="s">
        <v>533</v>
      </c>
      <c r="B891" s="9">
        <v>1.10359487180438E-4</v>
      </c>
      <c r="C891" s="3" t="s">
        <v>534</v>
      </c>
      <c r="D891" s="9">
        <v>1.2792314392233601E-2</v>
      </c>
      <c r="E891" s="4">
        <v>0.20642642252618701</v>
      </c>
      <c r="F891" s="4">
        <v>0.301510561543884</v>
      </c>
      <c r="G891" s="4">
        <f t="shared" si="13"/>
        <v>1.4606200013258221</v>
      </c>
      <c r="H891" s="7">
        <v>373.33667717253877</v>
      </c>
      <c r="I891" s="7">
        <v>395.40940430720298</v>
      </c>
    </row>
    <row r="892" spans="1:9" x14ac:dyDescent="0.25">
      <c r="A892" s="3" t="s">
        <v>337</v>
      </c>
      <c r="B892" s="9">
        <v>8.1847865644664084E-4</v>
      </c>
      <c r="C892" s="3" t="s">
        <v>875</v>
      </c>
      <c r="D892" s="9">
        <v>1</v>
      </c>
      <c r="E892" s="4">
        <v>0.28786641481870401</v>
      </c>
      <c r="F892" s="4">
        <v>0.33624609902195601</v>
      </c>
      <c r="G892" s="4">
        <f t="shared" si="13"/>
        <v>1.1680629684908577</v>
      </c>
      <c r="H892" s="7">
        <v>165.99643944326323</v>
      </c>
      <c r="I892" s="7">
        <v>190.93259327473527</v>
      </c>
    </row>
    <row r="893" spans="1:9" x14ac:dyDescent="0.25">
      <c r="A893" s="3" t="s">
        <v>337</v>
      </c>
      <c r="B893" s="9">
        <v>8.1847865644664084E-4</v>
      </c>
      <c r="C893" s="3" t="s">
        <v>876</v>
      </c>
      <c r="D893" s="9">
        <v>0.68950805417364902</v>
      </c>
      <c r="E893" s="4">
        <v>0.18587702259438599</v>
      </c>
      <c r="F893" s="4">
        <v>0.120178961234423</v>
      </c>
      <c r="G893" s="4">
        <f t="shared" si="13"/>
        <v>0.64655092682796578</v>
      </c>
      <c r="H893" s="7">
        <v>103.57489983521106</v>
      </c>
      <c r="I893" s="7">
        <v>61.670123598756604</v>
      </c>
    </row>
    <row r="894" spans="1:9" x14ac:dyDescent="0.25">
      <c r="A894" s="3" t="s">
        <v>337</v>
      </c>
      <c r="B894" s="9">
        <v>8.1847865644664084E-4</v>
      </c>
      <c r="C894" s="3" t="s">
        <v>336</v>
      </c>
      <c r="D894" s="9">
        <v>3.5972431871353801E-2</v>
      </c>
      <c r="E894" s="4">
        <v>0.23368662062657999</v>
      </c>
      <c r="F894" s="4">
        <v>6.4373852131555206E-2</v>
      </c>
      <c r="G894" s="4">
        <f t="shared" si="13"/>
        <v>0.27547085048750625</v>
      </c>
      <c r="H894" s="7">
        <v>131.9920495044525</v>
      </c>
      <c r="I894" s="7">
        <v>78.652779953627999</v>
      </c>
    </row>
    <row r="895" spans="1:9" x14ac:dyDescent="0.25">
      <c r="A895" s="3" t="s">
        <v>337</v>
      </c>
      <c r="B895" s="9">
        <v>8.1847865644664084E-4</v>
      </c>
      <c r="C895" s="3" t="s">
        <v>1085</v>
      </c>
      <c r="D895" s="9">
        <v>0.36469949848512201</v>
      </c>
      <c r="E895" s="4">
        <v>0.29256994196032998</v>
      </c>
      <c r="F895" s="4">
        <v>0.47920108761206498</v>
      </c>
      <c r="G895" s="4">
        <f t="shared" si="13"/>
        <v>1.6379026649191482</v>
      </c>
      <c r="H895" s="7">
        <v>172.35091393699099</v>
      </c>
      <c r="I895" s="7">
        <v>283.29633735777526</v>
      </c>
    </row>
    <row r="896" spans="1:9" x14ac:dyDescent="0.25">
      <c r="A896" s="3" t="s">
        <v>290</v>
      </c>
      <c r="B896" s="9">
        <v>2.383105489585478E-4</v>
      </c>
      <c r="C896" s="3" t="s">
        <v>591</v>
      </c>
      <c r="D896" s="9">
        <v>2.20834857688357E-2</v>
      </c>
      <c r="E896" s="4">
        <v>0.86710696425908795</v>
      </c>
      <c r="F896" s="4">
        <v>0.78915440342298804</v>
      </c>
      <c r="G896" s="4">
        <f t="shared" si="13"/>
        <v>0.91010040969661965</v>
      </c>
      <c r="H896" s="7">
        <v>3508.5913814723076</v>
      </c>
      <c r="I896" s="7">
        <v>2134.0231869779273</v>
      </c>
    </row>
    <row r="897" spans="1:9" x14ac:dyDescent="0.25">
      <c r="A897" s="3" t="s">
        <v>290</v>
      </c>
      <c r="B897" s="9">
        <v>2.383105489585478E-4</v>
      </c>
      <c r="C897" s="3" t="s">
        <v>289</v>
      </c>
      <c r="D897" s="9">
        <v>2.20834857688357E-2</v>
      </c>
      <c r="E897" s="4">
        <v>0.13289303574091199</v>
      </c>
      <c r="F897" s="4">
        <v>0.21084559657701199</v>
      </c>
      <c r="G897" s="4">
        <f t="shared" si="13"/>
        <v>1.5865812335574616</v>
      </c>
      <c r="H897" s="7">
        <v>540.16359066287828</v>
      </c>
      <c r="I897" s="7">
        <v>570.80756153633979</v>
      </c>
    </row>
    <row r="898" spans="1:9" x14ac:dyDescent="0.25">
      <c r="A898" s="3" t="s">
        <v>253</v>
      </c>
      <c r="B898" s="9">
        <v>1.156933045837799E-3</v>
      </c>
      <c r="C898" s="3" t="s">
        <v>692</v>
      </c>
      <c r="D898" s="9">
        <v>0.53043124788660401</v>
      </c>
      <c r="E898" s="4">
        <v>0.42145699585275398</v>
      </c>
      <c r="F898" s="4">
        <v>0.294786323089678</v>
      </c>
      <c r="G898" s="4">
        <f t="shared" ref="G898:G961" si="14">F898/E898</f>
        <v>0.69944579397293627</v>
      </c>
      <c r="H898" s="7">
        <v>497.80384872993648</v>
      </c>
      <c r="I898" s="7">
        <v>338.15611840775324</v>
      </c>
    </row>
    <row r="899" spans="1:9" x14ac:dyDescent="0.25">
      <c r="A899" s="3" t="s">
        <v>253</v>
      </c>
      <c r="B899" s="9">
        <v>1.156933045837799E-3</v>
      </c>
      <c r="C899" s="3" t="s">
        <v>958</v>
      </c>
      <c r="D899" s="9">
        <v>0.99240962032771896</v>
      </c>
      <c r="E899" s="4">
        <v>0.402042362231121</v>
      </c>
      <c r="F899" s="4">
        <v>0.37685050515208302</v>
      </c>
      <c r="G899" s="4">
        <f t="shared" si="14"/>
        <v>0.93734029185572243</v>
      </c>
      <c r="H899" s="7">
        <v>473.76775112605594</v>
      </c>
      <c r="I899" s="7">
        <v>440.96379684667278</v>
      </c>
    </row>
    <row r="900" spans="1:9" x14ac:dyDescent="0.25">
      <c r="A900" s="3" t="s">
        <v>253</v>
      </c>
      <c r="B900" s="9">
        <v>1.156933045837799E-3</v>
      </c>
      <c r="C900" s="3" t="s">
        <v>971</v>
      </c>
      <c r="D900" s="9">
        <v>1</v>
      </c>
      <c r="E900" s="4">
        <v>0.12793184320575399</v>
      </c>
      <c r="F900" s="4">
        <v>0.120040960564589</v>
      </c>
      <c r="G900" s="4">
        <f t="shared" si="14"/>
        <v>0.9383196361169126</v>
      </c>
      <c r="H900" s="7">
        <v>142.00923934404426</v>
      </c>
      <c r="I900" s="7">
        <v>141.66764690603833</v>
      </c>
    </row>
    <row r="901" spans="1:9" x14ac:dyDescent="0.25">
      <c r="A901" s="3" t="s">
        <v>253</v>
      </c>
      <c r="B901" s="9">
        <v>1.156933045837799E-3</v>
      </c>
      <c r="C901" s="3" t="s">
        <v>252</v>
      </c>
      <c r="D901" s="9">
        <v>1.24994778516004E-2</v>
      </c>
      <c r="E901" s="4">
        <v>4.8568798710371501E-2</v>
      </c>
      <c r="F901" s="4">
        <v>0.20832221119365099</v>
      </c>
      <c r="G901" s="4">
        <f t="shared" si="14"/>
        <v>4.2892189373661687</v>
      </c>
      <c r="H901" s="7">
        <v>108.07004519130375</v>
      </c>
      <c r="I901" s="7">
        <v>274.07553581332945</v>
      </c>
    </row>
    <row r="902" spans="1:9" x14ac:dyDescent="0.25">
      <c r="A902" s="3" t="s">
        <v>573</v>
      </c>
      <c r="B902" s="9">
        <v>8.9650664903868427E-4</v>
      </c>
      <c r="C902" s="3" t="s">
        <v>572</v>
      </c>
      <c r="D902" s="9">
        <v>1.9252552417138701E-2</v>
      </c>
      <c r="E902" s="4">
        <v>0.264071687684033</v>
      </c>
      <c r="F902" s="4">
        <v>0.19245215950480399</v>
      </c>
      <c r="G902" s="4">
        <f t="shared" si="14"/>
        <v>0.72878755459417821</v>
      </c>
      <c r="H902" s="7">
        <v>1882.6576416490027</v>
      </c>
      <c r="I902" s="7">
        <v>1277.902515613632</v>
      </c>
    </row>
    <row r="903" spans="1:9" x14ac:dyDescent="0.25">
      <c r="A903" s="3" t="s">
        <v>573</v>
      </c>
      <c r="B903" s="9">
        <v>8.9650664903868427E-4</v>
      </c>
      <c r="C903" s="3" t="s">
        <v>910</v>
      </c>
      <c r="D903" s="9">
        <v>0.43383891680932601</v>
      </c>
      <c r="E903" s="4">
        <v>0.45628892222637002</v>
      </c>
      <c r="F903" s="4">
        <v>0.50465415321432605</v>
      </c>
      <c r="G903" s="4">
        <f t="shared" si="14"/>
        <v>1.1059969432349301</v>
      </c>
      <c r="H903" s="7">
        <v>3257.4744103694547</v>
      </c>
      <c r="I903" s="7">
        <v>3269.6419618088398</v>
      </c>
    </row>
    <row r="904" spans="1:9" x14ac:dyDescent="0.25">
      <c r="A904" s="3" t="s">
        <v>573</v>
      </c>
      <c r="B904" s="9">
        <v>8.9650664903868427E-4</v>
      </c>
      <c r="C904" s="3" t="s">
        <v>1221</v>
      </c>
      <c r="D904" s="9">
        <v>0.87838178329952199</v>
      </c>
      <c r="E904" s="4">
        <v>0.27963939008959798</v>
      </c>
      <c r="F904" s="4">
        <v>0.30289368728086902</v>
      </c>
      <c r="G904" s="4">
        <f t="shared" si="14"/>
        <v>1.0831581601712843</v>
      </c>
      <c r="H904" s="7">
        <v>2009.2074139269275</v>
      </c>
      <c r="I904" s="7">
        <v>1954.0626643329524</v>
      </c>
    </row>
    <row r="905" spans="1:9" x14ac:dyDescent="0.25">
      <c r="A905" s="3" t="s">
        <v>653</v>
      </c>
      <c r="B905" s="9">
        <v>1.3964122476503101E-3</v>
      </c>
      <c r="C905" s="3" t="s">
        <v>652</v>
      </c>
      <c r="D905" s="9">
        <v>3.70041236576212E-2</v>
      </c>
      <c r="E905" s="4">
        <v>0.270601293305055</v>
      </c>
      <c r="F905" s="4">
        <v>0.21187099717607</v>
      </c>
      <c r="G905" s="4">
        <f t="shared" si="14"/>
        <v>0.78296372714384255</v>
      </c>
      <c r="H905" s="7">
        <v>674.40059452194168</v>
      </c>
      <c r="I905" s="7">
        <v>543.06526718866894</v>
      </c>
    </row>
    <row r="906" spans="1:9" x14ac:dyDescent="0.25">
      <c r="A906" s="3" t="s">
        <v>653</v>
      </c>
      <c r="B906" s="9">
        <v>1.3964122476503101E-3</v>
      </c>
      <c r="C906" s="3" t="s">
        <v>1101</v>
      </c>
      <c r="D906" s="9">
        <v>0.97500449880294804</v>
      </c>
      <c r="E906" s="4">
        <v>0.407250615474614</v>
      </c>
      <c r="F906" s="4">
        <v>0.42044889233416899</v>
      </c>
      <c r="G906" s="4">
        <f t="shared" si="14"/>
        <v>1.0324082428805506</v>
      </c>
      <c r="H906" s="7">
        <v>1018.589724650041</v>
      </c>
      <c r="I906" s="7">
        <v>1080.4800500461624</v>
      </c>
    </row>
    <row r="907" spans="1:9" x14ac:dyDescent="0.25">
      <c r="A907" s="3" t="s">
        <v>653</v>
      </c>
      <c r="B907" s="9">
        <v>1.3964122476503101E-3</v>
      </c>
      <c r="C907" s="3" t="s">
        <v>1110</v>
      </c>
      <c r="D907" s="9">
        <v>0.28399345677020499</v>
      </c>
      <c r="E907" s="4">
        <v>0.32214809122033</v>
      </c>
      <c r="F907" s="4">
        <v>0.36768011048976101</v>
      </c>
      <c r="G907" s="4">
        <f t="shared" si="14"/>
        <v>1.1413387833432478</v>
      </c>
      <c r="H907" s="7">
        <v>804.03062115055104</v>
      </c>
      <c r="I907" s="7">
        <v>944.84191441274027</v>
      </c>
    </row>
    <row r="908" spans="1:9" x14ac:dyDescent="0.25">
      <c r="A908" s="3" t="s">
        <v>703</v>
      </c>
      <c r="B908" s="9">
        <v>4.9129621228190539E-4</v>
      </c>
      <c r="C908" s="3" t="s">
        <v>702</v>
      </c>
      <c r="D908" s="9">
        <v>0.152091013929498</v>
      </c>
      <c r="E908" s="4">
        <v>0.123055339724902</v>
      </c>
      <c r="F908" s="4">
        <v>8.4657433321273304E-2</v>
      </c>
      <c r="G908" s="4">
        <f t="shared" si="14"/>
        <v>0.68796229006014975</v>
      </c>
      <c r="H908" s="7">
        <v>371.40011155783276</v>
      </c>
      <c r="I908" s="7">
        <v>256.12195224474101</v>
      </c>
    </row>
    <row r="909" spans="1:9" x14ac:dyDescent="0.25">
      <c r="A909" s="3" t="s">
        <v>703</v>
      </c>
      <c r="B909" s="9">
        <v>4.9129621228190539E-4</v>
      </c>
      <c r="C909" s="3" t="s">
        <v>993</v>
      </c>
      <c r="D909" s="9">
        <v>0.25367362957381001</v>
      </c>
      <c r="E909" s="4">
        <v>0.20263278101415699</v>
      </c>
      <c r="F909" s="4">
        <v>0.15944857881396399</v>
      </c>
      <c r="G909" s="4">
        <f t="shared" si="14"/>
        <v>0.78688442223385402</v>
      </c>
      <c r="H909" s="7">
        <v>624.51403523686679</v>
      </c>
      <c r="I909" s="7">
        <v>488.51207303957904</v>
      </c>
    </row>
    <row r="910" spans="1:9" x14ac:dyDescent="0.25">
      <c r="A910" s="3" t="s">
        <v>703</v>
      </c>
      <c r="B910" s="9">
        <v>4.9129621228190539E-4</v>
      </c>
      <c r="C910" s="3" t="s">
        <v>1005</v>
      </c>
      <c r="D910" s="9">
        <v>0.79376687729343798</v>
      </c>
      <c r="E910" s="4">
        <v>0.31558065235906202</v>
      </c>
      <c r="F910" s="4">
        <v>0.34290713407705198</v>
      </c>
      <c r="G910" s="4">
        <f t="shared" si="14"/>
        <v>1.0865911186687656</v>
      </c>
      <c r="H910" s="7">
        <v>967.98732860717428</v>
      </c>
      <c r="I910" s="7">
        <v>1054.4907395179675</v>
      </c>
    </row>
    <row r="911" spans="1:9" x14ac:dyDescent="0.25">
      <c r="A911" s="3" t="s">
        <v>703</v>
      </c>
      <c r="B911" s="9">
        <v>4.9129621228190539E-4</v>
      </c>
      <c r="C911" s="3" t="s">
        <v>1027</v>
      </c>
      <c r="D911" s="9">
        <v>0.92874750936614503</v>
      </c>
      <c r="E911" s="4">
        <v>0.24391197183852001</v>
      </c>
      <c r="F911" s="4">
        <v>0.259923129114986</v>
      </c>
      <c r="G911" s="4">
        <f t="shared" si="14"/>
        <v>1.065643179200183</v>
      </c>
      <c r="H911" s="7">
        <v>742.74391141006174</v>
      </c>
      <c r="I911" s="7">
        <v>798.80049661729549</v>
      </c>
    </row>
    <row r="912" spans="1:9" x14ac:dyDescent="0.25">
      <c r="A912" s="3" t="s">
        <v>703</v>
      </c>
      <c r="B912" s="9">
        <v>4.9129621228190539E-4</v>
      </c>
      <c r="C912" s="3" t="s">
        <v>1058</v>
      </c>
      <c r="D912" s="9">
        <v>0.22165838613900801</v>
      </c>
      <c r="E912" s="4">
        <v>0.11481925506335899</v>
      </c>
      <c r="F912" s="4">
        <v>0.153063724672724</v>
      </c>
      <c r="G912" s="4">
        <f t="shared" si="14"/>
        <v>1.3330841119658992</v>
      </c>
      <c r="H912" s="7">
        <v>351.17278434490822</v>
      </c>
      <c r="I912" s="7">
        <v>468.13681918692947</v>
      </c>
    </row>
    <row r="913" spans="1:9" x14ac:dyDescent="0.25">
      <c r="A913" s="3" t="s">
        <v>96</v>
      </c>
      <c r="B913" s="9">
        <v>2.2599449968662511E-5</v>
      </c>
      <c r="C913" s="3" t="s">
        <v>95</v>
      </c>
      <c r="D913" s="9">
        <v>5.4858042111374404E-4</v>
      </c>
      <c r="E913" s="4">
        <v>0.60679835837956198</v>
      </c>
      <c r="F913" s="4">
        <v>7.1702753278285694E-2</v>
      </c>
      <c r="G913" s="4">
        <f t="shared" si="14"/>
        <v>0.11816570082649183</v>
      </c>
      <c r="H913" s="7">
        <v>69.793529001437349</v>
      </c>
      <c r="I913" s="7">
        <v>6.3139797138482212</v>
      </c>
    </row>
    <row r="914" spans="1:9" x14ac:dyDescent="0.25">
      <c r="A914" s="3" t="s">
        <v>96</v>
      </c>
      <c r="B914" s="9">
        <v>2.2599449968662511E-5</v>
      </c>
      <c r="C914" s="3" t="s">
        <v>1204</v>
      </c>
      <c r="D914" s="9">
        <v>0.70657346272103205</v>
      </c>
      <c r="E914" s="4">
        <v>0.23775083800812999</v>
      </c>
      <c r="F914" s="4">
        <v>0.47920483578032902</v>
      </c>
      <c r="G914" s="4">
        <f t="shared" si="14"/>
        <v>2.0155758010995628</v>
      </c>
      <c r="H914" s="7">
        <v>21.858685917052579</v>
      </c>
      <c r="I914" s="7">
        <v>14.413288273108824</v>
      </c>
    </row>
    <row r="915" spans="1:9" x14ac:dyDescent="0.25">
      <c r="A915" s="3" t="s">
        <v>96</v>
      </c>
      <c r="B915" s="9">
        <v>2.2599449968662511E-5</v>
      </c>
      <c r="C915" s="3" t="s">
        <v>1206</v>
      </c>
      <c r="D915" s="9">
        <v>0.27016314726566598</v>
      </c>
      <c r="E915" s="4">
        <v>0.15545080361230901</v>
      </c>
      <c r="F915" s="4">
        <v>0.44909241094138502</v>
      </c>
      <c r="G915" s="4">
        <f t="shared" si="14"/>
        <v>2.8889680883310964</v>
      </c>
      <c r="H915" s="7">
        <v>12.327772375673559</v>
      </c>
      <c r="I915" s="7">
        <v>8.9503412165993854</v>
      </c>
    </row>
    <row r="916" spans="1:9" x14ac:dyDescent="0.25">
      <c r="A916" s="3" t="s">
        <v>639</v>
      </c>
      <c r="B916" s="9">
        <v>2.3535226085009061E-4</v>
      </c>
      <c r="C916" s="3" t="s">
        <v>1116</v>
      </c>
      <c r="D916" s="9">
        <v>1</v>
      </c>
      <c r="E916" s="4">
        <v>0.53018531724236895</v>
      </c>
      <c r="F916" s="4">
        <v>0.52247595538936797</v>
      </c>
      <c r="G916" s="4">
        <f t="shared" si="14"/>
        <v>0.98545911853406398</v>
      </c>
      <c r="H916" s="7">
        <v>1732.0413619448773</v>
      </c>
      <c r="I916" s="7">
        <v>1543.9890698638051</v>
      </c>
    </row>
    <row r="917" spans="1:9" x14ac:dyDescent="0.25">
      <c r="A917" s="3" t="s">
        <v>639</v>
      </c>
      <c r="B917" s="9">
        <v>2.3535226085009061E-4</v>
      </c>
      <c r="C917" s="3" t="s">
        <v>638</v>
      </c>
      <c r="D917" s="9">
        <v>3.3267419684192702E-2</v>
      </c>
      <c r="E917" s="4">
        <v>0.13423252888181</v>
      </c>
      <c r="F917" s="4">
        <v>0.19116116913971801</v>
      </c>
      <c r="G917" s="4">
        <f t="shared" si="14"/>
        <v>1.4241046543050153</v>
      </c>
      <c r="H917" s="7">
        <v>434.43688244910953</v>
      </c>
      <c r="I917" s="7">
        <v>565.10911782874041</v>
      </c>
    </row>
    <row r="918" spans="1:9" x14ac:dyDescent="0.25">
      <c r="A918" s="3" t="s">
        <v>639</v>
      </c>
      <c r="B918" s="9">
        <v>2.3535226085009061E-4</v>
      </c>
      <c r="C918" s="3" t="s">
        <v>1155</v>
      </c>
      <c r="D918" s="9">
        <v>1</v>
      </c>
      <c r="E918" s="4">
        <v>0.19291654079447099</v>
      </c>
      <c r="F918" s="4">
        <v>0.18874646319794899</v>
      </c>
      <c r="G918" s="4">
        <f t="shared" si="14"/>
        <v>0.97838403291211451</v>
      </c>
      <c r="H918" s="7">
        <v>630.29201180994903</v>
      </c>
      <c r="I918" s="7">
        <v>546.53007886819228</v>
      </c>
    </row>
    <row r="919" spans="1:9" x14ac:dyDescent="0.25">
      <c r="A919" s="3" t="s">
        <v>639</v>
      </c>
      <c r="B919" s="9">
        <v>2.3535226085009061E-4</v>
      </c>
      <c r="C919" s="3" t="s">
        <v>1156</v>
      </c>
      <c r="D919" s="9">
        <v>7.3119316592109601E-2</v>
      </c>
      <c r="E919" s="4">
        <v>0.14266561308135001</v>
      </c>
      <c r="F919" s="4">
        <v>9.7616412272964803E-2</v>
      </c>
      <c r="G919" s="4">
        <f t="shared" si="14"/>
        <v>0.68423224184585041</v>
      </c>
      <c r="H919" s="7">
        <v>462.28818061510049</v>
      </c>
      <c r="I919" s="7">
        <v>285.06853688049</v>
      </c>
    </row>
    <row r="920" spans="1:9" x14ac:dyDescent="0.25">
      <c r="A920" s="3" t="s">
        <v>806</v>
      </c>
      <c r="B920" s="9">
        <v>9.8887839249714058E-4</v>
      </c>
      <c r="C920" s="3" t="s">
        <v>805</v>
      </c>
      <c r="D920" s="9">
        <v>5.6554702220167501E-2</v>
      </c>
      <c r="E920" s="4">
        <v>0.17434014379465401</v>
      </c>
      <c r="F920" s="4">
        <v>0.22501441930861099</v>
      </c>
      <c r="G920" s="4">
        <f t="shared" si="14"/>
        <v>1.2906632655623109</v>
      </c>
      <c r="H920" s="7">
        <v>744.30861266718546</v>
      </c>
      <c r="I920" s="7">
        <v>853.93897445682455</v>
      </c>
    </row>
    <row r="921" spans="1:9" x14ac:dyDescent="0.25">
      <c r="A921" s="3" t="s">
        <v>806</v>
      </c>
      <c r="B921" s="9">
        <v>9.8887839249714058E-4</v>
      </c>
      <c r="C921" s="3" t="s">
        <v>877</v>
      </c>
      <c r="D921" s="9">
        <v>5.6554702220167501E-2</v>
      </c>
      <c r="E921" s="4">
        <v>0.82565985620534599</v>
      </c>
      <c r="F921" s="4">
        <v>0.77498558069138901</v>
      </c>
      <c r="G921" s="4">
        <f t="shared" si="14"/>
        <v>0.93862572446376269</v>
      </c>
      <c r="H921" s="7">
        <v>3542.7925249260202</v>
      </c>
      <c r="I921" s="7">
        <v>2947.6453151334599</v>
      </c>
    </row>
    <row r="922" spans="1:9" x14ac:dyDescent="0.25">
      <c r="A922" s="3" t="s">
        <v>71</v>
      </c>
      <c r="B922" s="9">
        <v>2.841686528858642E-6</v>
      </c>
      <c r="C922" s="3" t="s">
        <v>848</v>
      </c>
      <c r="D922" s="9">
        <v>0.781860130451976</v>
      </c>
      <c r="E922" s="4">
        <v>0.25876747367686798</v>
      </c>
      <c r="F922" s="4">
        <v>0.23153470065335</v>
      </c>
      <c r="G922" s="4">
        <f t="shared" si="14"/>
        <v>0.89475967502189047</v>
      </c>
      <c r="H922" s="7">
        <v>372.88743102708156</v>
      </c>
      <c r="I922" s="7">
        <v>384.73356811202075</v>
      </c>
    </row>
    <row r="923" spans="1:9" x14ac:dyDescent="0.25">
      <c r="A923" s="3" t="s">
        <v>71</v>
      </c>
      <c r="B923" s="9">
        <v>2.841686528858642E-6</v>
      </c>
      <c r="C923" s="3" t="s">
        <v>70</v>
      </c>
      <c r="D923" s="9">
        <v>4.6938858478503898E-5</v>
      </c>
      <c r="E923" s="4">
        <v>0.20602688624988</v>
      </c>
      <c r="F923" s="4">
        <v>0.313756019942669</v>
      </c>
      <c r="G923" s="4">
        <f t="shared" si="14"/>
        <v>1.5228887144473444</v>
      </c>
      <c r="H923" s="7">
        <v>297.6684872534305</v>
      </c>
      <c r="I923" s="7">
        <v>525.34258457649605</v>
      </c>
    </row>
    <row r="924" spans="1:9" x14ac:dyDescent="0.25">
      <c r="A924" s="3" t="s">
        <v>71</v>
      </c>
      <c r="B924" s="9">
        <v>2.841686528858642E-6</v>
      </c>
      <c r="C924" s="3" t="s">
        <v>1253</v>
      </c>
      <c r="D924" s="9">
        <v>0.69431306242901403</v>
      </c>
      <c r="E924" s="4">
        <v>0.16940614110736901</v>
      </c>
      <c r="F924" s="4">
        <v>0.14338744726859301</v>
      </c>
      <c r="G924" s="4">
        <f t="shared" si="14"/>
        <v>0.84641233388177206</v>
      </c>
      <c r="H924" s="7">
        <v>243.22473718305525</v>
      </c>
      <c r="I924" s="7">
        <v>238.59919924586598</v>
      </c>
    </row>
    <row r="925" spans="1:9" x14ac:dyDescent="0.25">
      <c r="A925" s="3" t="s">
        <v>71</v>
      </c>
      <c r="B925" s="9">
        <v>2.841686528858642E-6</v>
      </c>
      <c r="C925" s="3" t="s">
        <v>1256</v>
      </c>
      <c r="D925" s="9">
        <v>0.26187452997883298</v>
      </c>
      <c r="E925" s="4">
        <v>0.36579949896588299</v>
      </c>
      <c r="F925" s="4">
        <v>0.311321832135389</v>
      </c>
      <c r="G925" s="4">
        <f t="shared" si="14"/>
        <v>0.85107233064970667</v>
      </c>
      <c r="H925" s="7">
        <v>528.00819232640811</v>
      </c>
      <c r="I925" s="7">
        <v>518.06402522267217</v>
      </c>
    </row>
    <row r="926" spans="1:9" x14ac:dyDescent="0.25">
      <c r="A926" s="3" t="s">
        <v>88</v>
      </c>
      <c r="B926" s="9">
        <v>3.0044086337725079E-6</v>
      </c>
      <c r="C926" s="3" t="s">
        <v>87</v>
      </c>
      <c r="D926" s="9">
        <v>3.5102641188904701E-4</v>
      </c>
      <c r="E926" s="4">
        <v>0.18937161680828199</v>
      </c>
      <c r="F926" s="4">
        <v>9.8693673440831006E-2</v>
      </c>
      <c r="G926" s="4">
        <f t="shared" si="14"/>
        <v>0.5211640218541701</v>
      </c>
      <c r="H926" s="7">
        <v>677.20023843099682</v>
      </c>
      <c r="I926" s="7">
        <v>307.95326601301429</v>
      </c>
    </row>
    <row r="927" spans="1:9" x14ac:dyDescent="0.25">
      <c r="A927" s="3" t="s">
        <v>88</v>
      </c>
      <c r="B927" s="9">
        <v>3.0044086337725079E-6</v>
      </c>
      <c r="C927" s="3" t="s">
        <v>528</v>
      </c>
      <c r="D927" s="9">
        <v>1.07702457395089E-2</v>
      </c>
      <c r="E927" s="4">
        <v>0.66025741788890002</v>
      </c>
      <c r="F927" s="4">
        <v>0.75853259906501402</v>
      </c>
      <c r="G927" s="4">
        <f t="shared" si="14"/>
        <v>1.1488437365691975</v>
      </c>
      <c r="H927" s="7">
        <v>2370.6107864063201</v>
      </c>
      <c r="I927" s="7">
        <v>2231.3748593565201</v>
      </c>
    </row>
    <row r="928" spans="1:9" x14ac:dyDescent="0.25">
      <c r="A928" s="3" t="s">
        <v>88</v>
      </c>
      <c r="B928" s="9">
        <v>3.0044086337725079E-6</v>
      </c>
      <c r="C928" s="3" t="s">
        <v>1261</v>
      </c>
      <c r="D928" s="9">
        <v>1</v>
      </c>
      <c r="E928" s="4">
        <v>0.15037096530281899</v>
      </c>
      <c r="F928" s="4">
        <v>0.14277372749415501</v>
      </c>
      <c r="G928" s="4">
        <f t="shared" si="14"/>
        <v>0.94947669722433081</v>
      </c>
      <c r="H928" s="7">
        <v>532.42981956205699</v>
      </c>
      <c r="I928" s="7">
        <v>413.91805321594899</v>
      </c>
    </row>
    <row r="929" spans="1:9" x14ac:dyDescent="0.25">
      <c r="A929" s="3" t="s">
        <v>182</v>
      </c>
      <c r="B929" s="9">
        <v>6.3884030092585718E-5</v>
      </c>
      <c r="C929" s="3" t="s">
        <v>181</v>
      </c>
      <c r="D929" s="9">
        <v>4.07784958327638E-3</v>
      </c>
      <c r="E929" s="4">
        <v>0.35153259784531499</v>
      </c>
      <c r="F929" s="4">
        <v>9.3508710960211794E-2</v>
      </c>
      <c r="G929" s="4">
        <f t="shared" si="14"/>
        <v>0.26600295828427972</v>
      </c>
      <c r="H929" s="7">
        <v>221.55896325081102</v>
      </c>
      <c r="I929" s="7">
        <v>65.252486322948656</v>
      </c>
    </row>
    <row r="930" spans="1:9" x14ac:dyDescent="0.25">
      <c r="A930" s="3" t="s">
        <v>182</v>
      </c>
      <c r="B930" s="9">
        <v>6.3884030092585718E-5</v>
      </c>
      <c r="C930" s="3" t="s">
        <v>1143</v>
      </c>
      <c r="D930" s="9">
        <v>0.95942697873009297</v>
      </c>
      <c r="E930" s="4">
        <v>0.33239610034799399</v>
      </c>
      <c r="F930" s="4">
        <v>0.38408238879238499</v>
      </c>
      <c r="G930" s="4">
        <f t="shared" si="14"/>
        <v>1.1554960734806434</v>
      </c>
      <c r="H930" s="7">
        <v>208.09009683002773</v>
      </c>
      <c r="I930" s="7">
        <v>180.20567213429311</v>
      </c>
    </row>
    <row r="931" spans="1:9" x14ac:dyDescent="0.25">
      <c r="A931" s="3" t="s">
        <v>182</v>
      </c>
      <c r="B931" s="9">
        <v>6.3884030092585718E-5</v>
      </c>
      <c r="C931" s="3" t="s">
        <v>1147</v>
      </c>
      <c r="D931" s="9">
        <v>0.31195036655754699</v>
      </c>
      <c r="E931" s="4">
        <v>0.31607130180669102</v>
      </c>
      <c r="F931" s="4">
        <v>0.52240890024740305</v>
      </c>
      <c r="G931" s="4">
        <f t="shared" si="14"/>
        <v>1.6528197823126249</v>
      </c>
      <c r="H931" s="7">
        <v>216.95849173279791</v>
      </c>
      <c r="I931" s="7">
        <v>241.14204570610826</v>
      </c>
    </row>
    <row r="932" spans="1:9" x14ac:dyDescent="0.25">
      <c r="A932" s="3" t="s">
        <v>598</v>
      </c>
      <c r="B932" s="9">
        <v>7.8232293570268039E-4</v>
      </c>
      <c r="C932" s="3" t="s">
        <v>761</v>
      </c>
      <c r="D932" s="9">
        <v>1</v>
      </c>
      <c r="E932" s="4">
        <v>0.39099154200863501</v>
      </c>
      <c r="F932" s="4">
        <v>0.38626996172863598</v>
      </c>
      <c r="G932" s="4">
        <f t="shared" si="14"/>
        <v>0.98792408588752856</v>
      </c>
      <c r="H932" s="7">
        <v>1114.850102365805</v>
      </c>
      <c r="I932" s="7">
        <v>1015.6530067336623</v>
      </c>
    </row>
    <row r="933" spans="1:9" x14ac:dyDescent="0.25">
      <c r="A933" s="3" t="s">
        <v>598</v>
      </c>
      <c r="B933" s="9">
        <v>7.8232293570268039E-4</v>
      </c>
      <c r="C933" s="3" t="s">
        <v>597</v>
      </c>
      <c r="D933" s="9">
        <v>2.44276740400673E-2</v>
      </c>
      <c r="E933" s="4">
        <v>0.12885686795142001</v>
      </c>
      <c r="F933" s="4">
        <v>0.180030819139917</v>
      </c>
      <c r="G933" s="4">
        <f t="shared" si="14"/>
        <v>1.3971379407404962</v>
      </c>
      <c r="H933" s="7">
        <v>364.76196270577452</v>
      </c>
      <c r="I933" s="7">
        <v>475.03554317850649</v>
      </c>
    </row>
    <row r="934" spans="1:9" x14ac:dyDescent="0.25">
      <c r="A934" s="3" t="s">
        <v>598</v>
      </c>
      <c r="B934" s="9">
        <v>7.8232293570268039E-4</v>
      </c>
      <c r="C934" s="3" t="s">
        <v>951</v>
      </c>
      <c r="D934" s="9">
        <v>0.29368163281206899</v>
      </c>
      <c r="E934" s="4">
        <v>0.48015159003994501</v>
      </c>
      <c r="F934" s="4">
        <v>0.43369921913144699</v>
      </c>
      <c r="G934" s="4">
        <f t="shared" si="14"/>
        <v>0.90325478063160525</v>
      </c>
      <c r="H934" s="7">
        <v>1369.6655549187949</v>
      </c>
      <c r="I934" s="7">
        <v>1142.7282419925987</v>
      </c>
    </row>
    <row r="935" spans="1:9" x14ac:dyDescent="0.25">
      <c r="A935" s="3" t="s">
        <v>470</v>
      </c>
      <c r="B935" s="9">
        <v>2.7307006373517211E-5</v>
      </c>
      <c r="C935" s="3" t="s">
        <v>469</v>
      </c>
      <c r="D935" s="9">
        <v>4.4873910415572701E-3</v>
      </c>
      <c r="E935" s="4">
        <v>0.48157369933157301</v>
      </c>
      <c r="F935" s="4">
        <v>0.56277289649101703</v>
      </c>
      <c r="G935" s="4">
        <f t="shared" si="14"/>
        <v>1.168612192219278</v>
      </c>
      <c r="H935" s="7">
        <v>1868.2356470068376</v>
      </c>
      <c r="I935" s="7">
        <v>2136.7158938454677</v>
      </c>
    </row>
    <row r="936" spans="1:9" x14ac:dyDescent="0.25">
      <c r="A936" s="3" t="s">
        <v>470</v>
      </c>
      <c r="B936" s="9">
        <v>2.7307006373517211E-5</v>
      </c>
      <c r="C936" s="3" t="s">
        <v>471</v>
      </c>
      <c r="D936" s="9">
        <v>4.4873910415572701E-3</v>
      </c>
      <c r="E936" s="4">
        <v>0.51842630066842699</v>
      </c>
      <c r="F936" s="4">
        <v>0.43722710350898297</v>
      </c>
      <c r="G936" s="4">
        <f t="shared" si="14"/>
        <v>0.84337369254848615</v>
      </c>
      <c r="H936" s="7">
        <v>2012.7237375667876</v>
      </c>
      <c r="I936" s="7">
        <v>1651.51234657705</v>
      </c>
    </row>
    <row r="937" spans="1:9" x14ac:dyDescent="0.25">
      <c r="A937" s="3" t="s">
        <v>681</v>
      </c>
      <c r="B937" s="9">
        <v>3.2432760737192083E-8</v>
      </c>
      <c r="C937" s="3" t="s">
        <v>680</v>
      </c>
      <c r="D937" s="9" t="s">
        <v>864</v>
      </c>
      <c r="E937" s="4">
        <v>0.217246811840306</v>
      </c>
      <c r="F937" s="4">
        <v>0</v>
      </c>
      <c r="G937" s="4">
        <f t="shared" si="14"/>
        <v>0</v>
      </c>
      <c r="H937" s="7">
        <v>30.203257691971675</v>
      </c>
      <c r="I937" s="7">
        <v>0</v>
      </c>
    </row>
    <row r="938" spans="1:9" x14ac:dyDescent="0.25">
      <c r="A938" s="3" t="s">
        <v>681</v>
      </c>
      <c r="B938" s="9">
        <v>3.2432760737192083E-8</v>
      </c>
      <c r="C938" s="3" t="s">
        <v>961</v>
      </c>
      <c r="D938" s="9">
        <v>0.96642789035551002</v>
      </c>
      <c r="E938" s="4">
        <v>0.19139300247315699</v>
      </c>
      <c r="F938" s="4">
        <v>0.23720893479702701</v>
      </c>
      <c r="G938" s="4">
        <f t="shared" si="14"/>
        <v>1.239381438881475</v>
      </c>
      <c r="H938" s="7">
        <v>25.980130875480025</v>
      </c>
      <c r="I938" s="7">
        <v>28.313661995736826</v>
      </c>
    </row>
    <row r="939" spans="1:9" x14ac:dyDescent="0.25">
      <c r="A939" s="3" t="s">
        <v>681</v>
      </c>
      <c r="B939" s="9">
        <v>3.2432760737192083E-8</v>
      </c>
      <c r="C939" s="3" t="s">
        <v>976</v>
      </c>
      <c r="D939" s="9">
        <v>0.35599512967411201</v>
      </c>
      <c r="E939" s="4">
        <v>0.59136018568653703</v>
      </c>
      <c r="F939" s="4">
        <v>0.76279106520297302</v>
      </c>
      <c r="G939" s="4">
        <f t="shared" si="14"/>
        <v>1.2898924947363746</v>
      </c>
      <c r="H939" s="7">
        <v>94.282605765526924</v>
      </c>
      <c r="I939" s="7">
        <v>99.663875484891747</v>
      </c>
    </row>
    <row r="940" spans="1:9" x14ac:dyDescent="0.25">
      <c r="A940" s="3" t="s">
        <v>578</v>
      </c>
      <c r="B940" s="9">
        <v>2.1283733911567991E-4</v>
      </c>
      <c r="C940" s="3" t="s">
        <v>577</v>
      </c>
      <c r="D940" s="9">
        <v>2.0736277643663301E-2</v>
      </c>
      <c r="E940" s="4">
        <v>0.82413670964299901</v>
      </c>
      <c r="F940" s="4">
        <v>0.73978241636492403</v>
      </c>
      <c r="G940" s="4">
        <f t="shared" si="14"/>
        <v>0.89764526650606824</v>
      </c>
      <c r="H940" s="7">
        <v>2409.1975406774027</v>
      </c>
      <c r="I940" s="7">
        <v>2259.5464103853801</v>
      </c>
    </row>
    <row r="941" spans="1:9" x14ac:dyDescent="0.25">
      <c r="A941" s="3" t="s">
        <v>578</v>
      </c>
      <c r="B941" s="9">
        <v>2.1283733911567991E-4</v>
      </c>
      <c r="C941" s="3" t="s">
        <v>579</v>
      </c>
      <c r="D941" s="9">
        <v>2.0736277643663301E-2</v>
      </c>
      <c r="E941" s="4">
        <v>0.17586329035700099</v>
      </c>
      <c r="F941" s="4">
        <v>0.26021758363507602</v>
      </c>
      <c r="G941" s="4">
        <f t="shared" si="14"/>
        <v>1.4796583363522684</v>
      </c>
      <c r="H941" s="7">
        <v>511.57165600112273</v>
      </c>
      <c r="I941" s="7">
        <v>797.7399520462825</v>
      </c>
    </row>
    <row r="942" spans="1:9" x14ac:dyDescent="0.25">
      <c r="A942" s="3" t="s">
        <v>114</v>
      </c>
      <c r="B942" s="9">
        <v>2.3219808410334719E-5</v>
      </c>
      <c r="C942" s="3" t="s">
        <v>113</v>
      </c>
      <c r="D942" s="9">
        <v>9.3319423138675495E-4</v>
      </c>
      <c r="E942" s="4">
        <v>0.41920178745865899</v>
      </c>
      <c r="F942" s="4">
        <v>0.190102310079411</v>
      </c>
      <c r="G942" s="4">
        <f t="shared" si="14"/>
        <v>0.45348640145805341</v>
      </c>
      <c r="H942" s="7">
        <v>123.6869960082265</v>
      </c>
      <c r="I942" s="7">
        <v>41.231784085768652</v>
      </c>
    </row>
    <row r="943" spans="1:9" x14ac:dyDescent="0.25">
      <c r="A943" s="3" t="s">
        <v>114</v>
      </c>
      <c r="B943" s="9">
        <v>2.3219808410334719E-5</v>
      </c>
      <c r="C943" s="3" t="s">
        <v>917</v>
      </c>
      <c r="D943" s="9">
        <v>0.16367839290993999</v>
      </c>
      <c r="E943" s="4">
        <v>0.38220433356547601</v>
      </c>
      <c r="F943" s="4">
        <v>0.53421638527952697</v>
      </c>
      <c r="G943" s="4">
        <f t="shared" si="14"/>
        <v>1.3977245634448296</v>
      </c>
      <c r="H943" s="7">
        <v>112.12127096405361</v>
      </c>
      <c r="I943" s="7">
        <v>116.35012003934965</v>
      </c>
    </row>
    <row r="944" spans="1:9" x14ac:dyDescent="0.25">
      <c r="A944" s="3" t="s">
        <v>114</v>
      </c>
      <c r="B944" s="9">
        <v>2.3219808410334719E-5</v>
      </c>
      <c r="C944" s="3" t="s">
        <v>1091</v>
      </c>
      <c r="D944" s="9">
        <v>0.64455454547415703</v>
      </c>
      <c r="E944" s="4">
        <v>0.198593878975865</v>
      </c>
      <c r="F944" s="4">
        <v>0.275681304641062</v>
      </c>
      <c r="G944" s="4">
        <f t="shared" si="14"/>
        <v>1.3881661713982907</v>
      </c>
      <c r="H944" s="7">
        <v>56.779703970400249</v>
      </c>
      <c r="I944" s="7">
        <v>59.209759646353248</v>
      </c>
    </row>
    <row r="945" spans="1:9" x14ac:dyDescent="0.25">
      <c r="A945" s="3" t="s">
        <v>725</v>
      </c>
      <c r="B945" s="9">
        <v>1.267105699485535E-3</v>
      </c>
      <c r="C945" s="3" t="s">
        <v>724</v>
      </c>
      <c r="D945" s="9">
        <v>6.6937070035539406E-2</v>
      </c>
      <c r="E945" s="4">
        <v>0.83352778124390103</v>
      </c>
      <c r="F945" s="4">
        <v>0.709532148439042</v>
      </c>
      <c r="G945" s="4">
        <f t="shared" si="14"/>
        <v>0.85123995193079671</v>
      </c>
      <c r="H945" s="7">
        <v>541.25593761009145</v>
      </c>
      <c r="I945" s="7">
        <v>464.78547431629374</v>
      </c>
    </row>
    <row r="946" spans="1:9" x14ac:dyDescent="0.25">
      <c r="A946" s="3" t="s">
        <v>725</v>
      </c>
      <c r="B946" s="9">
        <v>1.267105699485535E-3</v>
      </c>
      <c r="C946" s="3" t="s">
        <v>888</v>
      </c>
      <c r="D946" s="9">
        <v>6.6937070035539406E-2</v>
      </c>
      <c r="E946" s="4">
        <v>0.16647221875609899</v>
      </c>
      <c r="F946" s="4">
        <v>0.290467851560958</v>
      </c>
      <c r="G946" s="4">
        <f t="shared" si="14"/>
        <v>1.7448427955809667</v>
      </c>
      <c r="H946" s="7">
        <v>107.38224374431715</v>
      </c>
      <c r="I946" s="7">
        <v>189.32638938359676</v>
      </c>
    </row>
    <row r="947" spans="1:9" x14ac:dyDescent="0.25">
      <c r="A947" s="3" t="s">
        <v>80</v>
      </c>
      <c r="B947" s="9">
        <v>3.020543588666469E-5</v>
      </c>
      <c r="C947" s="3" t="s">
        <v>79</v>
      </c>
      <c r="D947" s="9">
        <v>1.73768213416238E-4</v>
      </c>
      <c r="E947" s="4">
        <v>0.17104314321112099</v>
      </c>
      <c r="F947" s="4">
        <v>9.1558363748733898E-2</v>
      </c>
      <c r="G947" s="4">
        <f t="shared" si="14"/>
        <v>0.53529397337911466</v>
      </c>
      <c r="H947" s="7">
        <v>327.69415022883447</v>
      </c>
      <c r="I947" s="7">
        <v>174.111530152732</v>
      </c>
    </row>
    <row r="948" spans="1:9" x14ac:dyDescent="0.25">
      <c r="A948" s="3" t="s">
        <v>80</v>
      </c>
      <c r="B948" s="9">
        <v>3.020543588666469E-5</v>
      </c>
      <c r="C948" s="3" t="s">
        <v>933</v>
      </c>
      <c r="D948" s="9">
        <v>0.60745509802811404</v>
      </c>
      <c r="E948" s="4">
        <v>0.216556114610329</v>
      </c>
      <c r="F948" s="4">
        <v>0.25066447793550001</v>
      </c>
      <c r="G948" s="4">
        <f t="shared" si="14"/>
        <v>1.1575035800145639</v>
      </c>
      <c r="H948" s="7">
        <v>416.65693692378971</v>
      </c>
      <c r="I948" s="7">
        <v>482.91115306084055</v>
      </c>
    </row>
    <row r="949" spans="1:9" x14ac:dyDescent="0.25">
      <c r="A949" s="3" t="s">
        <v>80</v>
      </c>
      <c r="B949" s="9">
        <v>3.020543588666469E-5</v>
      </c>
      <c r="C949" s="3" t="s">
        <v>949</v>
      </c>
      <c r="D949" s="9">
        <v>0.92982538981695995</v>
      </c>
      <c r="E949" s="4">
        <v>0.23058805351269199</v>
      </c>
      <c r="F949" s="4">
        <v>0.24836777079326999</v>
      </c>
      <c r="G949" s="4">
        <f t="shared" si="14"/>
        <v>1.0771059775635747</v>
      </c>
      <c r="H949" s="7">
        <v>440.06477016380501</v>
      </c>
      <c r="I949" s="7">
        <v>478.12086486996327</v>
      </c>
    </row>
    <row r="950" spans="1:9" x14ac:dyDescent="0.25">
      <c r="A950" s="3" t="s">
        <v>80</v>
      </c>
      <c r="B950" s="9">
        <v>3.020543588666469E-5</v>
      </c>
      <c r="C950" s="3" t="s">
        <v>959</v>
      </c>
      <c r="D950" s="9">
        <v>0.97583790175207896</v>
      </c>
      <c r="E950" s="4">
        <v>0.19217381106920101</v>
      </c>
      <c r="F950" s="4">
        <v>0.20398907229454699</v>
      </c>
      <c r="G950" s="4">
        <f t="shared" si="14"/>
        <v>1.0614821611727905</v>
      </c>
      <c r="H950" s="7">
        <v>366.77520612513172</v>
      </c>
      <c r="I950" s="7">
        <v>393.55201406703225</v>
      </c>
    </row>
    <row r="951" spans="1:9" x14ac:dyDescent="0.25">
      <c r="A951" s="3" t="s">
        <v>80</v>
      </c>
      <c r="B951" s="9">
        <v>3.020543588666469E-5</v>
      </c>
      <c r="C951" s="3" t="s">
        <v>1149</v>
      </c>
      <c r="D951" s="9">
        <v>0.93912499834798302</v>
      </c>
      <c r="E951" s="4">
        <v>0.18963887759665701</v>
      </c>
      <c r="F951" s="4">
        <v>0.20542031522794901</v>
      </c>
      <c r="G951" s="4">
        <f t="shared" si="14"/>
        <v>1.0832183665675219</v>
      </c>
      <c r="H951" s="7">
        <v>361.87753603112697</v>
      </c>
      <c r="I951" s="7">
        <v>396.9217439651905</v>
      </c>
    </row>
    <row r="952" spans="1:9" x14ac:dyDescent="0.25">
      <c r="A952" s="3" t="s">
        <v>298</v>
      </c>
      <c r="B952" s="9">
        <v>2.9463498931579671E-4</v>
      </c>
      <c r="C952" s="3" t="s">
        <v>603</v>
      </c>
      <c r="D952" s="9">
        <v>2.6050294430782401E-2</v>
      </c>
      <c r="E952" s="4">
        <v>0.86201142777941697</v>
      </c>
      <c r="F952" s="4">
        <v>0.91748379772229205</v>
      </c>
      <c r="G952" s="4">
        <f t="shared" si="14"/>
        <v>1.0643522442455022</v>
      </c>
      <c r="H952" s="7">
        <v>5675.4138442961903</v>
      </c>
      <c r="I952" s="7">
        <v>6156.8322335307776</v>
      </c>
    </row>
    <row r="953" spans="1:9" x14ac:dyDescent="0.25">
      <c r="A953" s="3" t="s">
        <v>298</v>
      </c>
      <c r="B953" s="9">
        <v>2.9463498931579671E-4</v>
      </c>
      <c r="C953" s="3" t="s">
        <v>297</v>
      </c>
      <c r="D953" s="9">
        <v>2.6050294430782401E-2</v>
      </c>
      <c r="E953" s="4">
        <v>0.137988572220583</v>
      </c>
      <c r="F953" s="4">
        <v>8.2516202277707701E-2</v>
      </c>
      <c r="G953" s="4">
        <f t="shared" si="14"/>
        <v>0.59799301456500764</v>
      </c>
      <c r="H953" s="7">
        <v>909.74072338432961</v>
      </c>
      <c r="I953" s="7">
        <v>547.13063987401006</v>
      </c>
    </row>
    <row r="954" spans="1:9" x14ac:dyDescent="0.25">
      <c r="A954" s="3" t="s">
        <v>151</v>
      </c>
      <c r="B954" s="9">
        <v>1.0494533919760701E-4</v>
      </c>
      <c r="C954" s="3" t="s">
        <v>150</v>
      </c>
      <c r="D954" s="9">
        <v>3.1349600435772E-3</v>
      </c>
      <c r="E954" s="4">
        <v>0.114458605964118</v>
      </c>
      <c r="F954" s="4">
        <v>0.20860763988213099</v>
      </c>
      <c r="G954" s="4">
        <f t="shared" si="14"/>
        <v>1.8225596767055514</v>
      </c>
      <c r="H954" s="7">
        <v>171.05401308936749</v>
      </c>
      <c r="I954" s="7">
        <v>254.76767094252048</v>
      </c>
    </row>
    <row r="955" spans="1:9" x14ac:dyDescent="0.25">
      <c r="A955" s="3" t="s">
        <v>151</v>
      </c>
      <c r="B955" s="9">
        <v>1.0494533919760701E-4</v>
      </c>
      <c r="C955" s="3" t="s">
        <v>752</v>
      </c>
      <c r="D955" s="9">
        <v>0.894371854401114</v>
      </c>
      <c r="E955" s="4">
        <v>0.40261314469177101</v>
      </c>
      <c r="F955" s="4">
        <v>0.37152906741260799</v>
      </c>
      <c r="G955" s="4">
        <f t="shared" si="14"/>
        <v>0.9227941817375086</v>
      </c>
      <c r="H955" s="7">
        <v>609.23142897168827</v>
      </c>
      <c r="I955" s="7">
        <v>450.79440914358622</v>
      </c>
    </row>
    <row r="956" spans="1:9" x14ac:dyDescent="0.25">
      <c r="A956" s="3" t="s">
        <v>151</v>
      </c>
      <c r="B956" s="9">
        <v>1.0494533919760701E-4</v>
      </c>
      <c r="C956" s="3" t="s">
        <v>915</v>
      </c>
      <c r="D956" s="9">
        <v>1</v>
      </c>
      <c r="E956" s="4">
        <v>0.28405933832004598</v>
      </c>
      <c r="F956" s="4">
        <v>0.273929588423652</v>
      </c>
      <c r="G956" s="4">
        <f t="shared" si="14"/>
        <v>0.96433931742465395</v>
      </c>
      <c r="H956" s="7">
        <v>429.5368079474415</v>
      </c>
      <c r="I956" s="7">
        <v>331.53003662062372</v>
      </c>
    </row>
    <row r="957" spans="1:9" x14ac:dyDescent="0.25">
      <c r="A957" s="3" t="s">
        <v>151</v>
      </c>
      <c r="B957" s="9">
        <v>1.0494533919760701E-4</v>
      </c>
      <c r="C957" s="3" t="s">
        <v>986</v>
      </c>
      <c r="D957" s="9">
        <v>0.31195036655754699</v>
      </c>
      <c r="E957" s="4">
        <v>0.19886891102406501</v>
      </c>
      <c r="F957" s="4">
        <v>0.14593370428160801</v>
      </c>
      <c r="G957" s="4">
        <f t="shared" si="14"/>
        <v>0.73381859200681532</v>
      </c>
      <c r="H957" s="7">
        <v>304.92229736089598</v>
      </c>
      <c r="I957" s="7">
        <v>176.9515659182085</v>
      </c>
    </row>
    <row r="958" spans="1:9" x14ac:dyDescent="0.25">
      <c r="A958" s="3" t="s">
        <v>286</v>
      </c>
      <c r="B958" s="9">
        <v>2.28499563003077E-4</v>
      </c>
      <c r="C958" s="3" t="s">
        <v>590</v>
      </c>
      <c r="D958" s="9">
        <v>2.1436949863000699E-2</v>
      </c>
      <c r="E958" s="4">
        <v>0.85809458607924605</v>
      </c>
      <c r="F958" s="4">
        <v>0.65687539420908703</v>
      </c>
      <c r="G958" s="4">
        <f t="shared" si="14"/>
        <v>0.765504648165236</v>
      </c>
      <c r="H958" s="7">
        <v>463.59103294990325</v>
      </c>
      <c r="I958" s="7">
        <v>290.41871537218452</v>
      </c>
    </row>
    <row r="959" spans="1:9" x14ac:dyDescent="0.25">
      <c r="A959" s="3" t="s">
        <v>286</v>
      </c>
      <c r="B959" s="9">
        <v>2.28499563003077E-4</v>
      </c>
      <c r="C959" s="3" t="s">
        <v>285</v>
      </c>
      <c r="D959" s="9">
        <v>2.1436949863000699E-2</v>
      </c>
      <c r="E959" s="4">
        <v>0.14190541392075401</v>
      </c>
      <c r="F959" s="4">
        <v>0.34312460579091297</v>
      </c>
      <c r="G959" s="4">
        <f t="shared" si="14"/>
        <v>2.4179810784564446</v>
      </c>
      <c r="H959" s="7">
        <v>81.080526737915164</v>
      </c>
      <c r="I959" s="7">
        <v>150.42956387893213</v>
      </c>
    </row>
    <row r="960" spans="1:9" x14ac:dyDescent="0.25">
      <c r="A960" s="3" t="s">
        <v>733</v>
      </c>
      <c r="B960" s="9">
        <v>1.3238661425439241E-3</v>
      </c>
      <c r="C960" s="3" t="s">
        <v>732</v>
      </c>
      <c r="D960" s="9">
        <v>6.7995358037290607E-2</v>
      </c>
      <c r="E960" s="4">
        <v>0.897365913419363</v>
      </c>
      <c r="F960" s="4">
        <v>0.762063564404726</v>
      </c>
      <c r="G960" s="4">
        <f t="shared" si="14"/>
        <v>0.84922276744491565</v>
      </c>
      <c r="H960" s="7">
        <v>367.28684554054905</v>
      </c>
      <c r="I960" s="7">
        <v>352.50489705841824</v>
      </c>
    </row>
    <row r="961" spans="1:9" x14ac:dyDescent="0.25">
      <c r="A961" s="3" t="s">
        <v>733</v>
      </c>
      <c r="B961" s="9">
        <v>1.3238661425439241E-3</v>
      </c>
      <c r="C961" s="3" t="s">
        <v>1218</v>
      </c>
      <c r="D961" s="9">
        <v>6.7995358037290607E-2</v>
      </c>
      <c r="E961" s="4">
        <v>0.102634086580637</v>
      </c>
      <c r="F961" s="4">
        <v>0.237936435595274</v>
      </c>
      <c r="G961" s="4">
        <f t="shared" si="14"/>
        <v>2.318298369697414</v>
      </c>
      <c r="H961" s="7">
        <v>38.627121520731649</v>
      </c>
      <c r="I961" s="7">
        <v>109.37598367103183</v>
      </c>
    </row>
    <row r="962" spans="1:9" x14ac:dyDescent="0.25">
      <c r="A962" s="3" t="s">
        <v>138</v>
      </c>
      <c r="B962" s="9">
        <v>5.8262396408507381E-4</v>
      </c>
      <c r="C962" s="3" t="s">
        <v>137</v>
      </c>
      <c r="D962" s="9">
        <v>2.2418398197461302E-3</v>
      </c>
      <c r="E962" s="4">
        <v>0.18374029849179399</v>
      </c>
      <c r="F962" s="4">
        <v>4.8162066789703903E-2</v>
      </c>
      <c r="G962" s="4">
        <f t="shared" ref="G962:G1025" si="15">F962/E962</f>
        <v>0.2621203251819843</v>
      </c>
      <c r="H962" s="7">
        <v>110.31345149212919</v>
      </c>
      <c r="I962" s="7">
        <v>30.280815131201368</v>
      </c>
    </row>
    <row r="963" spans="1:9" x14ac:dyDescent="0.25">
      <c r="A963" s="3" t="s">
        <v>138</v>
      </c>
      <c r="B963" s="9">
        <v>5.8262396408507381E-4</v>
      </c>
      <c r="C963" s="3" t="s">
        <v>988</v>
      </c>
      <c r="D963" s="9">
        <v>0.55279912043097501</v>
      </c>
      <c r="E963" s="4">
        <v>0.18152548535245</v>
      </c>
      <c r="F963" s="4">
        <v>0.26098883443723198</v>
      </c>
      <c r="G963" s="4">
        <f t="shared" si="15"/>
        <v>1.4377531283306908</v>
      </c>
      <c r="H963" s="7">
        <v>108.18866009357231</v>
      </c>
      <c r="I963" s="7">
        <v>116.69560469352639</v>
      </c>
    </row>
    <row r="964" spans="1:9" x14ac:dyDescent="0.25">
      <c r="A964" s="3" t="s">
        <v>138</v>
      </c>
      <c r="B964" s="9">
        <v>5.8262396408507381E-4</v>
      </c>
      <c r="C964" s="3" t="s">
        <v>1068</v>
      </c>
      <c r="D964" s="9">
        <v>1</v>
      </c>
      <c r="E964" s="4">
        <v>0.12735994634457001</v>
      </c>
      <c r="F964" s="4">
        <v>0.12897667157068701</v>
      </c>
      <c r="G964" s="4">
        <f t="shared" si="15"/>
        <v>1.0126941418595057</v>
      </c>
      <c r="H964" s="7">
        <v>74.058315055831756</v>
      </c>
      <c r="I964" s="7">
        <v>55.873413375020547</v>
      </c>
    </row>
    <row r="965" spans="1:9" x14ac:dyDescent="0.25">
      <c r="A965" s="3" t="s">
        <v>138</v>
      </c>
      <c r="B965" s="9">
        <v>5.8262396408507381E-4</v>
      </c>
      <c r="C965" s="3" t="s">
        <v>1075</v>
      </c>
      <c r="D965" s="9">
        <v>1</v>
      </c>
      <c r="E965" s="4">
        <v>0.104188880137218</v>
      </c>
      <c r="F965" s="4">
        <v>0.116999554075517</v>
      </c>
      <c r="G965" s="4">
        <f t="shared" si="15"/>
        <v>1.1229562494714138</v>
      </c>
      <c r="H965" s="7">
        <v>60.215432263480274</v>
      </c>
      <c r="I965" s="7">
        <v>50.24154776181355</v>
      </c>
    </row>
    <row r="966" spans="1:9" x14ac:dyDescent="0.25">
      <c r="A966" s="3" t="s">
        <v>138</v>
      </c>
      <c r="B966" s="9">
        <v>5.8262396408507381E-4</v>
      </c>
      <c r="C966" s="3" t="s">
        <v>1230</v>
      </c>
      <c r="D966" s="9">
        <v>0.98817391521616105</v>
      </c>
      <c r="E966" s="4">
        <v>0.134332351607058</v>
      </c>
      <c r="F966" s="4">
        <v>0.115907899424588</v>
      </c>
      <c r="G966" s="4">
        <f t="shared" si="15"/>
        <v>0.86284426676036874</v>
      </c>
      <c r="H966" s="7">
        <v>78.799838048220892</v>
      </c>
      <c r="I966" s="7">
        <v>51.207290816824703</v>
      </c>
    </row>
    <row r="967" spans="1:9" x14ac:dyDescent="0.25">
      <c r="A967" s="3" t="s">
        <v>138</v>
      </c>
      <c r="B967" s="9">
        <v>5.8262396408507381E-4</v>
      </c>
      <c r="C967" s="3" t="s">
        <v>1245</v>
      </c>
      <c r="D967" s="9">
        <v>0.82891470961764302</v>
      </c>
      <c r="E967" s="4">
        <v>0.26885303806691002</v>
      </c>
      <c r="F967" s="4">
        <v>0.32896497370227201</v>
      </c>
      <c r="G967" s="4">
        <f t="shared" si="15"/>
        <v>1.2235865961105554</v>
      </c>
      <c r="H967" s="7">
        <v>160.93945839147599</v>
      </c>
      <c r="I967" s="7">
        <v>147.56187273021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jk, M. van (Marie)</dc:creator>
  <cp:lastModifiedBy>M. van Dijk</cp:lastModifiedBy>
  <dcterms:created xsi:type="dcterms:W3CDTF">2021-02-10T13:55:01Z</dcterms:created>
  <dcterms:modified xsi:type="dcterms:W3CDTF">2021-02-19T07:35:47Z</dcterms:modified>
</cp:coreProperties>
</file>